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davids9/Documents/Ferroptosis/ACCEPTED MANUSCRIPT/FURTHER ALTERATIONS/Source data/"/>
    </mc:Choice>
  </mc:AlternateContent>
  <xr:revisionPtr revIDLastSave="0" documentId="8_{B5353F7C-DAB2-DD49-BBF9-17D75D6ADA14}" xr6:coauthVersionLast="47" xr6:coauthVersionMax="47" xr10:uidLastSave="{00000000-0000-0000-0000-000000000000}"/>
  <bookViews>
    <workbookView xWindow="840" yWindow="2420" windowWidth="27240" windowHeight="16440" activeTab="7" xr2:uid="{AC43F303-4BB6-1D4E-96C1-8AA97296868D}"/>
  </bookViews>
  <sheets>
    <sheet name="Figure 3a" sheetId="2" r:id="rId1"/>
    <sheet name="Figure 3b" sheetId="3" r:id="rId2"/>
    <sheet name="Figure 3c" sheetId="4" r:id="rId3"/>
    <sheet name="Figure 3d" sheetId="5" r:id="rId4"/>
    <sheet name="Figure 3e " sheetId="6" r:id="rId5"/>
    <sheet name="Figure 3f" sheetId="7" r:id="rId6"/>
    <sheet name="Figure 3g" sheetId="8" r:id="rId7"/>
    <sheet name="Figure 3h" sheetId="9" r:id="rId8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68" i="7" l="1"/>
  <c r="H568" i="7"/>
  <c r="G569" i="7"/>
  <c r="H569" i="7"/>
  <c r="G570" i="7"/>
  <c r="H570" i="7"/>
  <c r="G571" i="7"/>
  <c r="H571" i="7"/>
  <c r="G572" i="7"/>
  <c r="H572" i="7" s="1"/>
  <c r="G573" i="7"/>
  <c r="H573" i="7" s="1"/>
  <c r="G574" i="7"/>
  <c r="H574" i="7"/>
  <c r="G575" i="7"/>
  <c r="H575" i="7"/>
  <c r="G576" i="7"/>
  <c r="H576" i="7"/>
  <c r="G577" i="7"/>
  <c r="H577" i="7"/>
  <c r="G578" i="7"/>
  <c r="H578" i="7"/>
  <c r="G579" i="7"/>
  <c r="H579" i="7" s="1"/>
  <c r="G580" i="7"/>
  <c r="H580" i="7"/>
  <c r="G581" i="7"/>
  <c r="H581" i="7"/>
  <c r="G582" i="7"/>
  <c r="H582" i="7"/>
  <c r="G583" i="7"/>
  <c r="H583" i="7"/>
  <c r="G584" i="7"/>
  <c r="H584" i="7"/>
  <c r="G585" i="7"/>
  <c r="H585" i="7" s="1"/>
  <c r="G586" i="7"/>
  <c r="H586" i="7"/>
  <c r="G587" i="7"/>
  <c r="H587" i="7"/>
  <c r="G588" i="7"/>
  <c r="H588" i="7"/>
  <c r="G591" i="7"/>
  <c r="H591" i="7"/>
  <c r="G592" i="7"/>
  <c r="H592" i="7"/>
  <c r="G593" i="7"/>
  <c r="H593" i="7" s="1"/>
  <c r="G594" i="7"/>
  <c r="H594" i="7"/>
  <c r="G595" i="7"/>
  <c r="H595" i="7"/>
  <c r="G596" i="7"/>
  <c r="H596" i="7"/>
  <c r="G597" i="7"/>
  <c r="H597" i="7"/>
  <c r="G598" i="7"/>
  <c r="H598" i="7"/>
  <c r="G599" i="7"/>
  <c r="H599" i="7" s="1"/>
  <c r="G600" i="7"/>
  <c r="H600" i="7"/>
  <c r="G601" i="7"/>
  <c r="H601" i="7"/>
  <c r="G602" i="7"/>
  <c r="H602" i="7"/>
  <c r="G603" i="7"/>
  <c r="H603" i="7"/>
  <c r="G604" i="7"/>
  <c r="H604" i="7"/>
  <c r="G605" i="7"/>
  <c r="H605" i="7" s="1"/>
  <c r="G606" i="7"/>
  <c r="H606" i="7"/>
  <c r="G607" i="7"/>
  <c r="H607" i="7"/>
  <c r="G608" i="7"/>
  <c r="H608" i="7"/>
  <c r="G609" i="7"/>
  <c r="H609" i="7"/>
  <c r="G610" i="7"/>
  <c r="H610" i="7"/>
  <c r="G611" i="7"/>
  <c r="H611" i="7" s="1"/>
  <c r="G614" i="7"/>
  <c r="H614" i="7"/>
  <c r="G615" i="7"/>
  <c r="H615" i="7"/>
  <c r="G616" i="7"/>
  <c r="H616" i="7"/>
  <c r="G617" i="7"/>
  <c r="H617" i="7"/>
  <c r="G618" i="7"/>
  <c r="H618" i="7" s="1"/>
  <c r="G619" i="7"/>
  <c r="H619" i="7" s="1"/>
  <c r="G620" i="7"/>
  <c r="H620" i="7"/>
  <c r="G621" i="7"/>
  <c r="H621" i="7"/>
  <c r="G622" i="7"/>
  <c r="H622" i="7"/>
  <c r="G623" i="7"/>
  <c r="H623" i="7"/>
  <c r="G624" i="7"/>
  <c r="H624" i="7"/>
  <c r="G625" i="7"/>
  <c r="H625" i="7" s="1"/>
  <c r="G626" i="7"/>
  <c r="H626" i="7"/>
  <c r="G627" i="7"/>
  <c r="H627" i="7"/>
  <c r="G628" i="7"/>
  <c r="H628" i="7"/>
  <c r="G629" i="7"/>
  <c r="H629" i="7"/>
  <c r="G630" i="7"/>
  <c r="H630" i="7"/>
  <c r="G631" i="7"/>
  <c r="H631" i="7" s="1"/>
  <c r="G632" i="7"/>
  <c r="H632" i="7"/>
  <c r="G633" i="7"/>
  <c r="H633" i="7"/>
  <c r="G634" i="7"/>
  <c r="H634" i="7"/>
  <c r="G637" i="7"/>
  <c r="H637" i="7"/>
  <c r="G638" i="7"/>
  <c r="H638" i="7"/>
  <c r="G639" i="7"/>
  <c r="H639" i="7" s="1"/>
  <c r="G640" i="7"/>
  <c r="H640" i="7"/>
  <c r="G641" i="7"/>
  <c r="H641" i="7"/>
  <c r="G642" i="7"/>
  <c r="H642" i="7"/>
  <c r="G643" i="7"/>
  <c r="H643" i="7"/>
  <c r="G644" i="7"/>
  <c r="H644" i="7"/>
  <c r="G645" i="7"/>
  <c r="H645" i="7" s="1"/>
  <c r="G646" i="7"/>
  <c r="H646" i="7"/>
  <c r="G647" i="7"/>
  <c r="H647" i="7"/>
  <c r="G648" i="7"/>
  <c r="H648" i="7"/>
  <c r="G649" i="7"/>
  <c r="H649" i="7"/>
  <c r="G650" i="7"/>
  <c r="H650" i="7"/>
  <c r="G651" i="7"/>
  <c r="H651" i="7" s="1"/>
  <c r="G652" i="7"/>
  <c r="H652" i="7"/>
  <c r="G653" i="7"/>
  <c r="H653" i="7"/>
  <c r="G654" i="7"/>
  <c r="H654" i="7"/>
  <c r="G655" i="7"/>
  <c r="H655" i="7"/>
  <c r="G656" i="7"/>
  <c r="H656" i="7"/>
  <c r="G657" i="7"/>
  <c r="H657" i="7" s="1"/>
  <c r="G660" i="7"/>
  <c r="H660" i="7"/>
  <c r="G661" i="7"/>
  <c r="H661" i="7"/>
  <c r="G662" i="7"/>
  <c r="H662" i="7"/>
  <c r="G663" i="7"/>
  <c r="H663" i="7"/>
  <c r="G664" i="7"/>
  <c r="H664" i="7"/>
  <c r="G665" i="7"/>
  <c r="H665" i="7" s="1"/>
  <c r="G666" i="7"/>
  <c r="H666" i="7"/>
  <c r="G667" i="7"/>
  <c r="H667" i="7"/>
  <c r="G668" i="7"/>
  <c r="H668" i="7"/>
  <c r="G669" i="7"/>
  <c r="H669" i="7"/>
  <c r="G670" i="7"/>
  <c r="H670" i="7" s="1"/>
  <c r="G671" i="7"/>
  <c r="H671" i="7" s="1"/>
  <c r="G672" i="7"/>
  <c r="H672" i="7"/>
  <c r="G673" i="7"/>
  <c r="H673" i="7"/>
  <c r="G674" i="7"/>
  <c r="H674" i="7"/>
  <c r="G675" i="7"/>
  <c r="H675" i="7"/>
  <c r="G676" i="7"/>
  <c r="H676" i="7"/>
  <c r="G677" i="7"/>
  <c r="H677" i="7" s="1"/>
  <c r="G678" i="7"/>
  <c r="H678" i="7"/>
  <c r="G679" i="7"/>
  <c r="H679" i="7"/>
  <c r="G680" i="7"/>
  <c r="H680" i="7"/>
  <c r="G683" i="7"/>
  <c r="H683" i="7"/>
  <c r="G684" i="7"/>
  <c r="H684" i="7"/>
  <c r="G685" i="7"/>
  <c r="H685" i="7" s="1"/>
  <c r="G686" i="7"/>
  <c r="H686" i="7"/>
  <c r="G687" i="7"/>
  <c r="H687" i="7"/>
  <c r="G688" i="7"/>
  <c r="H688" i="7"/>
  <c r="G689" i="7"/>
  <c r="H689" i="7"/>
  <c r="G690" i="7"/>
  <c r="H690" i="7"/>
  <c r="G691" i="7"/>
  <c r="H691" i="7" s="1"/>
  <c r="G692" i="7"/>
  <c r="H692" i="7"/>
  <c r="G693" i="7"/>
  <c r="H693" i="7"/>
  <c r="G694" i="7"/>
  <c r="H694" i="7"/>
  <c r="G695" i="7"/>
  <c r="H695" i="7"/>
  <c r="G696" i="7"/>
  <c r="H696" i="7" s="1"/>
  <c r="G697" i="7"/>
  <c r="H697" i="7" s="1"/>
  <c r="G698" i="7"/>
  <c r="H698" i="7"/>
  <c r="G699" i="7"/>
  <c r="H699" i="7"/>
  <c r="G700" i="7"/>
  <c r="H700" i="7"/>
  <c r="G701" i="7"/>
  <c r="H701" i="7"/>
  <c r="G702" i="7"/>
  <c r="H702" i="7"/>
  <c r="G703" i="7"/>
  <c r="H703" i="7" s="1"/>
  <c r="G706" i="7"/>
  <c r="H706" i="7"/>
  <c r="G707" i="7"/>
  <c r="H707" i="7"/>
  <c r="G708" i="7"/>
  <c r="H708" i="7"/>
  <c r="G709" i="7"/>
  <c r="H709" i="7"/>
  <c r="G710" i="7"/>
  <c r="H710" i="7"/>
  <c r="G711" i="7"/>
  <c r="H711" i="7" s="1"/>
  <c r="G712" i="7"/>
  <c r="H712" i="7" s="1"/>
  <c r="G713" i="7"/>
  <c r="H713" i="7"/>
  <c r="G714" i="7"/>
  <c r="H714" i="7"/>
  <c r="G715" i="7"/>
  <c r="H715" i="7"/>
  <c r="G716" i="7"/>
  <c r="H716" i="7"/>
  <c r="G717" i="7"/>
  <c r="H717" i="7" s="1"/>
  <c r="G718" i="7"/>
  <c r="H718" i="7" s="1"/>
  <c r="G719" i="7"/>
  <c r="H719" i="7"/>
  <c r="G720" i="7"/>
  <c r="H720" i="7"/>
  <c r="G721" i="7"/>
  <c r="H721" i="7"/>
  <c r="G722" i="7"/>
  <c r="H722" i="7" s="1"/>
  <c r="G723" i="7"/>
  <c r="H723" i="7" s="1"/>
  <c r="G724" i="7"/>
  <c r="H724" i="7" s="1"/>
  <c r="G725" i="7"/>
  <c r="H725" i="7"/>
  <c r="G726" i="7"/>
  <c r="H726" i="7"/>
  <c r="G729" i="7"/>
  <c r="H729" i="7"/>
  <c r="G730" i="7"/>
  <c r="H730" i="7"/>
  <c r="G731" i="7"/>
  <c r="H731" i="7" s="1"/>
  <c r="G732" i="7"/>
  <c r="H732" i="7" s="1"/>
  <c r="G733" i="7"/>
  <c r="H733" i="7"/>
  <c r="G734" i="7"/>
  <c r="H734" i="7"/>
  <c r="G735" i="7"/>
  <c r="H735" i="7"/>
  <c r="G736" i="7"/>
  <c r="H736" i="7"/>
  <c r="G737" i="7"/>
  <c r="H737" i="7" s="1"/>
  <c r="G738" i="7"/>
  <c r="H738" i="7" s="1"/>
  <c r="G739" i="7"/>
  <c r="H739" i="7"/>
  <c r="G740" i="7"/>
  <c r="H740" i="7"/>
  <c r="G741" i="7"/>
  <c r="H741" i="7"/>
  <c r="G742" i="7"/>
  <c r="H742" i="7"/>
  <c r="G743" i="7"/>
  <c r="H743" i="7" s="1"/>
  <c r="G744" i="7"/>
  <c r="H744" i="7" s="1"/>
  <c r="G745" i="7"/>
  <c r="H745" i="7"/>
  <c r="G746" i="7"/>
  <c r="H746" i="7"/>
  <c r="G747" i="7"/>
  <c r="H747" i="7"/>
  <c r="G748" i="7"/>
  <c r="H748" i="7"/>
  <c r="G749" i="7"/>
  <c r="H749" i="7" s="1"/>
  <c r="G752" i="7"/>
  <c r="H752" i="7" s="1"/>
  <c r="G753" i="7"/>
  <c r="H753" i="7"/>
  <c r="G754" i="7"/>
  <c r="H754" i="7"/>
  <c r="G755" i="7"/>
  <c r="H755" i="7"/>
  <c r="G756" i="7"/>
  <c r="H756" i="7"/>
  <c r="G757" i="7"/>
  <c r="H757" i="7" s="1"/>
  <c r="G758" i="7"/>
  <c r="H758" i="7" s="1"/>
  <c r="G759" i="7"/>
  <c r="H759" i="7"/>
  <c r="G760" i="7"/>
  <c r="H760" i="7"/>
  <c r="G761" i="7"/>
  <c r="H761" i="7"/>
  <c r="G762" i="7"/>
  <c r="H762" i="7"/>
  <c r="G763" i="7"/>
  <c r="H763" i="7" s="1"/>
  <c r="G764" i="7"/>
  <c r="H764" i="7" s="1"/>
  <c r="G765" i="7"/>
  <c r="H765" i="7"/>
  <c r="G766" i="7"/>
  <c r="H766" i="7"/>
  <c r="G767" i="7"/>
  <c r="H767" i="7"/>
  <c r="G768" i="7"/>
  <c r="H768" i="7"/>
  <c r="G769" i="7"/>
  <c r="H769" i="7" s="1"/>
  <c r="G770" i="7"/>
  <c r="H770" i="7" s="1"/>
  <c r="G771" i="7"/>
  <c r="H771" i="7"/>
  <c r="G772" i="7"/>
  <c r="H772" i="7"/>
  <c r="G775" i="7"/>
  <c r="H775" i="7"/>
  <c r="G776" i="7"/>
  <c r="H776" i="7"/>
  <c r="G777" i="7"/>
  <c r="H777" i="7" s="1"/>
  <c r="G778" i="7"/>
  <c r="H778" i="7" s="1"/>
  <c r="G779" i="7"/>
  <c r="H779" i="7"/>
  <c r="G780" i="7"/>
  <c r="H780" i="7"/>
  <c r="G781" i="7"/>
  <c r="H781" i="7"/>
  <c r="G782" i="7"/>
  <c r="H782" i="7"/>
  <c r="G783" i="7"/>
  <c r="H783" i="7" s="1"/>
  <c r="G784" i="7"/>
  <c r="H784" i="7" s="1"/>
  <c r="G785" i="7"/>
  <c r="H785" i="7"/>
  <c r="G786" i="7"/>
  <c r="H786" i="7"/>
  <c r="G787" i="7"/>
  <c r="H787" i="7"/>
  <c r="G788" i="7"/>
  <c r="H788" i="7"/>
  <c r="G789" i="7"/>
  <c r="H789" i="7" s="1"/>
  <c r="G790" i="7"/>
  <c r="H790" i="7" s="1"/>
  <c r="G791" i="7"/>
  <c r="H791" i="7"/>
  <c r="G792" i="7"/>
  <c r="H792" i="7"/>
  <c r="G793" i="7"/>
  <c r="H793" i="7"/>
  <c r="G794" i="7"/>
  <c r="H794" i="7"/>
  <c r="G795" i="7"/>
  <c r="H795" i="7" s="1"/>
  <c r="G798" i="7"/>
  <c r="H798" i="7" s="1"/>
  <c r="G799" i="7"/>
  <c r="H799" i="7"/>
  <c r="G800" i="7"/>
  <c r="H800" i="7"/>
  <c r="G801" i="7"/>
  <c r="H801" i="7"/>
  <c r="G802" i="7"/>
  <c r="H802" i="7"/>
  <c r="G803" i="7"/>
  <c r="H803" i="7" s="1"/>
  <c r="G804" i="7"/>
  <c r="H804" i="7" s="1"/>
  <c r="G805" i="7"/>
  <c r="H805" i="7"/>
  <c r="G806" i="7"/>
  <c r="H806" i="7"/>
  <c r="G807" i="7"/>
  <c r="H807" i="7"/>
  <c r="G808" i="7"/>
  <c r="H808" i="7"/>
  <c r="G809" i="7"/>
  <c r="H809" i="7" s="1"/>
  <c r="G810" i="7"/>
  <c r="H810" i="7" s="1"/>
  <c r="G811" i="7"/>
  <c r="H811" i="7"/>
  <c r="G812" i="7"/>
  <c r="H812" i="7"/>
  <c r="G813" i="7"/>
  <c r="H813" i="7"/>
  <c r="G814" i="7"/>
  <c r="H814" i="7"/>
  <c r="G815" i="7"/>
  <c r="H815" i="7" s="1"/>
  <c r="G816" i="7"/>
  <c r="H816" i="7" s="1"/>
  <c r="G817" i="7"/>
  <c r="H817" i="7"/>
  <c r="G818" i="7"/>
  <c r="H818" i="7"/>
  <c r="G821" i="7"/>
  <c r="H821" i="7"/>
  <c r="G822" i="7"/>
  <c r="H822" i="7"/>
  <c r="G823" i="7"/>
  <c r="H823" i="7" s="1"/>
  <c r="G824" i="7"/>
  <c r="H824" i="7" s="1"/>
  <c r="G825" i="7"/>
  <c r="H825" i="7"/>
  <c r="G826" i="7"/>
  <c r="H826" i="7"/>
  <c r="G827" i="7"/>
  <c r="H827" i="7"/>
  <c r="G828" i="7"/>
  <c r="H828" i="7"/>
  <c r="G829" i="7"/>
  <c r="H829" i="7" s="1"/>
  <c r="G830" i="7"/>
  <c r="H830" i="7" s="1"/>
  <c r="G831" i="7"/>
  <c r="H831" i="7"/>
  <c r="G832" i="7"/>
  <c r="H832" i="7"/>
  <c r="G833" i="7"/>
  <c r="H833" i="7"/>
  <c r="G834" i="7"/>
  <c r="H834" i="7"/>
  <c r="G835" i="7"/>
  <c r="H835" i="7" s="1"/>
  <c r="G836" i="7"/>
  <c r="H836" i="7" s="1"/>
  <c r="G837" i="7"/>
  <c r="H837" i="7"/>
  <c r="G838" i="7"/>
  <c r="H838" i="7"/>
  <c r="G839" i="7"/>
  <c r="H839" i="7"/>
  <c r="G840" i="7"/>
  <c r="H840" i="7"/>
  <c r="G841" i="7"/>
  <c r="H841" i="7" s="1"/>
  <c r="G844" i="7"/>
  <c r="H844" i="7" s="1"/>
  <c r="G845" i="7"/>
  <c r="H845" i="7"/>
  <c r="G846" i="7"/>
  <c r="H846" i="7"/>
  <c r="G847" i="7"/>
  <c r="H847" i="7"/>
  <c r="G848" i="7"/>
  <c r="H848" i="7"/>
  <c r="G849" i="7"/>
  <c r="H849" i="7" s="1"/>
  <c r="G850" i="7"/>
  <c r="H850" i="7" s="1"/>
  <c r="G851" i="7"/>
  <c r="H851" i="7"/>
  <c r="G852" i="7"/>
  <c r="H852" i="7"/>
  <c r="G853" i="7"/>
  <c r="H853" i="7"/>
  <c r="G854" i="7"/>
  <c r="H854" i="7"/>
  <c r="G855" i="7"/>
  <c r="H855" i="7" s="1"/>
  <c r="G856" i="7"/>
  <c r="H856" i="7" s="1"/>
  <c r="G857" i="7"/>
  <c r="H857" i="7"/>
  <c r="G858" i="7"/>
  <c r="H858" i="7"/>
  <c r="G859" i="7"/>
  <c r="H859" i="7"/>
  <c r="G860" i="7"/>
  <c r="H860" i="7"/>
  <c r="G861" i="7"/>
  <c r="H861" i="7" s="1"/>
  <c r="G862" i="7"/>
  <c r="H862" i="7" s="1"/>
  <c r="G863" i="7"/>
  <c r="H863" i="7"/>
  <c r="G864" i="7"/>
  <c r="H864" i="7"/>
  <c r="G867" i="7"/>
  <c r="H867" i="7"/>
  <c r="G868" i="7"/>
  <c r="H868" i="7"/>
  <c r="G869" i="7"/>
  <c r="H869" i="7" s="1"/>
  <c r="G870" i="7"/>
  <c r="H870" i="7" s="1"/>
  <c r="G871" i="7"/>
  <c r="H871" i="7"/>
  <c r="G872" i="7"/>
  <c r="H872" i="7"/>
  <c r="G873" i="7"/>
  <c r="H873" i="7"/>
  <c r="G874" i="7"/>
  <c r="H874" i="7"/>
  <c r="G875" i="7"/>
  <c r="H875" i="7" s="1"/>
  <c r="G876" i="7"/>
  <c r="H876" i="7" s="1"/>
  <c r="G877" i="7"/>
  <c r="H877" i="7"/>
  <c r="G878" i="7"/>
  <c r="H878" i="7"/>
  <c r="G879" i="7"/>
  <c r="H879" i="7"/>
  <c r="G880" i="7"/>
  <c r="H880" i="7"/>
  <c r="G881" i="7"/>
  <c r="H881" i="7" s="1"/>
  <c r="G882" i="7"/>
  <c r="H882" i="7" s="1"/>
  <c r="G883" i="7"/>
  <c r="H883" i="7"/>
  <c r="G884" i="7"/>
  <c r="H884" i="7"/>
  <c r="G885" i="7"/>
  <c r="H885" i="7"/>
  <c r="G886" i="7"/>
  <c r="H886" i="7"/>
  <c r="G887" i="7"/>
  <c r="H887" i="7" s="1"/>
  <c r="G890" i="7"/>
  <c r="H890" i="7" s="1"/>
  <c r="G891" i="7"/>
  <c r="H891" i="7"/>
  <c r="G892" i="7"/>
  <c r="H892" i="7"/>
  <c r="G893" i="7"/>
  <c r="H893" i="7"/>
  <c r="G894" i="7"/>
  <c r="H894" i="7"/>
  <c r="G895" i="7"/>
  <c r="H895" i="7" s="1"/>
  <c r="G896" i="7"/>
  <c r="H896" i="7" s="1"/>
  <c r="G897" i="7"/>
  <c r="H897" i="7"/>
  <c r="G898" i="7"/>
  <c r="H898" i="7"/>
  <c r="G899" i="7"/>
  <c r="H899" i="7"/>
  <c r="G900" i="7"/>
  <c r="H900" i="7"/>
  <c r="G901" i="7"/>
  <c r="H901" i="7" s="1"/>
  <c r="G902" i="7"/>
  <c r="H902" i="7" s="1"/>
  <c r="G903" i="7"/>
  <c r="H903" i="7"/>
  <c r="G904" i="7"/>
  <c r="H904" i="7"/>
  <c r="G905" i="7"/>
  <c r="H905" i="7"/>
  <c r="G906" i="7"/>
  <c r="H906" i="7"/>
  <c r="G907" i="7"/>
  <c r="H907" i="7" s="1"/>
  <c r="G908" i="7"/>
  <c r="H908" i="7" s="1"/>
  <c r="G909" i="7"/>
  <c r="H909" i="7"/>
  <c r="G910" i="7"/>
  <c r="H910" i="7"/>
  <c r="G913" i="7"/>
  <c r="H913" i="7"/>
  <c r="G914" i="7"/>
  <c r="H914" i="7"/>
  <c r="G915" i="7"/>
  <c r="H915" i="7" s="1"/>
  <c r="G916" i="7"/>
  <c r="H916" i="7" s="1"/>
  <c r="G917" i="7"/>
  <c r="H917" i="7"/>
  <c r="G918" i="7"/>
  <c r="H918" i="7"/>
  <c r="G919" i="7"/>
  <c r="H919" i="7"/>
  <c r="G920" i="7"/>
  <c r="H920" i="7"/>
  <c r="G921" i="7"/>
  <c r="H921" i="7" s="1"/>
  <c r="G922" i="7"/>
  <c r="H922" i="7" s="1"/>
  <c r="G923" i="7"/>
  <c r="H923" i="7"/>
  <c r="G924" i="7"/>
  <c r="H924" i="7"/>
  <c r="G925" i="7"/>
  <c r="H925" i="7"/>
  <c r="G926" i="7"/>
  <c r="H926" i="7"/>
  <c r="G927" i="7"/>
  <c r="H927" i="7" s="1"/>
  <c r="G928" i="7"/>
  <c r="H928" i="7" s="1"/>
  <c r="G929" i="7"/>
  <c r="H929" i="7"/>
  <c r="G930" i="7"/>
  <c r="H930" i="7"/>
  <c r="G931" i="7"/>
  <c r="H931" i="7"/>
  <c r="G932" i="7"/>
  <c r="H932" i="7"/>
  <c r="G933" i="7"/>
  <c r="H933" i="7" s="1"/>
  <c r="G936" i="7"/>
  <c r="H936" i="7" s="1"/>
  <c r="G937" i="7"/>
  <c r="H937" i="7"/>
  <c r="G938" i="7"/>
  <c r="H938" i="7"/>
  <c r="G939" i="7"/>
  <c r="H939" i="7"/>
  <c r="G940" i="7"/>
  <c r="H940" i="7"/>
  <c r="G941" i="7"/>
  <c r="H941" i="7" s="1"/>
  <c r="G942" i="7"/>
  <c r="H942" i="7" s="1"/>
  <c r="G943" i="7"/>
  <c r="H943" i="7"/>
  <c r="G944" i="7"/>
  <c r="H944" i="7"/>
  <c r="G945" i="7"/>
  <c r="H945" i="7"/>
  <c r="G946" i="7"/>
  <c r="H946" i="7"/>
  <c r="G947" i="7"/>
  <c r="H947" i="7" s="1"/>
  <c r="G948" i="7"/>
  <c r="H948" i="7" s="1"/>
  <c r="G949" i="7"/>
  <c r="H949" i="7"/>
  <c r="G950" i="7"/>
  <c r="H950" i="7"/>
  <c r="G951" i="7"/>
  <c r="H951" i="7"/>
  <c r="G952" i="7"/>
  <c r="H952" i="7"/>
  <c r="G953" i="7"/>
  <c r="H953" i="7" s="1"/>
  <c r="G954" i="7"/>
  <c r="H954" i="7" s="1"/>
  <c r="G955" i="7"/>
  <c r="H955" i="7"/>
  <c r="G956" i="7"/>
  <c r="H956" i="7"/>
  <c r="G959" i="7"/>
  <c r="H959" i="7"/>
  <c r="G960" i="7"/>
  <c r="H960" i="7"/>
  <c r="G961" i="7"/>
  <c r="H961" i="7" s="1"/>
  <c r="G962" i="7"/>
  <c r="H962" i="7" s="1"/>
  <c r="G963" i="7"/>
  <c r="H963" i="7"/>
  <c r="G964" i="7"/>
  <c r="H964" i="7"/>
  <c r="G965" i="7"/>
  <c r="H965" i="7"/>
  <c r="G966" i="7"/>
  <c r="H966" i="7"/>
  <c r="G967" i="7"/>
  <c r="H967" i="7" s="1"/>
  <c r="G968" i="7"/>
  <c r="H968" i="7" s="1"/>
  <c r="G969" i="7"/>
  <c r="H969" i="7"/>
  <c r="G970" i="7"/>
  <c r="H970" i="7"/>
  <c r="G971" i="7"/>
  <c r="H971" i="7"/>
  <c r="G972" i="7"/>
  <c r="H972" i="7"/>
  <c r="G973" i="7"/>
  <c r="H973" i="7" s="1"/>
  <c r="G974" i="7"/>
  <c r="H974" i="7" s="1"/>
  <c r="G975" i="7"/>
  <c r="H975" i="7"/>
  <c r="G976" i="7"/>
  <c r="H976" i="7"/>
  <c r="G977" i="7"/>
  <c r="H977" i="7"/>
  <c r="G978" i="7"/>
  <c r="H978" i="7"/>
  <c r="G979" i="7"/>
  <c r="H979" i="7" s="1"/>
  <c r="G982" i="7"/>
  <c r="H982" i="7" s="1"/>
  <c r="G983" i="7"/>
  <c r="H983" i="7"/>
  <c r="G984" i="7"/>
  <c r="H984" i="7"/>
  <c r="G985" i="7"/>
  <c r="H985" i="7"/>
  <c r="G986" i="7"/>
  <c r="H986" i="7"/>
  <c r="G987" i="7"/>
  <c r="H987" i="7" s="1"/>
  <c r="G988" i="7"/>
  <c r="H988" i="7" s="1"/>
  <c r="G989" i="7"/>
  <c r="H989" i="7"/>
  <c r="G990" i="7"/>
  <c r="H990" i="7"/>
  <c r="G991" i="7"/>
  <c r="H991" i="7"/>
  <c r="G992" i="7"/>
  <c r="H992" i="7"/>
  <c r="G993" i="7"/>
  <c r="H993" i="7" s="1"/>
  <c r="G994" i="7"/>
  <c r="H994" i="7" s="1"/>
  <c r="G995" i="7"/>
  <c r="H995" i="7"/>
  <c r="G996" i="7"/>
  <c r="H996" i="7"/>
  <c r="G997" i="7"/>
  <c r="H997" i="7"/>
  <c r="G998" i="7"/>
  <c r="H998" i="7"/>
  <c r="G999" i="7"/>
  <c r="H999" i="7" s="1"/>
  <c r="G1000" i="7"/>
  <c r="H1000" i="7" s="1"/>
  <c r="G1001" i="7"/>
  <c r="H1001" i="7"/>
  <c r="G1002" i="7"/>
  <c r="H1002" i="7"/>
  <c r="G1005" i="7"/>
  <c r="H1005" i="7"/>
  <c r="G1006" i="7"/>
  <c r="H1006" i="7"/>
  <c r="G1007" i="7"/>
  <c r="H1007" i="7" s="1"/>
  <c r="G1008" i="7"/>
  <c r="H1008" i="7" s="1"/>
  <c r="G1009" i="7"/>
  <c r="H1009" i="7"/>
  <c r="G1010" i="7"/>
  <c r="H1010" i="7"/>
  <c r="G1011" i="7"/>
  <c r="H1011" i="7"/>
  <c r="G1012" i="7"/>
  <c r="H1012" i="7"/>
  <c r="G1013" i="7"/>
  <c r="H1013" i="7" s="1"/>
  <c r="G1014" i="7"/>
  <c r="H1014" i="7" s="1"/>
  <c r="G1015" i="7"/>
  <c r="H1015" i="7"/>
  <c r="G1016" i="7"/>
  <c r="H1016" i="7"/>
  <c r="G1017" i="7"/>
  <c r="H1017" i="7"/>
  <c r="G1018" i="7"/>
  <c r="H1018" i="7"/>
  <c r="G1019" i="7"/>
  <c r="H1019" i="7" s="1"/>
  <c r="G1020" i="7"/>
  <c r="H1020" i="7" s="1"/>
  <c r="G1021" i="7"/>
  <c r="H1021" i="7"/>
  <c r="G1022" i="7"/>
  <c r="H1022" i="7"/>
  <c r="G1023" i="7"/>
  <c r="H1023" i="7"/>
  <c r="G1024" i="7"/>
  <c r="H1024" i="7"/>
  <c r="G1025" i="7"/>
  <c r="H1025" i="7" s="1"/>
  <c r="G1028" i="7"/>
  <c r="H1028" i="7" s="1"/>
  <c r="G1029" i="7"/>
  <c r="H1029" i="7"/>
  <c r="G1030" i="7"/>
  <c r="H1030" i="7"/>
  <c r="G1031" i="7"/>
  <c r="H1031" i="7"/>
  <c r="G1032" i="7"/>
  <c r="H1032" i="7"/>
  <c r="G1033" i="7"/>
  <c r="H1033" i="7" s="1"/>
  <c r="G1034" i="7"/>
  <c r="H1034" i="7" s="1"/>
  <c r="G1035" i="7"/>
  <c r="H1035" i="7"/>
  <c r="G1036" i="7"/>
  <c r="H1036" i="7"/>
  <c r="G1037" i="7"/>
  <c r="H1037" i="7"/>
  <c r="G1038" i="7"/>
  <c r="H1038" i="7"/>
  <c r="G1039" i="7"/>
  <c r="H1039" i="7" s="1"/>
  <c r="G1040" i="7"/>
  <c r="H1040" i="7" s="1"/>
  <c r="G1041" i="7"/>
  <c r="H1041" i="7"/>
  <c r="G1042" i="7"/>
  <c r="H1042" i="7"/>
  <c r="G1043" i="7"/>
  <c r="H1043" i="7"/>
  <c r="G1044" i="7"/>
  <c r="H1044" i="7"/>
  <c r="G1045" i="7"/>
  <c r="H1045" i="7" s="1"/>
  <c r="G1046" i="7"/>
  <c r="H1046" i="7" s="1"/>
  <c r="G1047" i="7"/>
  <c r="H1047" i="7"/>
  <c r="G1048" i="7"/>
  <c r="H1048" i="7"/>
  <c r="G1051" i="7"/>
  <c r="H1051" i="7"/>
  <c r="G1052" i="7"/>
  <c r="H1052" i="7"/>
  <c r="G1053" i="7"/>
  <c r="H1053" i="7" s="1"/>
  <c r="G1054" i="7"/>
  <c r="H1054" i="7" s="1"/>
  <c r="G1055" i="7"/>
  <c r="H1055" i="7"/>
  <c r="G1056" i="7"/>
  <c r="H1056" i="7"/>
  <c r="G1057" i="7"/>
  <c r="H1057" i="7"/>
  <c r="G1058" i="7"/>
  <c r="H1058" i="7"/>
  <c r="G1059" i="7"/>
  <c r="H1059" i="7" s="1"/>
  <c r="G1060" i="7"/>
  <c r="H1060" i="7" s="1"/>
  <c r="G1061" i="7"/>
  <c r="H1061" i="7"/>
  <c r="G1062" i="7"/>
  <c r="H1062" i="7"/>
  <c r="G1063" i="7"/>
  <c r="H1063" i="7"/>
  <c r="G1064" i="7"/>
  <c r="H1064" i="7"/>
  <c r="G1065" i="7"/>
  <c r="H1065" i="7" s="1"/>
  <c r="G1066" i="7"/>
  <c r="H1066" i="7" s="1"/>
  <c r="G1067" i="7"/>
  <c r="H1067" i="7"/>
  <c r="G1068" i="7"/>
  <c r="H1068" i="7"/>
  <c r="G1069" i="7"/>
  <c r="H1069" i="7"/>
  <c r="G1070" i="7"/>
  <c r="H1070" i="7"/>
  <c r="G1071" i="7"/>
  <c r="H1071" i="7" s="1"/>
  <c r="G1074" i="7"/>
  <c r="H1074" i="7" s="1"/>
  <c r="G1075" i="7"/>
  <c r="H1075" i="7"/>
  <c r="G1076" i="7"/>
  <c r="H1076" i="7"/>
  <c r="G1077" i="7"/>
  <c r="H1077" i="7"/>
  <c r="G1078" i="7"/>
  <c r="H1078" i="7"/>
  <c r="G1079" i="7"/>
  <c r="H1079" i="7" s="1"/>
  <c r="G1080" i="7"/>
  <c r="H1080" i="7" s="1"/>
  <c r="G1081" i="7"/>
  <c r="H1081" i="7"/>
  <c r="G1082" i="7"/>
  <c r="H1082" i="7"/>
  <c r="G1083" i="7"/>
  <c r="H1083" i="7"/>
  <c r="G1084" i="7"/>
  <c r="H1084" i="7"/>
  <c r="G1085" i="7"/>
  <c r="H1085" i="7" s="1"/>
  <c r="G1086" i="7"/>
  <c r="H1086" i="7" s="1"/>
  <c r="G1087" i="7"/>
  <c r="H1087" i="7"/>
  <c r="G1088" i="7"/>
  <c r="H1088" i="7"/>
  <c r="G1089" i="7"/>
  <c r="H1089" i="7"/>
  <c r="G1090" i="7"/>
  <c r="H1090" i="7"/>
  <c r="G1091" i="7"/>
  <c r="H1091" i="7" s="1"/>
  <c r="G1092" i="7"/>
  <c r="H1092" i="7" s="1"/>
  <c r="G1093" i="7"/>
  <c r="H1093" i="7"/>
  <c r="G1094" i="7"/>
  <c r="H1094" i="7"/>
  <c r="G1097" i="7"/>
  <c r="H1097" i="7"/>
  <c r="G1098" i="7"/>
  <c r="H1098" i="7"/>
  <c r="G1099" i="7"/>
  <c r="H1099" i="7" s="1"/>
  <c r="G1100" i="7"/>
  <c r="H1100" i="7" s="1"/>
  <c r="G1101" i="7"/>
  <c r="H1101" i="7"/>
  <c r="G1102" i="7"/>
  <c r="H1102" i="7"/>
  <c r="G1103" i="7"/>
  <c r="H1103" i="7"/>
  <c r="G1104" i="7"/>
  <c r="H1104" i="7"/>
  <c r="G1105" i="7"/>
  <c r="H1105" i="7" s="1"/>
  <c r="G1106" i="7"/>
  <c r="H1106" i="7" s="1"/>
  <c r="G1107" i="7"/>
  <c r="H1107" i="7"/>
  <c r="G1108" i="7"/>
  <c r="H1108" i="7"/>
  <c r="G1109" i="7"/>
  <c r="H1109" i="7"/>
  <c r="G1110" i="7"/>
  <c r="H1110" i="7"/>
  <c r="G1111" i="7"/>
  <c r="H1111" i="7" s="1"/>
  <c r="G1112" i="7"/>
  <c r="H1112" i="7" s="1"/>
  <c r="G1113" i="7"/>
  <c r="H1113" i="7"/>
  <c r="G1114" i="7"/>
  <c r="H1114" i="7"/>
  <c r="G1115" i="7"/>
  <c r="H1115" i="7"/>
  <c r="G1116" i="7"/>
  <c r="H1116" i="7"/>
  <c r="G1117" i="7"/>
  <c r="H1117" i="7" s="1"/>
  <c r="H14" i="6"/>
  <c r="I14" i="6" s="1"/>
  <c r="H15" i="6"/>
  <c r="I15" i="6"/>
  <c r="H16" i="6"/>
  <c r="I16" i="6"/>
  <c r="H17" i="6"/>
  <c r="I17" i="6"/>
  <c r="H18" i="6"/>
  <c r="I18" i="6"/>
  <c r="H19" i="6"/>
  <c r="I19" i="6" s="1"/>
  <c r="H20" i="6"/>
  <c r="I20" i="6"/>
  <c r="H21" i="6"/>
  <c r="I21" i="6"/>
  <c r="H25" i="6"/>
  <c r="I25" i="6"/>
  <c r="H26" i="6"/>
  <c r="I26" i="6"/>
  <c r="H27" i="6"/>
  <c r="I27" i="6"/>
  <c r="H28" i="6"/>
  <c r="I28" i="6"/>
  <c r="H29" i="6"/>
  <c r="I29" i="6"/>
  <c r="H30" i="6"/>
  <c r="I30" i="6"/>
  <c r="H31" i="6"/>
  <c r="I31" i="6"/>
  <c r="H32" i="6"/>
  <c r="I32" i="6"/>
  <c r="H36" i="6"/>
  <c r="I36" i="6"/>
  <c r="H37" i="6"/>
  <c r="I37" i="6"/>
  <c r="H38" i="6"/>
  <c r="I38" i="6"/>
  <c r="H39" i="6"/>
  <c r="I39" i="6"/>
  <c r="H40" i="6"/>
  <c r="I40" i="6"/>
  <c r="H41" i="6"/>
  <c r="I41" i="6"/>
  <c r="H42" i="6"/>
  <c r="I42" i="6"/>
  <c r="H43" i="6"/>
  <c r="I43" i="6"/>
  <c r="H46" i="6"/>
  <c r="I46" i="6"/>
  <c r="H47" i="6"/>
  <c r="I47" i="6"/>
  <c r="H48" i="6"/>
  <c r="I48" i="6"/>
  <c r="H49" i="6"/>
  <c r="I49" i="6"/>
  <c r="H50" i="6"/>
  <c r="I50" i="6"/>
  <c r="H51" i="6"/>
  <c r="I51" i="6"/>
  <c r="H52" i="6"/>
  <c r="I52" i="6"/>
  <c r="H53" i="6"/>
  <c r="I53" i="6"/>
  <c r="H57" i="6"/>
  <c r="I57" i="6"/>
  <c r="H58" i="6"/>
  <c r="I58" i="6"/>
  <c r="H59" i="6"/>
  <c r="I59" i="6"/>
  <c r="H60" i="6"/>
  <c r="I60" i="6"/>
  <c r="H61" i="6"/>
  <c r="I61" i="6"/>
  <c r="H62" i="6"/>
  <c r="I62" i="6"/>
  <c r="H63" i="6"/>
  <c r="I63" i="6"/>
  <c r="H64" i="6"/>
  <c r="I64" i="6"/>
  <c r="H68" i="6"/>
  <c r="I68" i="6"/>
  <c r="H69" i="6"/>
  <c r="I69" i="6"/>
  <c r="H70" i="6"/>
  <c r="I70" i="6"/>
  <c r="H71" i="6"/>
  <c r="I71" i="6"/>
  <c r="H72" i="6"/>
  <c r="I72" i="6"/>
  <c r="H73" i="6"/>
  <c r="I73" i="6"/>
  <c r="H74" i="6"/>
  <c r="I74" i="6"/>
  <c r="H75" i="6"/>
  <c r="I75" i="6"/>
  <c r="H79" i="6"/>
  <c r="I79" i="6"/>
  <c r="H80" i="6"/>
  <c r="I80" i="6"/>
  <c r="H81" i="6"/>
  <c r="I81" i="6"/>
  <c r="H82" i="6"/>
  <c r="I82" i="6"/>
  <c r="H83" i="6"/>
  <c r="I83" i="6"/>
  <c r="H84" i="6"/>
  <c r="I84" i="6"/>
  <c r="H85" i="6"/>
  <c r="I85" i="6"/>
  <c r="H86" i="6"/>
  <c r="I86" i="6"/>
  <c r="H90" i="6"/>
  <c r="I90" i="6"/>
  <c r="H91" i="6"/>
  <c r="I91" i="6"/>
  <c r="H92" i="6"/>
  <c r="I92" i="6"/>
  <c r="H93" i="6"/>
  <c r="I93" i="6"/>
  <c r="H94" i="6"/>
  <c r="I94" i="6"/>
  <c r="H95" i="6"/>
  <c r="I95" i="6"/>
  <c r="H96" i="6"/>
  <c r="I96" i="6"/>
  <c r="H97" i="6"/>
  <c r="I97" i="6"/>
  <c r="H103" i="6"/>
  <c r="I103" i="6"/>
  <c r="H104" i="6"/>
  <c r="I104" i="6"/>
  <c r="H105" i="6"/>
  <c r="I105" i="6"/>
  <c r="H106" i="6"/>
  <c r="I106" i="6"/>
  <c r="H107" i="6"/>
  <c r="I107" i="6"/>
  <c r="H108" i="6"/>
  <c r="I108" i="6"/>
  <c r="H109" i="6"/>
  <c r="I109" i="6"/>
  <c r="H110" i="6"/>
  <c r="I110" i="6"/>
  <c r="H114" i="6"/>
  <c r="I114" i="6"/>
  <c r="H115" i="6"/>
  <c r="I115" i="6"/>
  <c r="H116" i="6"/>
  <c r="I116" i="6"/>
  <c r="H117" i="6"/>
  <c r="I117" i="6"/>
  <c r="H118" i="6"/>
  <c r="I118" i="6"/>
  <c r="H119" i="6"/>
  <c r="I119" i="6"/>
  <c r="H120" i="6"/>
  <c r="I120" i="6"/>
  <c r="H121" i="6"/>
  <c r="I121" i="6"/>
  <c r="H125" i="6"/>
  <c r="I125" i="6"/>
  <c r="H126" i="6"/>
  <c r="I126" i="6"/>
  <c r="H127" i="6"/>
  <c r="I127" i="6"/>
  <c r="H128" i="6"/>
  <c r="I128" i="6"/>
  <c r="H129" i="6"/>
  <c r="I129" i="6"/>
  <c r="H130" i="6"/>
  <c r="I130" i="6"/>
  <c r="H131" i="6"/>
  <c r="I131" i="6"/>
  <c r="H132" i="6"/>
  <c r="I132" i="6"/>
  <c r="H136" i="6"/>
  <c r="I136" i="6"/>
  <c r="H137" i="6"/>
  <c r="I137" i="6"/>
  <c r="H138" i="6"/>
  <c r="I138" i="6"/>
  <c r="H139" i="6"/>
  <c r="I139" i="6"/>
  <c r="H140" i="6"/>
  <c r="I140" i="6"/>
  <c r="H141" i="6"/>
  <c r="I141" i="6"/>
  <c r="H142" i="6"/>
  <c r="I142" i="6"/>
  <c r="H143" i="6"/>
  <c r="I143" i="6"/>
  <c r="H147" i="6"/>
  <c r="I147" i="6"/>
  <c r="H148" i="6"/>
  <c r="I148" i="6"/>
  <c r="H149" i="6"/>
  <c r="I149" i="6"/>
  <c r="H150" i="6"/>
  <c r="I150" i="6"/>
  <c r="H151" i="6"/>
  <c r="I151" i="6"/>
  <c r="H152" i="6"/>
  <c r="I152" i="6"/>
  <c r="H153" i="6"/>
  <c r="I153" i="6"/>
  <c r="H154" i="6"/>
  <c r="I154" i="6"/>
  <c r="H158" i="6"/>
  <c r="I158" i="6"/>
  <c r="H159" i="6"/>
  <c r="I159" i="6"/>
  <c r="H160" i="6"/>
  <c r="I160" i="6"/>
  <c r="H161" i="6"/>
  <c r="I161" i="6"/>
  <c r="H162" i="6"/>
  <c r="I162" i="6"/>
  <c r="H163" i="6"/>
  <c r="I163" i="6"/>
  <c r="H164" i="6"/>
  <c r="I164" i="6"/>
  <c r="H165" i="6"/>
  <c r="I165" i="6"/>
  <c r="H169" i="6"/>
  <c r="I169" i="6"/>
  <c r="H170" i="6"/>
  <c r="I170" i="6"/>
  <c r="H171" i="6"/>
  <c r="I171" i="6"/>
  <c r="H172" i="6"/>
  <c r="I172" i="6"/>
  <c r="H173" i="6"/>
  <c r="I173" i="6"/>
  <c r="H174" i="6"/>
  <c r="I174" i="6"/>
  <c r="H175" i="6"/>
  <c r="I175" i="6"/>
  <c r="H176" i="6"/>
  <c r="I176" i="6"/>
  <c r="H180" i="6"/>
  <c r="I180" i="6"/>
  <c r="H181" i="6"/>
  <c r="I181" i="6"/>
  <c r="H182" i="6"/>
  <c r="I182" i="6"/>
  <c r="H183" i="6"/>
  <c r="I183" i="6"/>
  <c r="H184" i="6"/>
  <c r="I184" i="6"/>
  <c r="H185" i="6"/>
  <c r="I185" i="6"/>
  <c r="H186" i="6"/>
  <c r="I186" i="6"/>
  <c r="H187" i="6"/>
  <c r="I187" i="6"/>
</calcChain>
</file>

<file path=xl/sharedStrings.xml><?xml version="1.0" encoding="utf-8"?>
<sst xmlns="http://schemas.openxmlformats.org/spreadsheetml/2006/main" count="3331" uniqueCount="1168">
  <si>
    <t>Representative image: Lip-1</t>
  </si>
  <si>
    <t>Representative image: Fer-1</t>
  </si>
  <si>
    <t>N/A</t>
  </si>
  <si>
    <t>Representative image: DMSO</t>
  </si>
  <si>
    <t>Figure 3a</t>
  </si>
  <si>
    <t>p value:</t>
  </si>
  <si>
    <t>Statistical test:</t>
  </si>
  <si>
    <t>n (cells)</t>
  </si>
  <si>
    <t>N (wounded embryos)</t>
  </si>
  <si>
    <t>Date type:</t>
  </si>
  <si>
    <t>Figure:</t>
  </si>
  <si>
    <t>2022.11.25_1</t>
  </si>
  <si>
    <t>2022.11.24_1</t>
  </si>
  <si>
    <t>2022.11.22_1</t>
  </si>
  <si>
    <t>2022.11.17_3</t>
  </si>
  <si>
    <t>2022.11.17_2</t>
  </si>
  <si>
    <t>2022.11.17_1</t>
  </si>
  <si>
    <t>Lip-1 pre-wound</t>
  </si>
  <si>
    <t>2022.11.25 _4</t>
  </si>
  <si>
    <t>2022.11.25 _3</t>
  </si>
  <si>
    <t>2022.11.25 _2</t>
  </si>
  <si>
    <t>2022.11.25 _1</t>
  </si>
  <si>
    <t>2022.11.18_2</t>
  </si>
  <si>
    <t>2022.11.18_1</t>
  </si>
  <si>
    <t>2022.11.16_5</t>
  </si>
  <si>
    <t>2022.11.16_4</t>
  </si>
  <si>
    <t>2022.11.16_3</t>
  </si>
  <si>
    <t>2022.11.16_1</t>
  </si>
  <si>
    <t>2022.11.04_5</t>
  </si>
  <si>
    <t>2022.11.04_3</t>
  </si>
  <si>
    <t>2022.11.04_2</t>
  </si>
  <si>
    <t>2022.11.04_1</t>
  </si>
  <si>
    <t>Fer-1 pre-wound</t>
  </si>
  <si>
    <t>2022.11.24 _2</t>
  </si>
  <si>
    <t>2022.11.24 _1</t>
  </si>
  <si>
    <t>2022.11.18_3</t>
  </si>
  <si>
    <t>2022.11.16_2</t>
  </si>
  <si>
    <t>2022.11.04_4</t>
  </si>
  <si>
    <t>DMSO pre-wound</t>
  </si>
  <si>
    <t>Fer-1 vs. Lip-1</t>
  </si>
  <si>
    <t>DMSO vs. Lip-1</t>
  </si>
  <si>
    <t>Column plot: Lip-1</t>
  </si>
  <si>
    <t>DMSO vs. Fer-1</t>
  </si>
  <si>
    <t>Column plot: Fer-1</t>
  </si>
  <si>
    <t>Adjusted P Value</t>
  </si>
  <si>
    <t>Ordinary One-way ANOVA (with Tukey's multiple comparisons test)</t>
  </si>
  <si>
    <t>Column plot: DMSO</t>
  </si>
  <si>
    <t>Figure 3b</t>
  </si>
  <si>
    <t>Green/Red</t>
  </si>
  <si>
    <t>Green</t>
  </si>
  <si>
    <t>Red</t>
  </si>
  <si>
    <t>Lip-1 30 min</t>
  </si>
  <si>
    <t>Lip-1 20 min</t>
  </si>
  <si>
    <t>Lip-1 10 min</t>
  </si>
  <si>
    <t>Lip-1 0 min</t>
  </si>
  <si>
    <t>Fer-1 30 min</t>
  </si>
  <si>
    <t>Fer-1 20 min</t>
  </si>
  <si>
    <t>Fer-1 10 min</t>
  </si>
  <si>
    <t>Fer-1 0 min</t>
  </si>
  <si>
    <t>DMSO 30 min</t>
  </si>
  <si>
    <t>DMSO 20 min</t>
  </si>
  <si>
    <t>DMSO 10 min</t>
  </si>
  <si>
    <t>DMSO 0 min</t>
  </si>
  <si>
    <t>&gt;0.9999</t>
  </si>
  <si>
    <t>DMSO (pre-wound) vs. Lip-1 (30 min)</t>
  </si>
  <si>
    <t>DMSO (pre-wound) vs. Lip-1 (20 min)</t>
  </si>
  <si>
    <t>DMSO (pre-wound) vs. Lip-1 (10 min)</t>
  </si>
  <si>
    <t>DMSO (pre-wound) vs. Lip-1 (0 min)</t>
  </si>
  <si>
    <t>DMSO (pre-wound) vs. Lip-1 (pre-wound)</t>
  </si>
  <si>
    <t>DMSO (pre-wound) vs. Fer-1 (30 min)</t>
  </si>
  <si>
    <t>DMSO (pre-wound) vs. DMSO (30 min)</t>
  </si>
  <si>
    <t>DMSO (pre-wound) vs. Fer-1 (20 min)</t>
  </si>
  <si>
    <t>DMSO (pre-wound) vs. DMSO (20 min)</t>
  </si>
  <si>
    <t>DMSO (pre-wound) vs. Fer-1 (10 min)</t>
  </si>
  <si>
    <t>DMSO (pre-wound) vs. DMSO (10 min)</t>
  </si>
  <si>
    <t>DMSO (pre-wound) vs. Fer-1 (0 min)</t>
  </si>
  <si>
    <t>DMSO (pre-wound) vs. DMSO (0 min)</t>
  </si>
  <si>
    <t>XY plot: Lip-1</t>
  </si>
  <si>
    <t>DMSO (pre-wound) vs. Fer-1 (pre-wound)</t>
  </si>
  <si>
    <t>XY plot: Fer-1</t>
  </si>
  <si>
    <t>Adj. P value</t>
  </si>
  <si>
    <t>Krustal-Wallis test (with Dunn's multiple comparisions test)</t>
  </si>
  <si>
    <t>XY plot: DMSO</t>
  </si>
  <si>
    <t>Figue 3c</t>
  </si>
  <si>
    <t>Figure 3d</t>
  </si>
  <si>
    <t>8-14</t>
  </si>
  <si>
    <t>9-15</t>
  </si>
  <si>
    <t>2022.05.05 e22c-Gal4,UAS-ch.Moe (+sytox+Annexin V+Fer-1) wounded_2</t>
  </si>
  <si>
    <t>Fold-change:</t>
  </si>
  <si>
    <t>background subtraction:</t>
  </si>
  <si>
    <t>background:</t>
  </si>
  <si>
    <t>12 pixel line (2 µm):</t>
  </si>
  <si>
    <t>wound perimeter (µm):</t>
  </si>
  <si>
    <t>Z-slices (3 µm):</t>
  </si>
  <si>
    <t>Time (mins):</t>
  </si>
  <si>
    <t>Frame:</t>
  </si>
  <si>
    <t>Timelapse:</t>
  </si>
  <si>
    <t>11-17</t>
  </si>
  <si>
    <t>10-16</t>
  </si>
  <si>
    <t>2022.05.05 e22c-Gal4,UAS-ch.Moe (+sytox+Annexin V+Fer-1) wounded_1</t>
  </si>
  <si>
    <t>***medium wound***</t>
  </si>
  <si>
    <t>2022.03.23 e22c-Gal4,UAS-ch.Moe (+sytox+Annexin V+Fer-1) wounded_2</t>
  </si>
  <si>
    <t>2022.03.23 e22c-Gal4,UAS-ch.Moe (+sytox+Annexin V+Fer-1) wounded_1</t>
  </si>
  <si>
    <t>2022.03.17 e22c-Gal4,UAS-ch.Moe (+sytox+Annexin V+DMSO) wounded_2</t>
  </si>
  <si>
    <t>7-13</t>
  </si>
  <si>
    <t>2022.03.17 e22c-Gal4,UAS-ch.Moe (+sytox+Annexin V+DMSO) wounded_1</t>
  </si>
  <si>
    <t>6-12</t>
  </si>
  <si>
    <t>*** large wound***</t>
  </si>
  <si>
    <t>2022.03.16 e22c-Gal4,UAS-ch.Moe (+sytox+Annexin V+Fer-1) wounded_2</t>
  </si>
  <si>
    <t>1-7</t>
  </si>
  <si>
    <t>3-9</t>
  </si>
  <si>
    <t>4-10</t>
  </si>
  <si>
    <t>5-11</t>
  </si>
  <si>
    <t>2022.03.16 e22c-Gal4,UAS-ch.Moe (+sytox+Annexin V+Fer-1) wounded_1</t>
  </si>
  <si>
    <t>Fer-1 wounds:</t>
  </si>
  <si>
    <t>12-18</t>
  </si>
  <si>
    <t>2022.05.04 e22c-Gal4,UAS-ch.Moe (+sytox+Annexin V+DMSO) wounded_4</t>
  </si>
  <si>
    <t>2022.05.04 e22c-Gal4,UAS-ch.Moe (+sytox+Annexin V+DMSO) wounded_2</t>
  </si>
  <si>
    <t>2022.05.04 e22c-Gal4,UAS-ch.Moe (+sytox+Annexin V+DMSO) wounded_1</t>
  </si>
  <si>
    <t>***small wound***</t>
  </si>
  <si>
    <t>2022.04.15 e22c-Gal4,UAS-ch.Moe (+sytox+Annexin V+DMSO) wounded</t>
  </si>
  <si>
    <t>2022.04.13 e22c-Gal4,UAS-ch.Moe (+sytox+Annexin V+DMSO) wounded</t>
  </si>
  <si>
    <t>2022.03.18 e22c-Gal4,UAS-ch.Moe (+sytox+Annexin V+DMSO) wounded_1</t>
  </si>
  <si>
    <t>2022.03.17 e22c-Gal4,UAS-ch.Moe (+sytox+Annexin V+DMSO) wounded</t>
  </si>
  <si>
    <t>2022.03.16 e22c-Gal4,UAS-ch.Moe (+sytox+Annexin V+DMSO) wounded</t>
  </si>
  <si>
    <t>DMSO wounds:</t>
  </si>
  <si>
    <t>DMSO (30 min) vs. Fer-1 (30 min)</t>
  </si>
  <si>
    <t>DMSO (25 min) vs. Fer-1 (25 min)</t>
  </si>
  <si>
    <t>DMSO (20 min) vs. Fer-1 (20 min)</t>
  </si>
  <si>
    <t>DMSO (15 min) vs. Fer-1 (15 min)</t>
  </si>
  <si>
    <t>DMSO (10 min) vs. Fer-1 (10 min)</t>
  </si>
  <si>
    <t>DMSO (5 min) vs. Fer-1 (5 min)</t>
  </si>
  <si>
    <t>DMSO 0 min vs. Fer-1 (0 min)</t>
  </si>
  <si>
    <t>Figure 3e</t>
  </si>
  <si>
    <t>10-14</t>
  </si>
  <si>
    <t>cell 3</t>
  </si>
  <si>
    <t>Fold-change in Annexin V signal</t>
  </si>
  <si>
    <t>Background subtraction</t>
  </si>
  <si>
    <t>Background (A.U.)</t>
  </si>
  <si>
    <t>Annexin V signal (A.U.)</t>
  </si>
  <si>
    <t>Z-slices (2 µm):</t>
  </si>
  <si>
    <t>8-12</t>
  </si>
  <si>
    <t>9-13</t>
  </si>
  <si>
    <t>cell 2</t>
  </si>
  <si>
    <t>4159.825</t>
  </si>
  <si>
    <t>4198.496</t>
  </si>
  <si>
    <t>4196.282</t>
  </si>
  <si>
    <t>4199.033</t>
  </si>
  <si>
    <t>4196.630</t>
  </si>
  <si>
    <t>4212.895</t>
  </si>
  <si>
    <t>4225.617</t>
  </si>
  <si>
    <t>4199.301</t>
  </si>
  <si>
    <t>4223.240</t>
  </si>
  <si>
    <t>4235.677</t>
  </si>
  <si>
    <t>cell 1</t>
  </si>
  <si>
    <t>4426.511</t>
  </si>
  <si>
    <t>11-15</t>
  </si>
  <si>
    <t>4165.685</t>
  </si>
  <si>
    <t>4569.240</t>
  </si>
  <si>
    <t>4525.312</t>
  </si>
  <si>
    <t>4282.014</t>
  </si>
  <si>
    <t>4355.272</t>
  </si>
  <si>
    <t>4153.656</t>
  </si>
  <si>
    <t>4723.626</t>
  </si>
  <si>
    <t>4252.275</t>
  </si>
  <si>
    <t>4711.427</t>
  </si>
  <si>
    <t>4490.371</t>
  </si>
  <si>
    <t>4043.190</t>
  </si>
  <si>
    <t>4029.400</t>
  </si>
  <si>
    <t>4039.275</t>
  </si>
  <si>
    <t>4122.695</t>
  </si>
  <si>
    <t>4035.374</t>
  </si>
  <si>
    <t>4016.775</t>
  </si>
  <si>
    <t>4020.363</t>
  </si>
  <si>
    <t>4016.822</t>
  </si>
  <si>
    <t>3983.328</t>
  </si>
  <si>
    <t>3995.691</t>
  </si>
  <si>
    <t>3981.680</t>
  </si>
  <si>
    <t>3988.712</t>
  </si>
  <si>
    <t>3987.390</t>
  </si>
  <si>
    <t>3986.337</t>
  </si>
  <si>
    <t>4004.266</t>
  </si>
  <si>
    <t>4016.983</t>
  </si>
  <si>
    <t>4009.432</t>
  </si>
  <si>
    <t>4005.891</t>
  </si>
  <si>
    <t>4015.194</t>
  </si>
  <si>
    <t>4005.421</t>
  </si>
  <si>
    <t>3997.776</t>
  </si>
  <si>
    <t>4008.302</t>
  </si>
  <si>
    <t>4010.498</t>
  </si>
  <si>
    <t>4011.447</t>
  </si>
  <si>
    <t>4017.437</t>
  </si>
  <si>
    <t>4015.749</t>
  </si>
  <si>
    <t>4017.349</t>
  </si>
  <si>
    <t>4001.169</t>
  </si>
  <si>
    <t>3983.360</t>
  </si>
  <si>
    <t>3987.120</t>
  </si>
  <si>
    <t>3966.196</t>
  </si>
  <si>
    <t>5105.856</t>
  </si>
  <si>
    <t>5358.888</t>
  </si>
  <si>
    <t>5406.834</t>
  </si>
  <si>
    <t>5422.096</t>
  </si>
  <si>
    <t>5224.711</t>
  </si>
  <si>
    <t>5007.404</t>
  </si>
  <si>
    <t>5132.157</t>
  </si>
  <si>
    <t>5113.309</t>
  </si>
  <si>
    <t>5017.540</t>
  </si>
  <si>
    <t>5048.321</t>
  </si>
  <si>
    <t>4921.294</t>
  </si>
  <si>
    <t>4913.438</t>
  </si>
  <si>
    <t>4715.466</t>
  </si>
  <si>
    <t>4621.528</t>
  </si>
  <si>
    <t>4612.333</t>
  </si>
  <si>
    <t>4723.341</t>
  </si>
  <si>
    <t>4639.352</t>
  </si>
  <si>
    <t>4506.988</t>
  </si>
  <si>
    <t>4346.006</t>
  </si>
  <si>
    <t>4295.441</t>
  </si>
  <si>
    <t>4256.619</t>
  </si>
  <si>
    <t>5578.299</t>
  </si>
  <si>
    <t>5495.338</t>
  </si>
  <si>
    <t>5485.883</t>
  </si>
  <si>
    <t>5295.066</t>
  </si>
  <si>
    <t>5283.342</t>
  </si>
  <si>
    <t>5264.954</t>
  </si>
  <si>
    <t>5304.244</t>
  </si>
  <si>
    <t>5398.224</t>
  </si>
  <si>
    <t>5162.087</t>
  </si>
  <si>
    <t>5257.446</t>
  </si>
  <si>
    <t>5099.804</t>
  </si>
  <si>
    <t>5040.958</t>
  </si>
  <si>
    <t>5113.177</t>
  </si>
  <si>
    <t>5080.111</t>
  </si>
  <si>
    <t>4946.502</t>
  </si>
  <si>
    <t>4942.213</t>
  </si>
  <si>
    <t>4815.059</t>
  </si>
  <si>
    <t>4687.798</t>
  </si>
  <si>
    <t>4566.568</t>
  </si>
  <si>
    <t>4402.467</t>
  </si>
  <si>
    <t>4466.133</t>
  </si>
  <si>
    <t>3990.893</t>
  </si>
  <si>
    <t>4587.644</t>
  </si>
  <si>
    <t>3993.866</t>
  </si>
  <si>
    <t>4656.025</t>
  </si>
  <si>
    <t>4000.237</t>
  </si>
  <si>
    <t>4739.166</t>
  </si>
  <si>
    <t>4008.235</t>
  </si>
  <si>
    <t>4640.582</t>
  </si>
  <si>
    <t>4013.627</t>
  </si>
  <si>
    <t>4620.665</t>
  </si>
  <si>
    <t>4014.578</t>
  </si>
  <si>
    <t>4623.150</t>
  </si>
  <si>
    <t>4013.714</t>
  </si>
  <si>
    <t>4630.463</t>
  </si>
  <si>
    <t>4010.816</t>
  </si>
  <si>
    <t>4635.640</t>
  </si>
  <si>
    <t>4014.682</t>
  </si>
  <si>
    <t>4703.436</t>
  </si>
  <si>
    <t>4022.360</t>
  </si>
  <si>
    <t>4705.608</t>
  </si>
  <si>
    <t>4025.950</t>
  </si>
  <si>
    <t>4771.052</t>
  </si>
  <si>
    <t>4031.604</t>
  </si>
  <si>
    <t>4702.683</t>
  </si>
  <si>
    <t>4042.362</t>
  </si>
  <si>
    <t>4834.885</t>
  </si>
  <si>
    <t>4048.926</t>
  </si>
  <si>
    <t>4932.740</t>
  </si>
  <si>
    <t>4047.690</t>
  </si>
  <si>
    <t>4810.048</t>
  </si>
  <si>
    <t>4053.704</t>
  </si>
  <si>
    <t>5047.006</t>
  </si>
  <si>
    <t>4062.166</t>
  </si>
  <si>
    <t>4796.437</t>
  </si>
  <si>
    <t>4064.878</t>
  </si>
  <si>
    <t>4689.932</t>
  </si>
  <si>
    <t>4067.078</t>
  </si>
  <si>
    <t>4837.148</t>
  </si>
  <si>
    <t>4072.388</t>
  </si>
  <si>
    <t>4662.695</t>
  </si>
  <si>
    <t>4081.168</t>
  </si>
  <si>
    <t>4660.563</t>
  </si>
  <si>
    <t>4952.140</t>
  </si>
  <si>
    <t>4978.580</t>
  </si>
  <si>
    <t>4995.130</t>
  </si>
  <si>
    <t>4994.042</t>
  </si>
  <si>
    <t>4983.787</t>
  </si>
  <si>
    <t>5014.940</t>
  </si>
  <si>
    <t>5006.380</t>
  </si>
  <si>
    <t>5108.731</t>
  </si>
  <si>
    <t>5079.429</t>
  </si>
  <si>
    <t>4995.353</t>
  </si>
  <si>
    <t>5030.925</t>
  </si>
  <si>
    <t>4942.522</t>
  </si>
  <si>
    <t>4929.000</t>
  </si>
  <si>
    <t>4911.946</t>
  </si>
  <si>
    <t>4938.043</t>
  </si>
  <si>
    <t>4948.705</t>
  </si>
  <si>
    <t>4882.258</t>
  </si>
  <si>
    <t>4931.557</t>
  </si>
  <si>
    <t>4857.591</t>
  </si>
  <si>
    <t>4943.174</t>
  </si>
  <si>
    <t>5128.476</t>
  </si>
  <si>
    <t>2022.03.17 e22c-Gal4,UAS-ch.Moe (+sytox+Annexin V+Fer-1) wounded_2</t>
  </si>
  <si>
    <t>7-11</t>
  </si>
  <si>
    <t>2022.03.17 e22c-Gal4,UAS-ch.Moe (+sytox+Annexin V+Fer-1) wounded_1</t>
  </si>
  <si>
    <t>3741.914</t>
  </si>
  <si>
    <t>4507.611</t>
  </si>
  <si>
    <t>3747.857</t>
  </si>
  <si>
    <t>4574.330</t>
  </si>
  <si>
    <t>3748.400</t>
  </si>
  <si>
    <t>4607.988</t>
  </si>
  <si>
    <t>3751.985</t>
  </si>
  <si>
    <t>4558.297</t>
  </si>
  <si>
    <t>3755.473</t>
  </si>
  <si>
    <t>4651.586</t>
  </si>
  <si>
    <t>3756.915</t>
  </si>
  <si>
    <t>4665.699</t>
  </si>
  <si>
    <t>3762.544</t>
  </si>
  <si>
    <t>4600.652</t>
  </si>
  <si>
    <t>3763.181</t>
  </si>
  <si>
    <t>4653.270</t>
  </si>
  <si>
    <t>3765.431</t>
  </si>
  <si>
    <t>4576.727</t>
  </si>
  <si>
    <t>3770.598</t>
  </si>
  <si>
    <t>4747.490</t>
  </si>
  <si>
    <t>3773.660</t>
  </si>
  <si>
    <t>4698.630</t>
  </si>
  <si>
    <t>3776.884</t>
  </si>
  <si>
    <t>4787.511</t>
  </si>
  <si>
    <t>3776.167</t>
  </si>
  <si>
    <t>4738.190</t>
  </si>
  <si>
    <t>3784.258</t>
  </si>
  <si>
    <t>4690.823</t>
  </si>
  <si>
    <t>3784.324</t>
  </si>
  <si>
    <t>4739.939</t>
  </si>
  <si>
    <t>3784.740</t>
  </si>
  <si>
    <t>4608.329</t>
  </si>
  <si>
    <t>3790.698</t>
  </si>
  <si>
    <t>4526.468</t>
  </si>
  <si>
    <t>3790.743</t>
  </si>
  <si>
    <t>4499.273</t>
  </si>
  <si>
    <t>3792.867</t>
  </si>
  <si>
    <t>4478.266</t>
  </si>
  <si>
    <t>3793.259</t>
  </si>
  <si>
    <t>4448.286</t>
  </si>
  <si>
    <t>3793.076</t>
  </si>
  <si>
    <t>4500.348</t>
  </si>
  <si>
    <t>4478.667</t>
  </si>
  <si>
    <t>4584.643</t>
  </si>
  <si>
    <t>4583.253</t>
  </si>
  <si>
    <t>4523.463</t>
  </si>
  <si>
    <t>4641.964</t>
  </si>
  <si>
    <t>4702.146</t>
  </si>
  <si>
    <t>4712.275</t>
  </si>
  <si>
    <t>4712.439</t>
  </si>
  <si>
    <t>4643.907</t>
  </si>
  <si>
    <t>4806.776</t>
  </si>
  <si>
    <t>4695.010</t>
  </si>
  <si>
    <t>4613.865</t>
  </si>
  <si>
    <t>4951.835</t>
  </si>
  <si>
    <t>4927.384</t>
  </si>
  <si>
    <t>4711.292</t>
  </si>
  <si>
    <t>4590.142</t>
  </si>
  <si>
    <t>4452.206</t>
  </si>
  <si>
    <t>4419.523</t>
  </si>
  <si>
    <t>4397.415</t>
  </si>
  <si>
    <t>4436.722</t>
  </si>
  <si>
    <t>4440.687</t>
  </si>
  <si>
    <t>4901.248</t>
  </si>
  <si>
    <t>4931.963</t>
  </si>
  <si>
    <t>4908.980</t>
  </si>
  <si>
    <t>4934.002</t>
  </si>
  <si>
    <t>4937.657</t>
  </si>
  <si>
    <t>5075.840</t>
  </si>
  <si>
    <t>5034.011</t>
  </si>
  <si>
    <t>5024.498</t>
  </si>
  <si>
    <t>5034.025</t>
  </si>
  <si>
    <t>5072.528</t>
  </si>
  <si>
    <t>5082.919</t>
  </si>
  <si>
    <t>5303.316</t>
  </si>
  <si>
    <t>5306.724</t>
  </si>
  <si>
    <t>5189.624</t>
  </si>
  <si>
    <t>5219.849</t>
  </si>
  <si>
    <t>5502.532</t>
  </si>
  <si>
    <t>5391.695</t>
  </si>
  <si>
    <t>5399.222</t>
  </si>
  <si>
    <t>5620.095</t>
  </si>
  <si>
    <t>5658.537</t>
  </si>
  <si>
    <t>5564.550</t>
  </si>
  <si>
    <t>6-10</t>
  </si>
  <si>
    <t>4672.729</t>
  </si>
  <si>
    <t>4674.146</t>
  </si>
  <si>
    <t>4701.456</t>
  </si>
  <si>
    <t>4712.600</t>
  </si>
  <si>
    <t>4734.812</t>
  </si>
  <si>
    <t>5 Pixel line width</t>
  </si>
  <si>
    <t>Cell 3</t>
  </si>
  <si>
    <t>Cell 2</t>
  </si>
  <si>
    <t>2.615650476</t>
  </si>
  <si>
    <t>3624.329</t>
  </si>
  <si>
    <t>7684.903</t>
  </si>
  <si>
    <t>12-16</t>
  </si>
  <si>
    <t>2.658161041</t>
  </si>
  <si>
    <t>3683.233</t>
  </si>
  <si>
    <t>7745.768</t>
  </si>
  <si>
    <t>2.627071257</t>
  </si>
  <si>
    <t>3640.154</t>
  </si>
  <si>
    <t>7703.689</t>
  </si>
  <si>
    <t>2.625331257</t>
  </si>
  <si>
    <t>3637.743</t>
  </si>
  <si>
    <t>7705.518</t>
  </si>
  <si>
    <t>2.688271489</t>
  </si>
  <si>
    <t>3724.955</t>
  </si>
  <si>
    <t>7798.750</t>
  </si>
  <si>
    <t>2.532193974</t>
  </si>
  <si>
    <t>3508.689</t>
  </si>
  <si>
    <t>7582.930</t>
  </si>
  <si>
    <t>2.42869824</t>
  </si>
  <si>
    <t>3365.282</t>
  </si>
  <si>
    <t>7443.536</t>
  </si>
  <si>
    <t>2.522346482</t>
  </si>
  <si>
    <t>3495.044</t>
  </si>
  <si>
    <t>7577.190</t>
  </si>
  <si>
    <t>2.542390043</t>
  </si>
  <si>
    <t>3522.817</t>
  </si>
  <si>
    <t>7607.349</t>
  </si>
  <si>
    <t>2.343122849</t>
  </si>
  <si>
    <t>3246.706</t>
  </si>
  <si>
    <t>7329.491</t>
  </si>
  <si>
    <t>2.343265023</t>
  </si>
  <si>
    <t>3246.903</t>
  </si>
  <si>
    <t>7333.385</t>
  </si>
  <si>
    <t>2.423704129</t>
  </si>
  <si>
    <t>3358.362</t>
  </si>
  <si>
    <t>7446.299</t>
  </si>
  <si>
    <t>2.128847342</t>
  </si>
  <si>
    <t>2949.799</t>
  </si>
  <si>
    <t>4097.739</t>
  </si>
  <si>
    <t>7047.538</t>
  </si>
  <si>
    <t>2.319866314</t>
  </si>
  <si>
    <t>3214.481</t>
  </si>
  <si>
    <t>4098.201</t>
  </si>
  <si>
    <t>7312.682</t>
  </si>
  <si>
    <t>2.127582937</t>
  </si>
  <si>
    <t>2948.047</t>
  </si>
  <si>
    <t>4100.801</t>
  </si>
  <si>
    <t>7048.848</t>
  </si>
  <si>
    <t>2.313757188</t>
  </si>
  <si>
    <t>3206.016</t>
  </si>
  <si>
    <t>4106.011</t>
  </si>
  <si>
    <t>7312.027</t>
  </si>
  <si>
    <t>2.153557366</t>
  </si>
  <si>
    <t>2984.038</t>
  </si>
  <si>
    <t>4108.585</t>
  </si>
  <si>
    <t>7092.623</t>
  </si>
  <si>
    <t>1.899238037</t>
  </si>
  <si>
    <t>2631.645</t>
  </si>
  <si>
    <t>4111.124</t>
  </si>
  <si>
    <t>6742.769</t>
  </si>
  <si>
    <t>1.816409407</t>
  </si>
  <si>
    <t>2516.875</t>
  </si>
  <si>
    <t>4117.171</t>
  </si>
  <si>
    <t>6634.046</t>
  </si>
  <si>
    <t>1.434559104</t>
  </si>
  <si>
    <t>1987.771</t>
  </si>
  <si>
    <t>4120.625</t>
  </si>
  <si>
    <t>6108.396</t>
  </si>
  <si>
    <t>Cell 1</t>
  </si>
  <si>
    <t>1</t>
  </si>
  <si>
    <t>1385.632</t>
  </si>
  <si>
    <t>4127.946</t>
  </si>
  <si>
    <t>5513.578</t>
  </si>
  <si>
    <t>1.178280382</t>
  </si>
  <si>
    <t>948.055</t>
  </si>
  <si>
    <t>3720.808</t>
  </si>
  <si>
    <t>4668.863</t>
  </si>
  <si>
    <t>1.18287516</t>
  </si>
  <si>
    <t>951.752</t>
  </si>
  <si>
    <t>3720.002</t>
  </si>
  <si>
    <t>4671.754</t>
  </si>
  <si>
    <t>1.225771772</t>
  </si>
  <si>
    <t>986.267</t>
  </si>
  <si>
    <t>3723.219</t>
  </si>
  <si>
    <t>4709.486</t>
  </si>
  <si>
    <t>1.310005232</t>
  </si>
  <si>
    <t>1054.042</t>
  </si>
  <si>
    <t>3718.151</t>
  </si>
  <si>
    <t>4772.193</t>
  </si>
  <si>
    <t>1.3591235</t>
  </si>
  <si>
    <t>1093.563</t>
  </si>
  <si>
    <t>3721.610</t>
  </si>
  <si>
    <t>4815.173</t>
  </si>
  <si>
    <t>1.455674744</t>
  </si>
  <si>
    <t>1171.249</t>
  </si>
  <si>
    <t>3720.068</t>
  </si>
  <si>
    <t>4891.317</t>
  </si>
  <si>
    <t>1.523076426</t>
  </si>
  <si>
    <t>1225.481</t>
  </si>
  <si>
    <t>3725.355</t>
  </si>
  <si>
    <t>4950.836</t>
  </si>
  <si>
    <t>1.422513295</t>
  </si>
  <si>
    <t>1144.567</t>
  </si>
  <si>
    <t>3726.812</t>
  </si>
  <si>
    <t>4871.379</t>
  </si>
  <si>
    <t>1.597612008</t>
  </si>
  <si>
    <t>1285.453</t>
  </si>
  <si>
    <t>3727.564</t>
  </si>
  <si>
    <t>5013.017</t>
  </si>
  <si>
    <t>1.538799591</t>
  </si>
  <si>
    <t>1238.132</t>
  </si>
  <si>
    <t>3732.553</t>
  </si>
  <si>
    <t>4970.685</t>
  </si>
  <si>
    <t>1.683110679</t>
  </si>
  <si>
    <t>1354.246</t>
  </si>
  <si>
    <t>3732.795</t>
  </si>
  <si>
    <t>5087.041</t>
  </si>
  <si>
    <t>1.628567416</t>
  </si>
  <si>
    <t>1310.36</t>
  </si>
  <si>
    <t>3734.574</t>
  </si>
  <si>
    <t>5044.934</t>
  </si>
  <si>
    <t>1.668095932</t>
  </si>
  <si>
    <t>1342.165</t>
  </si>
  <si>
    <t>3734.566</t>
  </si>
  <si>
    <t>5076.731</t>
  </si>
  <si>
    <t>1.672044434</t>
  </si>
  <si>
    <t>1345.342</t>
  </si>
  <si>
    <t>3732.895</t>
  </si>
  <si>
    <t>5078.237</t>
  </si>
  <si>
    <t>1.823734261</t>
  </si>
  <si>
    <t>1467.393</t>
  </si>
  <si>
    <t>3735.577</t>
  </si>
  <si>
    <t>5202.970</t>
  </si>
  <si>
    <t>1.629342948</t>
  </si>
  <si>
    <t>1310.984</t>
  </si>
  <si>
    <t>3733.796</t>
  </si>
  <si>
    <t>5044.780</t>
  </si>
  <si>
    <t>1.745708785</t>
  </si>
  <si>
    <t>1404.613</t>
  </si>
  <si>
    <t>3736.297</t>
  </si>
  <si>
    <t>5140.910</t>
  </si>
  <si>
    <t>1.846940564</t>
  </si>
  <si>
    <t>1486.065</t>
  </si>
  <si>
    <t>3740.224</t>
  </si>
  <si>
    <t>5226.289</t>
  </si>
  <si>
    <t>1.558435215</t>
  </si>
  <si>
    <t>1253.931</t>
  </si>
  <si>
    <t>3740.348</t>
  </si>
  <si>
    <t>4994.279</t>
  </si>
  <si>
    <t>1.367174615</t>
  </si>
  <si>
    <t>1100.041</t>
  </si>
  <si>
    <t>3744.057</t>
  </si>
  <si>
    <t>4844.098</t>
  </si>
  <si>
    <t>804.609</t>
  </si>
  <si>
    <t>3749.255</t>
  </si>
  <si>
    <t>4553.864</t>
  </si>
  <si>
    <t>2.148599568</t>
  </si>
  <si>
    <t>1963.444</t>
  </si>
  <si>
    <t>2.406926928</t>
  </si>
  <si>
    <t>2199.51</t>
  </si>
  <si>
    <t>2.247805652</t>
  </si>
  <si>
    <t>2054.101</t>
  </si>
  <si>
    <t>2.164016086</t>
  </si>
  <si>
    <t>1977.532</t>
  </si>
  <si>
    <t>2.336723114</t>
  </si>
  <si>
    <t>2135.356</t>
  </si>
  <si>
    <t>2.165099445</t>
  </si>
  <si>
    <t>1978.522</t>
  </si>
  <si>
    <t>2.320505567</t>
  </si>
  <si>
    <t>2120.536</t>
  </si>
  <si>
    <t>2.224001313</t>
  </si>
  <si>
    <t>2032.348</t>
  </si>
  <si>
    <t>2.176832545</t>
  </si>
  <si>
    <t>1989.244</t>
  </si>
  <si>
    <t>1.977671874</t>
  </si>
  <si>
    <t>1807.246</t>
  </si>
  <si>
    <t>2.430672175</t>
  </si>
  <si>
    <t>2221.209</t>
  </si>
  <si>
    <t>1.798783137</t>
  </si>
  <si>
    <t>1643.773</t>
  </si>
  <si>
    <t>1.938221213</t>
  </si>
  <si>
    <t>1771.195</t>
  </si>
  <si>
    <t>1.89832736</t>
  </si>
  <si>
    <t>1734.739</t>
  </si>
  <si>
    <t>1.723642929</t>
  </si>
  <si>
    <t>1575.108</t>
  </si>
  <si>
    <t>1.790627308</t>
  </si>
  <si>
    <t>1636.32</t>
  </si>
  <si>
    <t>1.791740213</t>
  </si>
  <si>
    <t>1637.337</t>
  </si>
  <si>
    <t>1.643804886</t>
  </si>
  <si>
    <t>1502.15</t>
  </si>
  <si>
    <t>1.380920855</t>
  </si>
  <si>
    <t>1261.92</t>
  </si>
  <si>
    <t>1.329557629</t>
  </si>
  <si>
    <t>1214.983</t>
  </si>
  <si>
    <t>913.825</t>
  </si>
  <si>
    <t>1.397537893</t>
  </si>
  <si>
    <t>915.569</t>
  </si>
  <si>
    <t>1.440900279</t>
  </si>
  <si>
    <t>943.977</t>
  </si>
  <si>
    <t>1.38431609</t>
  </si>
  <si>
    <t>906.907</t>
  </si>
  <si>
    <t>1.457406927</t>
  </si>
  <si>
    <t>954.791</t>
  </si>
  <si>
    <t>1.410364355</t>
  </si>
  <si>
    <t>923.972</t>
  </si>
  <si>
    <t>1.476812236</t>
  </si>
  <si>
    <t>967.504</t>
  </si>
  <si>
    <t>1.414447514</t>
  </si>
  <si>
    <t>926.647</t>
  </si>
  <si>
    <t>1.462723429</t>
  </si>
  <si>
    <t>958.274</t>
  </si>
  <si>
    <t>1.193311251</t>
  </si>
  <si>
    <t>781.774</t>
  </si>
  <si>
    <t>1.293827179</t>
  </si>
  <si>
    <t>847.625</t>
  </si>
  <si>
    <t>1.313536245</t>
  </si>
  <si>
    <t>860.537</t>
  </si>
  <si>
    <t>1.299322272</t>
  </si>
  <si>
    <t>851.225</t>
  </si>
  <si>
    <t>1.39053165</t>
  </si>
  <si>
    <t>910.979</t>
  </si>
  <si>
    <t>1.308386122</t>
  </si>
  <si>
    <t>857.163</t>
  </si>
  <si>
    <t>1.316569231</t>
  </si>
  <si>
    <t>862.524</t>
  </si>
  <si>
    <t>1.25328866</t>
  </si>
  <si>
    <t>821.067</t>
  </si>
  <si>
    <t>1.260740616</t>
  </si>
  <si>
    <t>825.949</t>
  </si>
  <si>
    <t>1.21433456</t>
  </si>
  <si>
    <t>795.547</t>
  </si>
  <si>
    <t>1.201146337</t>
  </si>
  <si>
    <t>786.907</t>
  </si>
  <si>
    <t>1.188994551</t>
  </si>
  <si>
    <t>778.946</t>
  </si>
  <si>
    <t>655.13</t>
  </si>
  <si>
    <t>2.166464268</t>
  </si>
  <si>
    <t>1819.674</t>
  </si>
  <si>
    <t>3758.950</t>
  </si>
  <si>
    <t>5578.624</t>
  </si>
  <si>
    <t>2.151141526</t>
  </si>
  <si>
    <t>1806.804</t>
  </si>
  <si>
    <t>3758.876</t>
  </si>
  <si>
    <t>5565.680</t>
  </si>
  <si>
    <t>2.229967331</t>
  </si>
  <si>
    <t>1873.012</t>
  </si>
  <si>
    <t>3763.535</t>
  </si>
  <si>
    <t>5636.547</t>
  </si>
  <si>
    <t>2.153559591</t>
  </si>
  <si>
    <t>1808.835</t>
  </si>
  <si>
    <t>3763.679</t>
  </si>
  <si>
    <t>5572.514</t>
  </si>
  <si>
    <t>2.068309427</t>
  </si>
  <si>
    <t>1737.231</t>
  </si>
  <si>
    <t>3763.244</t>
  </si>
  <si>
    <t>5500.475</t>
  </si>
  <si>
    <t>2.058500252</t>
  </si>
  <si>
    <t>1728.992</t>
  </si>
  <si>
    <t>3765.256</t>
  </si>
  <si>
    <t>5494.248</t>
  </si>
  <si>
    <t>1.995584145</t>
  </si>
  <si>
    <t>1676.147</t>
  </si>
  <si>
    <t>3769.759</t>
  </si>
  <si>
    <t>5445.906</t>
  </si>
  <si>
    <t>1.987926346</t>
  </si>
  <si>
    <t>1669.715</t>
  </si>
  <si>
    <t>3767.917</t>
  </si>
  <si>
    <t>5437.632</t>
  </si>
  <si>
    <t>1.981616281</t>
  </si>
  <si>
    <t>1664.415</t>
  </si>
  <si>
    <t>3768.271</t>
  </si>
  <si>
    <t>5432.686</t>
  </si>
  <si>
    <t>1.851873018</t>
  </si>
  <si>
    <t>1555.44</t>
  </si>
  <si>
    <t>3768.756</t>
  </si>
  <si>
    <t>5324.196</t>
  </si>
  <si>
    <t>1.887141517</t>
  </si>
  <si>
    <t>1585.063</t>
  </si>
  <si>
    <t>3769.768</t>
  </si>
  <si>
    <t>5354.831</t>
  </si>
  <si>
    <t>1.886019992</t>
  </si>
  <si>
    <t>1584.121</t>
  </si>
  <si>
    <t>3769.926</t>
  </si>
  <si>
    <t>5354.047</t>
  </si>
  <si>
    <t>2.014286939</t>
  </si>
  <si>
    <t>1691.856</t>
  </si>
  <si>
    <t>3772.485</t>
  </si>
  <si>
    <t>5464.341</t>
  </si>
  <si>
    <t>1.763268994</t>
  </si>
  <si>
    <t>1481.019</t>
  </si>
  <si>
    <t>3773.057</t>
  </si>
  <si>
    <t>5254.076</t>
  </si>
  <si>
    <t>1.806908449</t>
  </si>
  <si>
    <t>1517.673</t>
  </si>
  <si>
    <t>3776.094</t>
  </si>
  <si>
    <t>5293.767</t>
  </si>
  <si>
    <t>1.847297626</t>
  </si>
  <si>
    <t>1551.597</t>
  </si>
  <si>
    <t>3773.724</t>
  </si>
  <si>
    <t>5325.321</t>
  </si>
  <si>
    <t>1.656363403</t>
  </si>
  <si>
    <t>1391.226</t>
  </si>
  <si>
    <t>3778.000</t>
  </si>
  <si>
    <t>5169.226</t>
  </si>
  <si>
    <t>1.516845492</t>
  </si>
  <si>
    <t>1274.041</t>
  </si>
  <si>
    <t>3778.463</t>
  </si>
  <si>
    <t>5052.504</t>
  </si>
  <si>
    <t>1.230778114</t>
  </si>
  <si>
    <t>1033.765</t>
  </si>
  <si>
    <t>3779.803</t>
  </si>
  <si>
    <t>4813.568</t>
  </si>
  <si>
    <t>1.112909678</t>
  </si>
  <si>
    <t>934.764</t>
  </si>
  <si>
    <t>3778.665</t>
  </si>
  <si>
    <t>4713.429</t>
  </si>
  <si>
    <t>839.928</t>
  </si>
  <si>
    <t>3782.560</t>
  </si>
  <si>
    <t>4622.488</t>
  </si>
  <si>
    <t>1.686769391</t>
  </si>
  <si>
    <t>1544.821</t>
  </si>
  <si>
    <t>1.636728227</t>
  </si>
  <si>
    <t>1498.991</t>
  </si>
  <si>
    <t>1.613200254</t>
  </si>
  <si>
    <t>1477.443</t>
  </si>
  <si>
    <t>1.634708237</t>
  </si>
  <si>
    <t>1497.141</t>
  </si>
  <si>
    <t>1.607441644</t>
  </si>
  <si>
    <t>1472.169</t>
  </si>
  <si>
    <t>1.661827425</t>
  </si>
  <si>
    <t>1521.978</t>
  </si>
  <si>
    <t>1.63115633</t>
  </si>
  <si>
    <t>1493.888</t>
  </si>
  <si>
    <t>1.72673135</t>
  </si>
  <si>
    <t>1581.42</t>
  </si>
  <si>
    <t>1.642224785</t>
  </si>
  <si>
    <t>1504.025</t>
  </si>
  <si>
    <t>1.623141882</t>
  </si>
  <si>
    <t>1486.548</t>
  </si>
  <si>
    <t>1.578734853</t>
  </si>
  <si>
    <t>1445.878</t>
  </si>
  <si>
    <t>1.541362849</t>
  </si>
  <si>
    <t>1411.651</t>
  </si>
  <si>
    <t>1.440046689</t>
  </si>
  <si>
    <t>1318.861</t>
  </si>
  <si>
    <t>1.430684853</t>
  </si>
  <si>
    <t>1310.287</t>
  </si>
  <si>
    <t>1.371106059</t>
  </si>
  <si>
    <t>1255.722</t>
  </si>
  <si>
    <t>1.426618667</t>
  </si>
  <si>
    <t>1306.563</t>
  </si>
  <si>
    <t>1.367141419</t>
  </si>
  <si>
    <t>1252.091</t>
  </si>
  <si>
    <t>1.315341225</t>
  </si>
  <si>
    <t>1204.65</t>
  </si>
  <si>
    <t>1.067249297</t>
  </si>
  <si>
    <t>977.436</t>
  </si>
  <si>
    <t>0.987691162</t>
  </si>
  <si>
    <t>904.573</t>
  </si>
  <si>
    <t>915.846</t>
  </si>
  <si>
    <t>2.174887129</t>
  </si>
  <si>
    <t>1444.199</t>
  </si>
  <si>
    <t>5203.149</t>
  </si>
  <si>
    <t>2.161740212</t>
  </si>
  <si>
    <t>1435.469</t>
  </si>
  <si>
    <t>5194.345</t>
  </si>
  <si>
    <t>2.115491074</t>
  </si>
  <si>
    <t>1404.758</t>
  </si>
  <si>
    <t>5168.293</t>
  </si>
  <si>
    <t>2.09037489</t>
  </si>
  <si>
    <t>1388.08</t>
  </si>
  <si>
    <t>5151.759</t>
  </si>
  <si>
    <t>2.129823172</t>
  </si>
  <si>
    <t>1414.275</t>
  </si>
  <si>
    <t>5177.519</t>
  </si>
  <si>
    <t>2.010857878</t>
  </si>
  <si>
    <t>1335.278</t>
  </si>
  <si>
    <t>5100.534</t>
  </si>
  <si>
    <t>1.946808447</t>
  </si>
  <si>
    <t>1292.747</t>
  </si>
  <si>
    <t>5062.506</t>
  </si>
  <si>
    <t>1.93085595</t>
  </si>
  <si>
    <t>1282.154</t>
  </si>
  <si>
    <t>5050.071</t>
  </si>
  <si>
    <t>2.1149911</t>
  </si>
  <si>
    <t>1404.426</t>
  </si>
  <si>
    <t>5172.697</t>
  </si>
  <si>
    <t>1.954472211</t>
  </si>
  <si>
    <t>1297.836</t>
  </si>
  <si>
    <t>5066.592</t>
  </si>
  <si>
    <t>1.828912375</t>
  </si>
  <si>
    <t>1214.46</t>
  </si>
  <si>
    <t>4984.228</t>
  </si>
  <si>
    <t>1.800148788</t>
  </si>
  <si>
    <t>1195.36</t>
  </si>
  <si>
    <t>4965.286</t>
  </si>
  <si>
    <t>1.652635257</t>
  </si>
  <si>
    <t>1097.406</t>
  </si>
  <si>
    <t>4869.891</t>
  </si>
  <si>
    <t>1.618623444</t>
  </si>
  <si>
    <t>1074.821</t>
  </si>
  <si>
    <t>4847.878</t>
  </si>
  <si>
    <t>1.694944837</t>
  </si>
  <si>
    <t>1125.501</t>
  </si>
  <si>
    <t>4901.595</t>
  </si>
  <si>
    <t>1.465891807</t>
  </si>
  <si>
    <t>973.402</t>
  </si>
  <si>
    <t>4747.126</t>
  </si>
  <si>
    <t>1.378961017</t>
  </si>
  <si>
    <t>915.677</t>
  </si>
  <si>
    <t>4693.677</t>
  </si>
  <si>
    <t>1.493330161</t>
  </si>
  <si>
    <t>991.622</t>
  </si>
  <si>
    <t>4770.085</t>
  </si>
  <si>
    <t>1.278966137</t>
  </si>
  <si>
    <t>849.277</t>
  </si>
  <si>
    <t>4629.080</t>
  </si>
  <si>
    <t>1.153903264</t>
  </si>
  <si>
    <t>766.231</t>
  </si>
  <si>
    <t>4544.896</t>
  </si>
  <si>
    <t>664.034</t>
  </si>
  <si>
    <t>4446.594</t>
  </si>
  <si>
    <t>2.030855213</t>
  </si>
  <si>
    <t>1035.265</t>
  </si>
  <si>
    <t>3702.771</t>
  </si>
  <si>
    <t>2.057594827</t>
  </si>
  <si>
    <t>1048.896</t>
  </si>
  <si>
    <t>3709.535</t>
  </si>
  <si>
    <t>1.980000706</t>
  </si>
  <si>
    <t>1009.341</t>
  </si>
  <si>
    <t>3708.155</t>
  </si>
  <si>
    <t>2.039843615</t>
  </si>
  <si>
    <t>1039.847</t>
  </si>
  <si>
    <t>3710.478</t>
  </si>
  <si>
    <t>1.968397389</t>
  </si>
  <si>
    <t>1003.426</t>
  </si>
  <si>
    <t>3712.622</t>
  </si>
  <si>
    <t>2.029260369</t>
  </si>
  <si>
    <t>1034.452</t>
  </si>
  <si>
    <t>3709.151</t>
  </si>
  <si>
    <t>2.278077478</t>
  </si>
  <si>
    <t>1161.291</t>
  </si>
  <si>
    <t>3706.430</t>
  </si>
  <si>
    <t>2.30315163</t>
  </si>
  <si>
    <t>1174.073</t>
  </si>
  <si>
    <t>3707.201</t>
  </si>
  <si>
    <t>2.249401689</t>
  </si>
  <si>
    <t>1146.673</t>
  </si>
  <si>
    <t>3705.321</t>
  </si>
  <si>
    <t>2.087037633</t>
  </si>
  <si>
    <t>1063.905</t>
  </si>
  <si>
    <t>3707.285</t>
  </si>
  <si>
    <t>1.956911772</t>
  </si>
  <si>
    <t>997.571</t>
  </si>
  <si>
    <t>3706.138</t>
  </si>
  <si>
    <t>1.846383061</t>
  </si>
  <si>
    <t>941.227</t>
  </si>
  <si>
    <t>3707.746</t>
  </si>
  <si>
    <t>1.696489383</t>
  </si>
  <si>
    <t>864.816</t>
  </si>
  <si>
    <t>3710.489</t>
  </si>
  <si>
    <t>1.713614821</t>
  </si>
  <si>
    <t>873.546</t>
  </si>
  <si>
    <t>3712.876</t>
  </si>
  <si>
    <t>1.672484346</t>
  </si>
  <si>
    <t>852.579</t>
  </si>
  <si>
    <t>3713.973</t>
  </si>
  <si>
    <t>1.653614978</t>
  </si>
  <si>
    <t>842.96</t>
  </si>
  <si>
    <t>3717.950</t>
  </si>
  <si>
    <t>1.503576137</t>
  </si>
  <si>
    <t>766.475</t>
  </si>
  <si>
    <t>3719.297</t>
  </si>
  <si>
    <t>1.534788374</t>
  </si>
  <si>
    <t>782.386</t>
  </si>
  <si>
    <t>3725.034</t>
  </si>
  <si>
    <t>1.356611243</t>
  </si>
  <si>
    <t>691.557</t>
  </si>
  <si>
    <t>3725.876</t>
  </si>
  <si>
    <t>1.200316615</t>
  </si>
  <si>
    <t>611.883</t>
  </si>
  <si>
    <t>3729.939</t>
  </si>
  <si>
    <t>509.768</t>
  </si>
  <si>
    <t>3729.649</t>
  </si>
  <si>
    <t>5.351595887</t>
  </si>
  <si>
    <t>2255.307</t>
  </si>
  <si>
    <t>3703.684</t>
  </si>
  <si>
    <t>4.857640825</t>
  </si>
  <si>
    <t>2047.141</t>
  </si>
  <si>
    <t>3710.601</t>
  </si>
  <si>
    <t>4.53405928</t>
  </si>
  <si>
    <t>1910.775</t>
  </si>
  <si>
    <t>3708.990</t>
  </si>
  <si>
    <t>3.75862249</t>
  </si>
  <si>
    <t>1583.985</t>
  </si>
  <si>
    <t>3711.571</t>
  </si>
  <si>
    <t>3.559366154</t>
  </si>
  <si>
    <t>1500.013</t>
  </si>
  <si>
    <t>3713.464</t>
  </si>
  <si>
    <t>3.986540967</t>
  </si>
  <si>
    <t>1680.036</t>
  </si>
  <si>
    <t>3709.424</t>
  </si>
  <si>
    <t>3.98873589</t>
  </si>
  <si>
    <t>1680.961</t>
  </si>
  <si>
    <t>3707.645</t>
  </si>
  <si>
    <t>3.353809794</t>
  </si>
  <si>
    <t>1413.386</t>
  </si>
  <si>
    <t>3707.529</t>
  </si>
  <si>
    <t>3.008115284</t>
  </si>
  <si>
    <t>1267.701</t>
  </si>
  <si>
    <t>3706.746</t>
  </si>
  <si>
    <t>2.973879225</t>
  </si>
  <si>
    <t>1253.273</t>
  </si>
  <si>
    <t>3708.534</t>
  </si>
  <si>
    <t>3.104115303</t>
  </si>
  <si>
    <t>1308.158</t>
  </si>
  <si>
    <t>3707.300</t>
  </si>
  <si>
    <t>2.316878131</t>
  </si>
  <si>
    <t>976.395</t>
  </si>
  <si>
    <t>3708.866</t>
  </si>
  <si>
    <t>2.299935695</t>
  </si>
  <si>
    <t>969.255</t>
  </si>
  <si>
    <t>3711.601</t>
  </si>
  <si>
    <t>2.37055528</t>
  </si>
  <si>
    <t>999.016</t>
  </si>
  <si>
    <t>3713.687</t>
  </si>
  <si>
    <t>2.217624879</t>
  </si>
  <si>
    <t>934.567</t>
  </si>
  <si>
    <t>3715.105</t>
  </si>
  <si>
    <t>1.645893595</t>
  </si>
  <si>
    <t>693.624</t>
  </si>
  <si>
    <t>3719.030</t>
  </si>
  <si>
    <t>1.371601725</t>
  </si>
  <si>
    <t>578.03</t>
  </si>
  <si>
    <t>3720.012</t>
  </si>
  <si>
    <t>1.322748661</t>
  </si>
  <si>
    <t>557.442</t>
  </si>
  <si>
    <t>3726.246</t>
  </si>
  <si>
    <t>1.313624898</t>
  </si>
  <si>
    <t>553.597</t>
  </si>
  <si>
    <t>3727.658</t>
  </si>
  <si>
    <t>1.178868464</t>
  </si>
  <si>
    <t>496.807</t>
  </si>
  <si>
    <t>3731.438</t>
  </si>
  <si>
    <t>421.427</t>
  </si>
  <si>
    <t>3730.370</t>
  </si>
  <si>
    <t>4.024538956</t>
  </si>
  <si>
    <t>2198.666</t>
  </si>
  <si>
    <t>3.971919131</t>
  </si>
  <si>
    <t>2169.919</t>
  </si>
  <si>
    <t>4.238756029</t>
  </si>
  <si>
    <t>2315.696</t>
  </si>
  <si>
    <t>4.391332839</t>
  </si>
  <si>
    <t>2399.051</t>
  </si>
  <si>
    <t>4.190337077</t>
  </si>
  <si>
    <t>2289.244</t>
  </si>
  <si>
    <t>3.97827993</t>
  </si>
  <si>
    <t>2173.394</t>
  </si>
  <si>
    <t>4.513835425</t>
  </si>
  <si>
    <t>2465.976</t>
  </si>
  <si>
    <t>4.380632053</t>
  </si>
  <si>
    <t>2393.205</t>
  </si>
  <si>
    <t>4.038120864</t>
  </si>
  <si>
    <t>2206.086</t>
  </si>
  <si>
    <t>3.935130831</t>
  </si>
  <si>
    <t>2149.821</t>
  </si>
  <si>
    <t>3.471209833</t>
  </si>
  <si>
    <t>1896.374</t>
  </si>
  <si>
    <t>3.586646898</t>
  </si>
  <si>
    <t>1959.439</t>
  </si>
  <si>
    <t>3.799686994</t>
  </si>
  <si>
    <t>2075.826</t>
  </si>
  <si>
    <t>3.279152138</t>
  </si>
  <si>
    <t>1791.45</t>
  </si>
  <si>
    <t>3.141665523</t>
  </si>
  <si>
    <t>1716.339</t>
  </si>
  <si>
    <t>2.845902089</t>
  </si>
  <si>
    <t>1554.759</t>
  </si>
  <si>
    <t>2.410823426</t>
  </si>
  <si>
    <t>1317.069</t>
  </si>
  <si>
    <t>2.004133147</t>
  </si>
  <si>
    <t>1094.888</t>
  </si>
  <si>
    <t>1.843244282</t>
  </si>
  <si>
    <t>1006.992</t>
  </si>
  <si>
    <t>1.402170909</t>
  </si>
  <si>
    <t>766.027</t>
  </si>
  <si>
    <t>546.315</t>
  </si>
  <si>
    <t>2.263386851</t>
  </si>
  <si>
    <t>1958.4</t>
  </si>
  <si>
    <t>3893.523</t>
  </si>
  <si>
    <t>2.348469579</t>
  </si>
  <si>
    <t>2032.018</t>
  </si>
  <si>
    <t>3900.742</t>
  </si>
  <si>
    <t>2.531387388</t>
  </si>
  <si>
    <t>2190.288</t>
  </si>
  <si>
    <t>3901.663</t>
  </si>
  <si>
    <t>2.214676187</t>
  </si>
  <si>
    <t>1916.253</t>
  </si>
  <si>
    <t>3903.539</t>
  </si>
  <si>
    <t>2.25450389</t>
  </si>
  <si>
    <t>1950.714</t>
  </si>
  <si>
    <t>3907.870</t>
  </si>
  <si>
    <t>2.231725555</t>
  </si>
  <si>
    <t>1931.005</t>
  </si>
  <si>
    <t>3909.759</t>
  </si>
  <si>
    <t>3.345174585</t>
  </si>
  <si>
    <t>2894.419</t>
  </si>
  <si>
    <t>3913.898</t>
  </si>
  <si>
    <t>2.636134906</t>
  </si>
  <si>
    <t>2280.921</t>
  </si>
  <si>
    <t>3916.556</t>
  </si>
  <si>
    <t>2.139637932</t>
  </si>
  <si>
    <t>1851.326</t>
  </si>
  <si>
    <t>3916.049</t>
  </si>
  <si>
    <t>2.108300241</t>
  </si>
  <si>
    <t>1824.211</t>
  </si>
  <si>
    <t>3919.781</t>
  </si>
  <si>
    <t>2.315689533</t>
  </si>
  <si>
    <t>2003.655</t>
  </si>
  <si>
    <t>3919.361</t>
  </si>
  <si>
    <t>1.805196636</t>
  </si>
  <si>
    <t>1561.95</t>
  </si>
  <si>
    <t>3920.861</t>
  </si>
  <si>
    <t>1.972516677</t>
  </si>
  <si>
    <t>1706.724</t>
  </si>
  <si>
    <t>3916.910</t>
  </si>
  <si>
    <t>2.081645578</t>
  </si>
  <si>
    <t>1801.148</t>
  </si>
  <si>
    <t>3916.967</t>
  </si>
  <si>
    <t>1.882200792</t>
  </si>
  <si>
    <t>1628.578</t>
  </si>
  <si>
    <t>3916.969</t>
  </si>
  <si>
    <t>1.791728884</t>
  </si>
  <si>
    <t>1550.297</t>
  </si>
  <si>
    <t>3917.167</t>
  </si>
  <si>
    <t>1.671455252</t>
  </si>
  <si>
    <t>1446.23</t>
  </si>
  <si>
    <t>3918.136</t>
  </si>
  <si>
    <t>1.569667565</t>
  </si>
  <si>
    <t>1358.158</t>
  </si>
  <si>
    <t>3923.244</t>
  </si>
  <si>
    <t>1.384388594</t>
  </si>
  <si>
    <t>1197.845</t>
  </si>
  <si>
    <t>3923.953</t>
  </si>
  <si>
    <t>1.132979756</t>
  </si>
  <si>
    <t>980.313</t>
  </si>
  <si>
    <t>3927.325</t>
  </si>
  <si>
    <t>865.252</t>
  </si>
  <si>
    <t>3928.451</t>
  </si>
  <si>
    <t>1.192364603</t>
  </si>
  <si>
    <t>2012.969</t>
  </si>
  <si>
    <t>3891.182</t>
  </si>
  <si>
    <t>1.200092287</t>
  </si>
  <si>
    <t>2026.015</t>
  </si>
  <si>
    <t>3897.541</t>
  </si>
  <si>
    <t>1.368671426</t>
  </si>
  <si>
    <t>2310.613</t>
  </si>
  <si>
    <t>3898.656</t>
  </si>
  <si>
    <t>1.603707109</t>
  </si>
  <si>
    <t>2707.404</t>
  </si>
  <si>
    <t>3900.922</t>
  </si>
  <si>
    <t>1.315428239</t>
  </si>
  <si>
    <t>2220.727</t>
  </si>
  <si>
    <t>3905.063</t>
  </si>
  <si>
    <t>1.62484066</t>
  </si>
  <si>
    <t>2743.082</t>
  </si>
  <si>
    <t>3906.740</t>
  </si>
  <si>
    <t>1.613276974</t>
  </si>
  <si>
    <t>2723.56</t>
  </si>
  <si>
    <t>3910.653</t>
  </si>
  <si>
    <t>1.617540054</t>
  </si>
  <si>
    <t>2730.757</t>
  </si>
  <si>
    <t>3913.124</t>
  </si>
  <si>
    <t>1.336254958</t>
  </si>
  <si>
    <t>2255.887</t>
  </si>
  <si>
    <t>3913.558</t>
  </si>
  <si>
    <t>1.338402787</t>
  </si>
  <si>
    <t>2259.513</t>
  </si>
  <si>
    <t>3917.093</t>
  </si>
  <si>
    <t>1.438480621</t>
  </si>
  <si>
    <t>2428.466</t>
  </si>
  <si>
    <t>3915.927</t>
  </si>
  <si>
    <t>1.249804527</t>
  </si>
  <si>
    <t>2109.94</t>
  </si>
  <si>
    <t>3917.767</t>
  </si>
  <si>
    <t>1.241092964</t>
  </si>
  <si>
    <t>2095.233</t>
  </si>
  <si>
    <t>3914.340</t>
  </si>
  <si>
    <t>1.225196894</t>
  </si>
  <si>
    <t>2068.397</t>
  </si>
  <si>
    <t>3914.183</t>
  </si>
  <si>
    <t>1.162511788</t>
  </si>
  <si>
    <t>1962.571</t>
  </si>
  <si>
    <t>3915.142</t>
  </si>
  <si>
    <t>1.193891066</t>
  </si>
  <si>
    <t>2015.546</t>
  </si>
  <si>
    <t>3913.542</t>
  </si>
  <si>
    <t>1.218854104</t>
  </si>
  <si>
    <t>2057.689</t>
  </si>
  <si>
    <t>3915.401</t>
  </si>
  <si>
    <t>1.250379691</t>
  </si>
  <si>
    <t>2110.911</t>
  </si>
  <si>
    <t>3920.760</t>
  </si>
  <si>
    <t>1.245910476</t>
  </si>
  <si>
    <t>2103.366</t>
  </si>
  <si>
    <t>3920.485</t>
  </si>
  <si>
    <t>1.227612462</t>
  </si>
  <si>
    <t>2072.475</t>
  </si>
  <si>
    <t>3924.519</t>
  </si>
  <si>
    <t>1688.216</t>
  </si>
  <si>
    <t>3925.383</t>
  </si>
  <si>
    <t>2.037148823</t>
  </si>
  <si>
    <t>2689.012</t>
  </si>
  <si>
    <t>2.202636691</t>
  </si>
  <si>
    <t>2907.454</t>
  </si>
  <si>
    <t>2.382854996</t>
  </si>
  <si>
    <t>3145.34</t>
  </si>
  <si>
    <t>2.287866253</t>
  </si>
  <si>
    <t>3019.956</t>
  </si>
  <si>
    <t>2.712417083</t>
  </si>
  <si>
    <t>3580.358</t>
  </si>
  <si>
    <t>2.211601166</t>
  </si>
  <si>
    <t>2919.287</t>
  </si>
  <si>
    <t>2.601386528</t>
  </si>
  <si>
    <t>3433.799</t>
  </si>
  <si>
    <t>2.121940502</t>
  </si>
  <si>
    <t>2800.936</t>
  </si>
  <si>
    <t>2.066265754</t>
  </si>
  <si>
    <t>2727.446</t>
  </si>
  <si>
    <t>2.065867265</t>
  </si>
  <si>
    <t>2726.92</t>
  </si>
  <si>
    <t>2.196993458</t>
  </si>
  <si>
    <t>2900.005</t>
  </si>
  <si>
    <t>1.948766958</t>
  </si>
  <si>
    <t>2572.349</t>
  </si>
  <si>
    <t>1.928702382</t>
  </si>
  <si>
    <t>2545.864</t>
  </si>
  <si>
    <t>1.783051058</t>
  </si>
  <si>
    <t>2353.606</t>
  </si>
  <si>
    <t>1.790535975</t>
  </si>
  <si>
    <t>2363.486</t>
  </si>
  <si>
    <t>1.642655085</t>
  </si>
  <si>
    <t>2168.285</t>
  </si>
  <si>
    <t>1.728857384</t>
  </si>
  <si>
    <t>2282.071</t>
  </si>
  <si>
    <t>1.826625697</t>
  </si>
  <si>
    <t>2411.124</t>
  </si>
  <si>
    <t>1.583203029</t>
  </si>
  <si>
    <t>2089.809</t>
  </si>
  <si>
    <t>1.323996127</t>
  </si>
  <si>
    <t>1747.659</t>
  </si>
  <si>
    <t>1319.988</t>
  </si>
  <si>
    <t>&lt;0.0001</t>
  </si>
  <si>
    <t>DMSO (8 min) vs. Fer-1 (8 min)</t>
  </si>
  <si>
    <t>DMSO (6 min) vs. Fer-1 (6 min)</t>
  </si>
  <si>
    <t>DMSO (4 min) vs. Fer-1 (4 min)</t>
  </si>
  <si>
    <t>DMSO (2 min) vs. Fer-1 (2 min)</t>
  </si>
  <si>
    <t>DMSO (0 min) vs. Fer-1 (0 min)</t>
  </si>
  <si>
    <t>Figure 3f</t>
  </si>
  <si>
    <t>Representative image: ML162+Lip-1</t>
  </si>
  <si>
    <t>Representative image: ML162</t>
  </si>
  <si>
    <t>Figure 3g</t>
  </si>
  <si>
    <t>N (organoids)</t>
  </si>
  <si>
    <t>Bar chart: ML162+Lip-1</t>
  </si>
  <si>
    <t>Bar chart: ML162</t>
  </si>
  <si>
    <t>Figure 3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Arial"/>
      <family val="2"/>
    </font>
    <font>
      <b/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/>
    <xf numFmtId="0" fontId="3" fillId="0" borderId="0" xfId="0" applyFont="1" applyAlignment="1">
      <alignment horizontal="right"/>
    </xf>
    <xf numFmtId="0" fontId="3" fillId="0" borderId="0" xfId="0" applyFont="1" applyAlignment="1">
      <alignment horizontal="left"/>
    </xf>
    <xf numFmtId="49" fontId="0" fillId="0" borderId="0" xfId="0" applyNumberFormat="1" applyAlignment="1">
      <alignment horizontal="right"/>
    </xf>
    <xf numFmtId="49" fontId="1" fillId="0" borderId="0" xfId="0" applyNumberFormat="1" applyFont="1" applyAlignment="1">
      <alignment horizontal="center"/>
    </xf>
    <xf numFmtId="0" fontId="0" fillId="0" borderId="0" xfId="0" applyAlignment="1">
      <alignment horizontal="right"/>
    </xf>
    <xf numFmtId="49" fontId="2" fillId="0" borderId="0" xfId="0" applyNumberFormat="1" applyFont="1" applyAlignment="1">
      <alignment horizontal="right"/>
    </xf>
    <xf numFmtId="0" fontId="4" fillId="0" borderId="0" xfId="0" applyFont="1"/>
    <xf numFmtId="49" fontId="4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49" fontId="0" fillId="0" borderId="0" xfId="0" applyNumberFormat="1"/>
    <xf numFmtId="0" fontId="0" fillId="0" borderId="0" xfId="0" applyAlignment="1">
      <alignment horizontal="center"/>
    </xf>
    <xf numFmtId="49" fontId="2" fillId="0" borderId="0" xfId="0" applyNumberFormat="1" applyFont="1"/>
    <xf numFmtId="0" fontId="4" fillId="0" borderId="0" xfId="0" applyFont="1" applyAlignment="1">
      <alignment horizontal="center"/>
    </xf>
    <xf numFmtId="49" fontId="4" fillId="0" borderId="0" xfId="0" applyNumberFormat="1" applyFont="1" applyAlignment="1">
      <alignment horizontal="left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4AF288-D82C-0840-9100-A99C6AACF163}">
  <dimension ref="A1:F5"/>
  <sheetViews>
    <sheetView workbookViewId="0">
      <selection sqref="A1:F4"/>
    </sheetView>
  </sheetViews>
  <sheetFormatPr baseColWidth="10" defaultRowHeight="16" x14ac:dyDescent="0.2"/>
  <cols>
    <col min="2" max="2" width="38.5" customWidth="1"/>
    <col min="3" max="3" width="22.5" customWidth="1"/>
  </cols>
  <sheetData>
    <row r="1" spans="1:6" x14ac:dyDescent="0.2">
      <c r="A1" s="2" t="s">
        <v>10</v>
      </c>
      <c r="B1" s="2" t="s">
        <v>9</v>
      </c>
      <c r="C1" s="2" t="s">
        <v>8</v>
      </c>
      <c r="D1" s="2" t="s">
        <v>7</v>
      </c>
      <c r="E1" s="2" t="s">
        <v>6</v>
      </c>
      <c r="F1" s="2" t="s">
        <v>5</v>
      </c>
    </row>
    <row r="2" spans="1:6" x14ac:dyDescent="0.2">
      <c r="A2" s="1" t="s">
        <v>4</v>
      </c>
      <c r="B2" s="1" t="s">
        <v>3</v>
      </c>
      <c r="C2" s="1">
        <v>11</v>
      </c>
      <c r="D2" s="1" t="s">
        <v>2</v>
      </c>
      <c r="E2" s="1" t="s">
        <v>2</v>
      </c>
      <c r="F2" s="1" t="s">
        <v>2</v>
      </c>
    </row>
    <row r="3" spans="1:6" x14ac:dyDescent="0.2">
      <c r="B3" s="1" t="s">
        <v>1</v>
      </c>
      <c r="C3" s="1">
        <v>14</v>
      </c>
    </row>
    <row r="4" spans="1:6" x14ac:dyDescent="0.2">
      <c r="B4" s="1" t="s">
        <v>0</v>
      </c>
      <c r="C4" s="1">
        <v>6</v>
      </c>
    </row>
    <row r="5" spans="1:6" x14ac:dyDescent="0.2">
      <c r="C5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19CE450-3363-564B-A83E-2A94366AB82B}">
  <dimension ref="A1:J46"/>
  <sheetViews>
    <sheetView topLeftCell="B1" workbookViewId="0">
      <selection sqref="A1:F4"/>
    </sheetView>
  </sheetViews>
  <sheetFormatPr baseColWidth="10" defaultRowHeight="16" x14ac:dyDescent="0.2"/>
  <cols>
    <col min="2" max="2" width="38.5" customWidth="1"/>
    <col min="3" max="3" width="22.5" customWidth="1"/>
    <col min="5" max="5" width="58.6640625" customWidth="1"/>
  </cols>
  <sheetData>
    <row r="1" spans="1:10" x14ac:dyDescent="0.2">
      <c r="A1" s="2" t="s">
        <v>10</v>
      </c>
      <c r="B1" s="2" t="s">
        <v>9</v>
      </c>
      <c r="C1" s="2" t="s">
        <v>8</v>
      </c>
      <c r="D1" s="2" t="s">
        <v>7</v>
      </c>
      <c r="E1" s="2" t="s">
        <v>6</v>
      </c>
      <c r="F1" s="2" t="s">
        <v>5</v>
      </c>
    </row>
    <row r="2" spans="1:10" x14ac:dyDescent="0.2">
      <c r="A2" s="1" t="s">
        <v>47</v>
      </c>
      <c r="B2" s="1" t="s">
        <v>46</v>
      </c>
      <c r="C2" s="1">
        <v>11</v>
      </c>
      <c r="D2" s="1" t="s">
        <v>2</v>
      </c>
      <c r="E2" s="1" t="s">
        <v>45</v>
      </c>
      <c r="F2" s="5" t="s">
        <v>44</v>
      </c>
    </row>
    <row r="3" spans="1:10" x14ac:dyDescent="0.2">
      <c r="B3" s="1" t="s">
        <v>43</v>
      </c>
      <c r="C3" s="1">
        <v>14</v>
      </c>
      <c r="D3" s="1" t="s">
        <v>2</v>
      </c>
      <c r="E3" s="6" t="s">
        <v>42</v>
      </c>
      <c r="F3" s="5">
        <v>0.70450000000000002</v>
      </c>
      <c r="G3" s="5"/>
      <c r="H3" s="5"/>
      <c r="I3" s="5"/>
    </row>
    <row r="4" spans="1:10" x14ac:dyDescent="0.2">
      <c r="B4" s="1" t="s">
        <v>41</v>
      </c>
      <c r="C4" s="1">
        <v>6</v>
      </c>
      <c r="D4" s="1" t="s">
        <v>2</v>
      </c>
      <c r="E4" s="6" t="s">
        <v>40</v>
      </c>
      <c r="F4" s="5">
        <v>0.86680000000000001</v>
      </c>
      <c r="G4" s="5"/>
      <c r="H4" s="5"/>
      <c r="I4" s="5"/>
    </row>
    <row r="5" spans="1:10" x14ac:dyDescent="0.2">
      <c r="E5" s="6" t="s">
        <v>39</v>
      </c>
      <c r="F5" s="5">
        <v>0.46650000000000003</v>
      </c>
      <c r="G5" s="5"/>
      <c r="H5" s="5"/>
      <c r="I5" s="5"/>
    </row>
    <row r="6" spans="1:10" x14ac:dyDescent="0.2">
      <c r="G6" s="5"/>
      <c r="H6" s="5"/>
      <c r="I6" s="5"/>
    </row>
    <row r="9" spans="1:10" x14ac:dyDescent="0.2">
      <c r="A9" s="4"/>
      <c r="B9" s="4" t="s">
        <v>38</v>
      </c>
      <c r="C9" s="4"/>
      <c r="F9" s="2"/>
      <c r="G9" s="2"/>
    </row>
    <row r="10" spans="1:10" x14ac:dyDescent="0.2">
      <c r="A10" t="s">
        <v>31</v>
      </c>
      <c r="B10">
        <v>25043.039000000001</v>
      </c>
      <c r="C10" s="4"/>
      <c r="F10" s="4"/>
      <c r="G10" s="4"/>
    </row>
    <row r="11" spans="1:10" x14ac:dyDescent="0.2">
      <c r="A11" t="s">
        <v>30</v>
      </c>
      <c r="B11">
        <v>21406.123</v>
      </c>
      <c r="I11" s="4"/>
      <c r="J11" s="4"/>
    </row>
    <row r="12" spans="1:10" x14ac:dyDescent="0.2">
      <c r="A12" t="s">
        <v>29</v>
      </c>
      <c r="B12">
        <v>28319.23</v>
      </c>
      <c r="I12" s="4"/>
      <c r="J12" s="4"/>
    </row>
    <row r="13" spans="1:10" x14ac:dyDescent="0.2">
      <c r="A13" t="s">
        <v>37</v>
      </c>
      <c r="B13">
        <v>25613.941999999999</v>
      </c>
    </row>
    <row r="14" spans="1:10" x14ac:dyDescent="0.2">
      <c r="A14" t="s">
        <v>27</v>
      </c>
      <c r="B14">
        <v>7864.5959999999995</v>
      </c>
    </row>
    <row r="15" spans="1:10" x14ac:dyDescent="0.2">
      <c r="A15" t="s">
        <v>36</v>
      </c>
      <c r="B15">
        <v>19544.646000000001</v>
      </c>
    </row>
    <row r="16" spans="1:10" x14ac:dyDescent="0.2">
      <c r="A16" t="s">
        <v>23</v>
      </c>
      <c r="B16">
        <v>14676.2</v>
      </c>
    </row>
    <row r="17" spans="1:2" x14ac:dyDescent="0.2">
      <c r="A17" t="s">
        <v>22</v>
      </c>
      <c r="B17">
        <v>13373.057000000001</v>
      </c>
    </row>
    <row r="18" spans="1:2" x14ac:dyDescent="0.2">
      <c r="A18" t="s">
        <v>35</v>
      </c>
      <c r="B18">
        <v>18012.651000000002</v>
      </c>
    </row>
    <row r="19" spans="1:2" x14ac:dyDescent="0.2">
      <c r="A19" t="s">
        <v>34</v>
      </c>
      <c r="B19">
        <v>10766.312</v>
      </c>
    </row>
    <row r="20" spans="1:2" x14ac:dyDescent="0.2">
      <c r="A20" t="s">
        <v>33</v>
      </c>
      <c r="B20">
        <v>9297.16</v>
      </c>
    </row>
    <row r="23" spans="1:2" x14ac:dyDescent="0.2">
      <c r="A23" s="4"/>
      <c r="B23" s="2" t="s">
        <v>32</v>
      </c>
    </row>
    <row r="24" spans="1:2" x14ac:dyDescent="0.2">
      <c r="A24" t="s">
        <v>31</v>
      </c>
      <c r="B24">
        <v>28814.893</v>
      </c>
    </row>
    <row r="25" spans="1:2" x14ac:dyDescent="0.2">
      <c r="A25" t="s">
        <v>30</v>
      </c>
      <c r="B25">
        <v>6350.9269999999997</v>
      </c>
    </row>
    <row r="26" spans="1:2" x14ac:dyDescent="0.2">
      <c r="A26" t="s">
        <v>29</v>
      </c>
      <c r="B26">
        <v>23124.168000000001</v>
      </c>
    </row>
    <row r="27" spans="1:2" x14ac:dyDescent="0.2">
      <c r="A27" t="s">
        <v>28</v>
      </c>
      <c r="B27">
        <v>16921.957999999999</v>
      </c>
    </row>
    <row r="28" spans="1:2" x14ac:dyDescent="0.2">
      <c r="A28" t="s">
        <v>27</v>
      </c>
      <c r="B28">
        <v>23000.76</v>
      </c>
    </row>
    <row r="29" spans="1:2" x14ac:dyDescent="0.2">
      <c r="A29" t="s">
        <v>26</v>
      </c>
      <c r="B29">
        <v>27666.561000000002</v>
      </c>
    </row>
    <row r="30" spans="1:2" x14ac:dyDescent="0.2">
      <c r="A30" t="s">
        <v>25</v>
      </c>
      <c r="B30">
        <v>30646.077000000001</v>
      </c>
    </row>
    <row r="31" spans="1:2" x14ac:dyDescent="0.2">
      <c r="A31" t="s">
        <v>24</v>
      </c>
      <c r="B31">
        <v>16032.228999999999</v>
      </c>
    </row>
    <row r="32" spans="1:2" x14ac:dyDescent="0.2">
      <c r="A32" t="s">
        <v>23</v>
      </c>
      <c r="B32">
        <v>28591.005000000001</v>
      </c>
    </row>
    <row r="33" spans="1:2" x14ac:dyDescent="0.2">
      <c r="A33" t="s">
        <v>22</v>
      </c>
      <c r="B33">
        <v>23985.688999999998</v>
      </c>
    </row>
    <row r="34" spans="1:2" x14ac:dyDescent="0.2">
      <c r="A34" t="s">
        <v>21</v>
      </c>
      <c r="B34">
        <v>15778.866</v>
      </c>
    </row>
    <row r="35" spans="1:2" x14ac:dyDescent="0.2">
      <c r="A35" t="s">
        <v>20</v>
      </c>
      <c r="B35">
        <v>7044.9309999999996</v>
      </c>
    </row>
    <row r="36" spans="1:2" x14ac:dyDescent="0.2">
      <c r="A36" t="s">
        <v>19</v>
      </c>
      <c r="B36">
        <v>19272.027999999998</v>
      </c>
    </row>
    <row r="37" spans="1:2" x14ac:dyDescent="0.2">
      <c r="A37" t="s">
        <v>18</v>
      </c>
      <c r="B37">
        <v>12216.679</v>
      </c>
    </row>
    <row r="40" spans="1:2" x14ac:dyDescent="0.2">
      <c r="B40" s="4" t="s">
        <v>17</v>
      </c>
    </row>
    <row r="41" spans="1:2" x14ac:dyDescent="0.2">
      <c r="A41" t="s">
        <v>16</v>
      </c>
      <c r="B41">
        <v>15385.718999999999</v>
      </c>
    </row>
    <row r="42" spans="1:2" x14ac:dyDescent="0.2">
      <c r="A42" t="s">
        <v>15</v>
      </c>
      <c r="B42">
        <v>8807.3119999999999</v>
      </c>
    </row>
    <row r="43" spans="1:2" x14ac:dyDescent="0.2">
      <c r="A43" s="3" t="s">
        <v>14</v>
      </c>
      <c r="B43">
        <v>11433.67</v>
      </c>
    </row>
    <row r="44" spans="1:2" x14ac:dyDescent="0.2">
      <c r="A44" t="s">
        <v>13</v>
      </c>
      <c r="B44">
        <v>14745.838</v>
      </c>
    </row>
    <row r="45" spans="1:2" x14ac:dyDescent="0.2">
      <c r="A45" t="s">
        <v>12</v>
      </c>
      <c r="B45">
        <v>21555.089</v>
      </c>
    </row>
    <row r="46" spans="1:2" x14ac:dyDescent="0.2">
      <c r="A46" t="s">
        <v>11</v>
      </c>
      <c r="B46">
        <v>22633.26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59FDA2-C749-7F44-8C5B-BE625F81FA35}">
  <dimension ref="A1:H217"/>
  <sheetViews>
    <sheetView workbookViewId="0">
      <selection sqref="A1:F4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8" x14ac:dyDescent="0.2">
      <c r="A1" s="2" t="s">
        <v>10</v>
      </c>
      <c r="B1" s="2" t="s">
        <v>9</v>
      </c>
      <c r="C1" s="2" t="s">
        <v>8</v>
      </c>
      <c r="D1" s="2" t="s">
        <v>7</v>
      </c>
      <c r="E1" s="2" t="s">
        <v>6</v>
      </c>
      <c r="F1" s="2" t="s">
        <v>5</v>
      </c>
    </row>
    <row r="2" spans="1:8" x14ac:dyDescent="0.2">
      <c r="A2" t="s">
        <v>83</v>
      </c>
      <c r="B2" s="1" t="s">
        <v>82</v>
      </c>
      <c r="C2" s="1">
        <v>11</v>
      </c>
      <c r="D2" t="s">
        <v>2</v>
      </c>
      <c r="E2" t="s">
        <v>81</v>
      </c>
      <c r="F2" t="s">
        <v>80</v>
      </c>
    </row>
    <row r="3" spans="1:8" x14ac:dyDescent="0.2">
      <c r="B3" s="1" t="s">
        <v>79</v>
      </c>
      <c r="C3" s="1">
        <v>14</v>
      </c>
      <c r="D3" t="s">
        <v>2</v>
      </c>
      <c r="E3" s="6" t="s">
        <v>78</v>
      </c>
      <c r="F3" s="6">
        <v>0.9536</v>
      </c>
      <c r="G3" s="5"/>
      <c r="H3" s="5"/>
    </row>
    <row r="4" spans="1:8" x14ac:dyDescent="0.2">
      <c r="B4" s="1" t="s">
        <v>77</v>
      </c>
      <c r="C4" s="1">
        <v>6</v>
      </c>
      <c r="D4" t="s">
        <v>2</v>
      </c>
      <c r="E4" s="6" t="s">
        <v>76</v>
      </c>
      <c r="F4" s="6" t="s">
        <v>63</v>
      </c>
      <c r="G4" s="5"/>
      <c r="H4" s="5"/>
    </row>
    <row r="5" spans="1:8" x14ac:dyDescent="0.2">
      <c r="C5" s="1"/>
      <c r="E5" s="6" t="s">
        <v>75</v>
      </c>
      <c r="F5" s="6" t="s">
        <v>63</v>
      </c>
      <c r="G5" s="5"/>
      <c r="H5" s="5"/>
    </row>
    <row r="6" spans="1:8" x14ac:dyDescent="0.2">
      <c r="C6" s="1"/>
      <c r="E6" s="6" t="s">
        <v>74</v>
      </c>
      <c r="F6" s="6">
        <v>3.0999999999999999E-3</v>
      </c>
      <c r="G6" s="5"/>
      <c r="H6" s="5"/>
    </row>
    <row r="7" spans="1:8" x14ac:dyDescent="0.2">
      <c r="C7" s="1"/>
      <c r="E7" s="6" t="s">
        <v>73</v>
      </c>
      <c r="F7" s="6" t="s">
        <v>63</v>
      </c>
      <c r="G7" s="5"/>
      <c r="H7" s="5"/>
    </row>
    <row r="8" spans="1:8" x14ac:dyDescent="0.2">
      <c r="C8" s="1"/>
      <c r="E8" s="6" t="s">
        <v>72</v>
      </c>
      <c r="F8" s="6">
        <v>5.9999999999999995E-4</v>
      </c>
      <c r="G8" s="5"/>
      <c r="H8" s="5"/>
    </row>
    <row r="9" spans="1:8" x14ac:dyDescent="0.2">
      <c r="C9" s="1"/>
      <c r="E9" s="6" t="s">
        <v>71</v>
      </c>
      <c r="F9" s="6">
        <v>0.15179999999999999</v>
      </c>
      <c r="G9" s="5"/>
      <c r="H9" s="5"/>
    </row>
    <row r="10" spans="1:8" x14ac:dyDescent="0.2">
      <c r="C10" s="1"/>
      <c r="E10" s="6" t="s">
        <v>70</v>
      </c>
      <c r="F10" s="6">
        <v>5.0000000000000001E-4</v>
      </c>
      <c r="G10" s="5"/>
      <c r="H10" s="5"/>
    </row>
    <row r="11" spans="1:8" x14ac:dyDescent="0.2">
      <c r="C11" s="1"/>
      <c r="E11" s="6" t="s">
        <v>69</v>
      </c>
      <c r="F11" s="6">
        <v>3.4299999999999997E-2</v>
      </c>
      <c r="G11" s="5"/>
      <c r="H11" s="5"/>
    </row>
    <row r="12" spans="1:8" x14ac:dyDescent="0.2">
      <c r="E12" s="6" t="s">
        <v>68</v>
      </c>
      <c r="F12" s="6" t="s">
        <v>63</v>
      </c>
      <c r="G12" s="5"/>
      <c r="H12" s="5"/>
    </row>
    <row r="13" spans="1:8" x14ac:dyDescent="0.2">
      <c r="E13" s="6" t="s">
        <v>67</v>
      </c>
      <c r="F13" s="6" t="s">
        <v>63</v>
      </c>
      <c r="G13" s="5"/>
      <c r="H13" s="5"/>
    </row>
    <row r="14" spans="1:8" x14ac:dyDescent="0.2">
      <c r="E14" s="6" t="s">
        <v>66</v>
      </c>
      <c r="F14" s="6" t="s">
        <v>63</v>
      </c>
      <c r="G14" s="5"/>
      <c r="H14" s="5"/>
    </row>
    <row r="15" spans="1:8" x14ac:dyDescent="0.2">
      <c r="E15" s="6" t="s">
        <v>65</v>
      </c>
      <c r="F15" s="6" t="s">
        <v>63</v>
      </c>
      <c r="G15" s="5"/>
      <c r="H15" s="5"/>
    </row>
    <row r="16" spans="1:8" x14ac:dyDescent="0.2">
      <c r="E16" s="6" t="s">
        <v>64</v>
      </c>
      <c r="F16" s="6" t="s">
        <v>63</v>
      </c>
      <c r="G16" s="5"/>
      <c r="H16" s="5"/>
    </row>
    <row r="19" spans="1:4" x14ac:dyDescent="0.2">
      <c r="B19" t="s">
        <v>38</v>
      </c>
    </row>
    <row r="20" spans="1:4" x14ac:dyDescent="0.2">
      <c r="B20" t="s">
        <v>50</v>
      </c>
      <c r="C20" t="s">
        <v>49</v>
      </c>
      <c r="D20" t="s">
        <v>48</v>
      </c>
    </row>
    <row r="21" spans="1:4" x14ac:dyDescent="0.2">
      <c r="A21" t="s">
        <v>31</v>
      </c>
      <c r="B21">
        <v>25043.039000000001</v>
      </c>
      <c r="C21">
        <v>19325.608</v>
      </c>
      <c r="D21">
        <v>0.77169579937961996</v>
      </c>
    </row>
    <row r="22" spans="1:4" x14ac:dyDescent="0.2">
      <c r="A22" t="s">
        <v>30</v>
      </c>
      <c r="B22">
        <v>21406.123</v>
      </c>
      <c r="C22">
        <v>11345.28</v>
      </c>
      <c r="D22">
        <v>0.53000162617023183</v>
      </c>
    </row>
    <row r="23" spans="1:4" x14ac:dyDescent="0.2">
      <c r="A23" t="s">
        <v>29</v>
      </c>
      <c r="B23">
        <v>28319.23</v>
      </c>
      <c r="C23">
        <v>14981.267</v>
      </c>
      <c r="D23">
        <v>0.52901392446051676</v>
      </c>
    </row>
    <row r="24" spans="1:4" x14ac:dyDescent="0.2">
      <c r="A24" t="s">
        <v>37</v>
      </c>
      <c r="B24">
        <v>25613.941999999999</v>
      </c>
      <c r="C24">
        <v>10659.358</v>
      </c>
      <c r="D24">
        <v>0.41615453021639542</v>
      </c>
    </row>
    <row r="25" spans="1:4" x14ac:dyDescent="0.2">
      <c r="A25" t="s">
        <v>27</v>
      </c>
      <c r="B25">
        <v>7864.5959999999995</v>
      </c>
      <c r="C25">
        <v>6490.3459999999995</v>
      </c>
      <c r="D25">
        <v>0.825261208585921</v>
      </c>
    </row>
    <row r="26" spans="1:4" x14ac:dyDescent="0.2">
      <c r="A26" t="s">
        <v>36</v>
      </c>
      <c r="B26">
        <v>19544.646000000001</v>
      </c>
      <c r="C26">
        <v>8510.7800000000007</v>
      </c>
      <c r="D26">
        <v>0.43545326940175844</v>
      </c>
    </row>
    <row r="27" spans="1:4" x14ac:dyDescent="0.2">
      <c r="A27" t="s">
        <v>23</v>
      </c>
      <c r="B27">
        <v>14676.2</v>
      </c>
      <c r="C27">
        <v>8295.8389999999999</v>
      </c>
      <c r="D27">
        <v>0.5652579686839917</v>
      </c>
    </row>
    <row r="28" spans="1:4" x14ac:dyDescent="0.2">
      <c r="A28" t="s">
        <v>22</v>
      </c>
      <c r="B28">
        <v>13373.057000000001</v>
      </c>
      <c r="C28">
        <v>7557.2079999999996</v>
      </c>
      <c r="D28">
        <v>0.56510699086977634</v>
      </c>
    </row>
    <row r="29" spans="1:4" x14ac:dyDescent="0.2">
      <c r="A29" t="s">
        <v>35</v>
      </c>
      <c r="B29">
        <v>18012.651000000002</v>
      </c>
      <c r="C29">
        <v>8995.68</v>
      </c>
      <c r="D29">
        <v>0.49940899870874084</v>
      </c>
    </row>
    <row r="30" spans="1:4" x14ac:dyDescent="0.2">
      <c r="A30" t="s">
        <v>34</v>
      </c>
      <c r="B30">
        <v>10766.312</v>
      </c>
      <c r="C30">
        <v>6769.6440000000002</v>
      </c>
      <c r="D30">
        <v>0.62878021740406564</v>
      </c>
    </row>
    <row r="31" spans="1:4" x14ac:dyDescent="0.2">
      <c r="A31" t="s">
        <v>33</v>
      </c>
      <c r="B31">
        <v>9297.16</v>
      </c>
      <c r="C31">
        <v>7560.1909999999998</v>
      </c>
      <c r="D31">
        <v>0.81317208695988885</v>
      </c>
    </row>
    <row r="33" spans="1:4" x14ac:dyDescent="0.2">
      <c r="B33" t="s">
        <v>62</v>
      </c>
    </row>
    <row r="34" spans="1:4" x14ac:dyDescent="0.2">
      <c r="B34" t="s">
        <v>50</v>
      </c>
      <c r="C34" t="s">
        <v>49</v>
      </c>
      <c r="D34" t="s">
        <v>48</v>
      </c>
    </row>
    <row r="35" spans="1:4" x14ac:dyDescent="0.2">
      <c r="A35" t="s">
        <v>31</v>
      </c>
      <c r="B35">
        <v>20653.713</v>
      </c>
      <c r="C35">
        <v>22635.756000000001</v>
      </c>
      <c r="D35">
        <v>1.0959654566711565</v>
      </c>
    </row>
    <row r="36" spans="1:4" x14ac:dyDescent="0.2">
      <c r="A36" t="s">
        <v>30</v>
      </c>
      <c r="B36">
        <v>16199.634</v>
      </c>
      <c r="C36">
        <v>11816.44</v>
      </c>
      <c r="D36">
        <v>0.72942635617570128</v>
      </c>
    </row>
    <row r="37" spans="1:4" x14ac:dyDescent="0.2">
      <c r="A37" t="s">
        <v>29</v>
      </c>
      <c r="B37">
        <v>17418.823</v>
      </c>
      <c r="C37">
        <v>17326.756000000001</v>
      </c>
      <c r="D37">
        <v>0.99471451084840812</v>
      </c>
    </row>
    <row r="38" spans="1:4" x14ac:dyDescent="0.2">
      <c r="A38" t="s">
        <v>37</v>
      </c>
      <c r="B38">
        <v>20164.759999999998</v>
      </c>
      <c r="C38">
        <v>13673.66</v>
      </c>
      <c r="D38">
        <v>0.67809683824652522</v>
      </c>
    </row>
    <row r="39" spans="1:4" x14ac:dyDescent="0.2">
      <c r="A39" t="s">
        <v>27</v>
      </c>
      <c r="B39">
        <v>6309.58</v>
      </c>
      <c r="C39">
        <v>6214.7460000000001</v>
      </c>
      <c r="D39">
        <v>0.98496983951388206</v>
      </c>
    </row>
    <row r="40" spans="1:4" x14ac:dyDescent="0.2">
      <c r="A40" t="s">
        <v>36</v>
      </c>
      <c r="B40">
        <v>13896.472</v>
      </c>
      <c r="C40">
        <v>8363.08</v>
      </c>
      <c r="D40">
        <v>0.60181317963293135</v>
      </c>
    </row>
    <row r="41" spans="1:4" x14ac:dyDescent="0.2">
      <c r="A41" t="s">
        <v>23</v>
      </c>
      <c r="B41">
        <v>12119.638000000001</v>
      </c>
      <c r="C41">
        <v>9243.7489999999998</v>
      </c>
      <c r="D41">
        <v>0.7627083416187842</v>
      </c>
    </row>
    <row r="42" spans="1:4" x14ac:dyDescent="0.2">
      <c r="A42" t="s">
        <v>22</v>
      </c>
      <c r="B42">
        <v>13802.132</v>
      </c>
      <c r="C42">
        <v>8218.2690000000002</v>
      </c>
      <c r="D42">
        <v>0.59543474877649338</v>
      </c>
    </row>
    <row r="43" spans="1:4" x14ac:dyDescent="0.2">
      <c r="A43" t="s">
        <v>35</v>
      </c>
      <c r="B43">
        <v>15234.414000000001</v>
      </c>
      <c r="C43">
        <v>10055.367</v>
      </c>
      <c r="D43">
        <v>0.66004291336706489</v>
      </c>
    </row>
    <row r="44" spans="1:4" x14ac:dyDescent="0.2">
      <c r="A44" t="s">
        <v>34</v>
      </c>
      <c r="B44">
        <v>9387.1</v>
      </c>
      <c r="C44">
        <v>6456.268</v>
      </c>
      <c r="D44">
        <v>0.68778089079694471</v>
      </c>
    </row>
    <row r="45" spans="1:4" x14ac:dyDescent="0.2">
      <c r="A45" t="s">
        <v>33</v>
      </c>
      <c r="B45">
        <v>6679.6869999999999</v>
      </c>
      <c r="C45">
        <v>6555.7430000000004</v>
      </c>
      <c r="D45">
        <v>0.98144463954673333</v>
      </c>
    </row>
    <row r="47" spans="1:4" x14ac:dyDescent="0.2">
      <c r="B47" t="s">
        <v>61</v>
      </c>
    </row>
    <row r="48" spans="1:4" x14ac:dyDescent="0.2">
      <c r="B48" t="s">
        <v>50</v>
      </c>
      <c r="C48" t="s">
        <v>49</v>
      </c>
      <c r="D48" t="s">
        <v>48</v>
      </c>
    </row>
    <row r="49" spans="1:4" x14ac:dyDescent="0.2">
      <c r="A49" t="s">
        <v>31</v>
      </c>
      <c r="B49">
        <v>22419.47</v>
      </c>
      <c r="C49">
        <v>28821.399000000001</v>
      </c>
      <c r="D49">
        <v>1.2855522008325799</v>
      </c>
    </row>
    <row r="50" spans="1:4" x14ac:dyDescent="0.2">
      <c r="A50" t="s">
        <v>30</v>
      </c>
      <c r="B50">
        <v>16792.632000000001</v>
      </c>
      <c r="C50">
        <v>19862.687000000002</v>
      </c>
      <c r="D50">
        <v>1.1828215493556937</v>
      </c>
    </row>
    <row r="51" spans="1:4" x14ac:dyDescent="0.2">
      <c r="A51" t="s">
        <v>29</v>
      </c>
      <c r="B51">
        <v>18687.951000000001</v>
      </c>
      <c r="C51">
        <v>25930.71</v>
      </c>
      <c r="D51">
        <v>1.3875630345991381</v>
      </c>
    </row>
    <row r="52" spans="1:4" x14ac:dyDescent="0.2">
      <c r="A52" t="s">
        <v>37</v>
      </c>
      <c r="B52">
        <v>21808.046999999999</v>
      </c>
      <c r="C52">
        <v>19693.663</v>
      </c>
      <c r="D52">
        <v>0.90304569684759028</v>
      </c>
    </row>
    <row r="53" spans="1:4" x14ac:dyDescent="0.2">
      <c r="A53" t="s">
        <v>27</v>
      </c>
      <c r="B53">
        <v>6613.491</v>
      </c>
      <c r="C53">
        <v>8455.1190000000006</v>
      </c>
      <c r="D53">
        <v>1.278465336990706</v>
      </c>
    </row>
    <row r="54" spans="1:4" x14ac:dyDescent="0.2">
      <c r="A54" t="s">
        <v>36</v>
      </c>
      <c r="B54">
        <v>15464.09</v>
      </c>
      <c r="C54">
        <v>12907.956</v>
      </c>
      <c r="D54">
        <v>0.83470517825491186</v>
      </c>
    </row>
    <row r="55" spans="1:4" x14ac:dyDescent="0.2">
      <c r="A55" t="s">
        <v>23</v>
      </c>
      <c r="B55">
        <v>13879.33</v>
      </c>
      <c r="C55">
        <v>15336.681</v>
      </c>
      <c r="D55">
        <v>1.1050015382586913</v>
      </c>
    </row>
    <row r="56" spans="1:4" x14ac:dyDescent="0.2">
      <c r="A56" t="s">
        <v>22</v>
      </c>
      <c r="B56">
        <v>13645.093000000001</v>
      </c>
      <c r="C56">
        <v>10041.325000000001</v>
      </c>
      <c r="D56">
        <v>0.73589274913699743</v>
      </c>
    </row>
    <row r="57" spans="1:4" x14ac:dyDescent="0.2">
      <c r="A57" t="s">
        <v>35</v>
      </c>
      <c r="B57">
        <v>12812.606</v>
      </c>
      <c r="C57">
        <v>14496.994000000001</v>
      </c>
      <c r="D57">
        <v>1.1314633416496223</v>
      </c>
    </row>
    <row r="58" spans="1:4" x14ac:dyDescent="0.2">
      <c r="A58" t="s">
        <v>34</v>
      </c>
      <c r="B58">
        <v>7718.3190000000004</v>
      </c>
      <c r="C58">
        <v>7904.27</v>
      </c>
      <c r="D58">
        <v>1.0240921630733324</v>
      </c>
    </row>
    <row r="59" spans="1:4" x14ac:dyDescent="0.2">
      <c r="A59" t="s">
        <v>33</v>
      </c>
      <c r="B59">
        <v>6061.4639999999999</v>
      </c>
      <c r="C59">
        <v>11767.134</v>
      </c>
      <c r="D59">
        <v>1.9413022992465188</v>
      </c>
    </row>
    <row r="61" spans="1:4" x14ac:dyDescent="0.2">
      <c r="B61" t="s">
        <v>60</v>
      </c>
    </row>
    <row r="62" spans="1:4" x14ac:dyDescent="0.2">
      <c r="B62" t="s">
        <v>50</v>
      </c>
      <c r="C62" t="s">
        <v>49</v>
      </c>
      <c r="D62" t="s">
        <v>48</v>
      </c>
    </row>
    <row r="63" spans="1:4" x14ac:dyDescent="0.2">
      <c r="A63" t="s">
        <v>31</v>
      </c>
      <c r="B63">
        <v>23883.117999999999</v>
      </c>
      <c r="C63">
        <v>31983.274000000001</v>
      </c>
      <c r="D63">
        <v>1.3391582288376251</v>
      </c>
    </row>
    <row r="64" spans="1:4" x14ac:dyDescent="0.2">
      <c r="A64" t="s">
        <v>30</v>
      </c>
      <c r="B64">
        <v>17354.861000000001</v>
      </c>
      <c r="C64">
        <v>23273.364000000001</v>
      </c>
      <c r="D64">
        <v>1.3410285452588759</v>
      </c>
    </row>
    <row r="65" spans="1:4" x14ac:dyDescent="0.2">
      <c r="A65" t="s">
        <v>29</v>
      </c>
      <c r="B65">
        <v>21019.5</v>
      </c>
      <c r="C65">
        <v>29644.942999999999</v>
      </c>
      <c r="D65">
        <v>1.4103543376388592</v>
      </c>
    </row>
    <row r="66" spans="1:4" x14ac:dyDescent="0.2">
      <c r="A66" t="s">
        <v>37</v>
      </c>
      <c r="B66">
        <v>22259.631000000001</v>
      </c>
      <c r="C66">
        <v>23410.918000000001</v>
      </c>
      <c r="D66">
        <v>1.0517208483824372</v>
      </c>
    </row>
    <row r="67" spans="1:4" x14ac:dyDescent="0.2">
      <c r="A67" t="s">
        <v>27</v>
      </c>
      <c r="B67">
        <v>7227.1940000000004</v>
      </c>
      <c r="C67">
        <v>10150.415999999999</v>
      </c>
      <c r="D67">
        <v>1.4044753745367842</v>
      </c>
    </row>
    <row r="68" spans="1:4" x14ac:dyDescent="0.2">
      <c r="A68" t="s">
        <v>36</v>
      </c>
      <c r="B68">
        <v>16295.315000000001</v>
      </c>
      <c r="C68">
        <v>16327.656000000001</v>
      </c>
      <c r="D68">
        <v>1.0019846808729993</v>
      </c>
    </row>
    <row r="69" spans="1:4" x14ac:dyDescent="0.2">
      <c r="A69" t="s">
        <v>23</v>
      </c>
      <c r="B69">
        <v>16048.945</v>
      </c>
      <c r="C69">
        <v>18645.519</v>
      </c>
      <c r="D69">
        <v>1.16179094638308</v>
      </c>
    </row>
    <row r="70" spans="1:4" x14ac:dyDescent="0.2">
      <c r="A70" t="s">
        <v>22</v>
      </c>
      <c r="B70">
        <v>14397.066999999999</v>
      </c>
      <c r="C70">
        <v>10429.008</v>
      </c>
      <c r="D70">
        <v>0.72438420964492289</v>
      </c>
    </row>
    <row r="71" spans="1:4" x14ac:dyDescent="0.2">
      <c r="A71" t="s">
        <v>35</v>
      </c>
      <c r="B71">
        <v>12861.927</v>
      </c>
      <c r="C71">
        <v>16215.6</v>
      </c>
      <c r="D71">
        <v>1.260744210412639</v>
      </c>
    </row>
    <row r="72" spans="1:4" x14ac:dyDescent="0.2">
      <c r="A72" t="s">
        <v>34</v>
      </c>
      <c r="B72">
        <v>7908.7470000000003</v>
      </c>
      <c r="C72">
        <v>9209.8469999999998</v>
      </c>
      <c r="D72">
        <v>1.1645140500764533</v>
      </c>
    </row>
    <row r="73" spans="1:4" x14ac:dyDescent="0.2">
      <c r="A73" t="s">
        <v>33</v>
      </c>
      <c r="B73">
        <v>6385.6850000000004</v>
      </c>
      <c r="C73">
        <v>15293.031999999999</v>
      </c>
      <c r="D73">
        <v>2.3948929519699136</v>
      </c>
    </row>
    <row r="75" spans="1:4" x14ac:dyDescent="0.2">
      <c r="B75" t="s">
        <v>59</v>
      </c>
    </row>
    <row r="76" spans="1:4" x14ac:dyDescent="0.2">
      <c r="B76" t="s">
        <v>50</v>
      </c>
      <c r="C76" t="s">
        <v>49</v>
      </c>
      <c r="D76" t="s">
        <v>48</v>
      </c>
    </row>
    <row r="77" spans="1:4" x14ac:dyDescent="0.2">
      <c r="A77" t="s">
        <v>31</v>
      </c>
      <c r="B77">
        <v>25249.005000000001</v>
      </c>
      <c r="C77">
        <v>34465.707999999999</v>
      </c>
      <c r="D77">
        <v>1.3650323250361747</v>
      </c>
    </row>
    <row r="78" spans="1:4" x14ac:dyDescent="0.2">
      <c r="A78" t="s">
        <v>30</v>
      </c>
      <c r="B78">
        <v>20216.666000000001</v>
      </c>
      <c r="C78">
        <v>24639.919000000002</v>
      </c>
      <c r="D78">
        <v>1.2187924062256359</v>
      </c>
    </row>
    <row r="79" spans="1:4" x14ac:dyDescent="0.2">
      <c r="A79" t="s">
        <v>29</v>
      </c>
      <c r="B79">
        <v>22008.928</v>
      </c>
      <c r="C79">
        <v>32539.561000000002</v>
      </c>
      <c r="D79">
        <v>1.4784709641469136</v>
      </c>
    </row>
    <row r="80" spans="1:4" x14ac:dyDescent="0.2">
      <c r="A80" t="s">
        <v>37</v>
      </c>
      <c r="B80">
        <v>24831.05</v>
      </c>
      <c r="C80">
        <v>24972.574000000001</v>
      </c>
      <c r="D80">
        <v>1.0056994770660121</v>
      </c>
    </row>
    <row r="81" spans="1:4" x14ac:dyDescent="0.2">
      <c r="A81" t="s">
        <v>27</v>
      </c>
      <c r="B81">
        <v>7218.6589999999997</v>
      </c>
      <c r="C81">
        <v>10903.069</v>
      </c>
      <c r="D81">
        <v>1.5104008930190496</v>
      </c>
    </row>
    <row r="82" spans="1:4" x14ac:dyDescent="0.2">
      <c r="A82" t="s">
        <v>36</v>
      </c>
      <c r="B82">
        <v>16879.567999999999</v>
      </c>
      <c r="C82">
        <v>16616.092000000001</v>
      </c>
      <c r="D82">
        <v>0.98439083275117001</v>
      </c>
    </row>
    <row r="83" spans="1:4" x14ac:dyDescent="0.2">
      <c r="A83" t="s">
        <v>23</v>
      </c>
      <c r="B83">
        <v>16891.161</v>
      </c>
      <c r="C83">
        <v>22046.352999999999</v>
      </c>
      <c r="D83">
        <v>1.3052005720625124</v>
      </c>
    </row>
    <row r="84" spans="1:4" x14ac:dyDescent="0.2">
      <c r="A84" t="s">
        <v>22</v>
      </c>
      <c r="B84">
        <v>15243.61</v>
      </c>
      <c r="C84">
        <v>11195.897999999999</v>
      </c>
      <c r="D84">
        <v>0.73446499877653648</v>
      </c>
    </row>
    <row r="85" spans="1:4" x14ac:dyDescent="0.2">
      <c r="A85" t="s">
        <v>35</v>
      </c>
      <c r="B85">
        <v>13302.255999999999</v>
      </c>
      <c r="C85">
        <v>17796.224999999999</v>
      </c>
      <c r="D85">
        <v>1.3378351010535354</v>
      </c>
    </row>
    <row r="86" spans="1:4" x14ac:dyDescent="0.2">
      <c r="A86" t="s">
        <v>34</v>
      </c>
      <c r="B86">
        <v>8178.6959999999999</v>
      </c>
      <c r="C86">
        <v>10082.65</v>
      </c>
      <c r="D86">
        <v>1.2327943232026231</v>
      </c>
    </row>
    <row r="87" spans="1:4" x14ac:dyDescent="0.2">
      <c r="A87" t="s">
        <v>33</v>
      </c>
      <c r="B87">
        <v>6731.652</v>
      </c>
      <c r="C87">
        <v>18631.563999999998</v>
      </c>
      <c r="D87">
        <v>2.767755077059836</v>
      </c>
    </row>
    <row r="89" spans="1:4" x14ac:dyDescent="0.2">
      <c r="B89" t="s">
        <v>32</v>
      </c>
    </row>
    <row r="90" spans="1:4" x14ac:dyDescent="0.2">
      <c r="B90" t="s">
        <v>50</v>
      </c>
      <c r="C90" t="s">
        <v>49</v>
      </c>
      <c r="D90" t="s">
        <v>48</v>
      </c>
    </row>
    <row r="91" spans="1:4" x14ac:dyDescent="0.2">
      <c r="A91" t="s">
        <v>31</v>
      </c>
      <c r="B91">
        <v>28814.893</v>
      </c>
      <c r="C91">
        <v>9405.8169999999991</v>
      </c>
      <c r="D91">
        <v>0.32642206930978362</v>
      </c>
    </row>
    <row r="92" spans="1:4" x14ac:dyDescent="0.2">
      <c r="A92" t="s">
        <v>30</v>
      </c>
      <c r="B92">
        <v>6350.9269999999997</v>
      </c>
      <c r="C92">
        <v>5121.9989999999998</v>
      </c>
      <c r="D92">
        <v>0.80649627999188156</v>
      </c>
    </row>
    <row r="93" spans="1:4" x14ac:dyDescent="0.2">
      <c r="A93" t="s">
        <v>29</v>
      </c>
      <c r="B93">
        <v>23124.168000000001</v>
      </c>
      <c r="C93">
        <v>7752.9319999999998</v>
      </c>
      <c r="D93">
        <v>0.33527398693868682</v>
      </c>
    </row>
    <row r="94" spans="1:4" x14ac:dyDescent="0.2">
      <c r="A94" t="s">
        <v>28</v>
      </c>
      <c r="B94">
        <v>16921.957999999999</v>
      </c>
      <c r="C94">
        <v>7531.6</v>
      </c>
      <c r="D94">
        <v>0.44507851869151316</v>
      </c>
    </row>
    <row r="95" spans="1:4" x14ac:dyDescent="0.2">
      <c r="A95" t="s">
        <v>27</v>
      </c>
      <c r="B95">
        <v>23000.76</v>
      </c>
      <c r="C95">
        <v>8487.1839999999993</v>
      </c>
      <c r="D95">
        <v>0.36899580709506991</v>
      </c>
    </row>
    <row r="96" spans="1:4" x14ac:dyDescent="0.2">
      <c r="A96" t="s">
        <v>26</v>
      </c>
      <c r="B96">
        <v>27666.561000000002</v>
      </c>
      <c r="C96">
        <v>7406.4549999999999</v>
      </c>
      <c r="D96">
        <v>0.2677042152076653</v>
      </c>
    </row>
    <row r="97" spans="1:4" x14ac:dyDescent="0.2">
      <c r="A97" t="s">
        <v>25</v>
      </c>
      <c r="B97">
        <v>30646.077000000001</v>
      </c>
      <c r="C97">
        <v>7250.31</v>
      </c>
      <c r="D97">
        <v>0.23658199383888515</v>
      </c>
    </row>
    <row r="98" spans="1:4" x14ac:dyDescent="0.2">
      <c r="A98" t="s">
        <v>24</v>
      </c>
      <c r="B98">
        <v>16032.228999999999</v>
      </c>
      <c r="C98">
        <v>6574.0810000000001</v>
      </c>
      <c r="D98">
        <v>0.41005408543004224</v>
      </c>
    </row>
    <row r="99" spans="1:4" x14ac:dyDescent="0.2">
      <c r="A99" t="s">
        <v>23</v>
      </c>
      <c r="B99">
        <v>28591.005000000001</v>
      </c>
      <c r="C99">
        <v>9126.0529999999999</v>
      </c>
      <c r="D99">
        <v>0.31919315183219338</v>
      </c>
    </row>
    <row r="100" spans="1:4" x14ac:dyDescent="0.2">
      <c r="A100" t="s">
        <v>22</v>
      </c>
      <c r="B100">
        <v>23985.688999999998</v>
      </c>
      <c r="C100">
        <v>10536.082</v>
      </c>
      <c r="D100">
        <v>0.43926534693249802</v>
      </c>
    </row>
    <row r="101" spans="1:4" x14ac:dyDescent="0.2">
      <c r="A101" t="s">
        <v>21</v>
      </c>
      <c r="B101">
        <v>15778.866</v>
      </c>
      <c r="C101">
        <v>6330.5680000000002</v>
      </c>
      <c r="D101">
        <v>0.40120551121988107</v>
      </c>
    </row>
    <row r="102" spans="1:4" x14ac:dyDescent="0.2">
      <c r="A102" t="s">
        <v>20</v>
      </c>
      <c r="B102">
        <v>7044.9309999999996</v>
      </c>
      <c r="C102">
        <v>5080.9160000000002</v>
      </c>
      <c r="D102">
        <v>0.72121586428596685</v>
      </c>
    </row>
    <row r="103" spans="1:4" x14ac:dyDescent="0.2">
      <c r="A103" t="s">
        <v>19</v>
      </c>
      <c r="B103">
        <v>19272.027999999998</v>
      </c>
      <c r="C103">
        <v>6081.69</v>
      </c>
      <c r="D103">
        <v>0.31557083665507335</v>
      </c>
    </row>
    <row r="104" spans="1:4" x14ac:dyDescent="0.2">
      <c r="A104" t="s">
        <v>18</v>
      </c>
      <c r="B104">
        <v>12216.679</v>
      </c>
      <c r="C104">
        <v>5619.0820000000003</v>
      </c>
      <c r="D104">
        <v>0.45995167753855204</v>
      </c>
    </row>
    <row r="106" spans="1:4" x14ac:dyDescent="0.2">
      <c r="B106" t="s">
        <v>58</v>
      </c>
    </row>
    <row r="107" spans="1:4" x14ac:dyDescent="0.2">
      <c r="B107" t="s">
        <v>50</v>
      </c>
      <c r="C107" t="s">
        <v>49</v>
      </c>
      <c r="D107" t="s">
        <v>48</v>
      </c>
    </row>
    <row r="108" spans="1:4" x14ac:dyDescent="0.2">
      <c r="A108" t="s">
        <v>31</v>
      </c>
      <c r="B108">
        <v>20468.245999999999</v>
      </c>
      <c r="C108">
        <v>10416.632</v>
      </c>
      <c r="D108">
        <v>0.50891668978377536</v>
      </c>
    </row>
    <row r="109" spans="1:4" x14ac:dyDescent="0.2">
      <c r="A109" t="s">
        <v>30</v>
      </c>
      <c r="B109">
        <v>5358.4440000000004</v>
      </c>
      <c r="C109">
        <v>5166.0200000000004</v>
      </c>
      <c r="D109">
        <v>0.96408957525729488</v>
      </c>
    </row>
    <row r="110" spans="1:4" x14ac:dyDescent="0.2">
      <c r="A110" t="s">
        <v>29</v>
      </c>
      <c r="B110">
        <v>16946.911</v>
      </c>
      <c r="C110">
        <v>7871.77</v>
      </c>
      <c r="D110">
        <v>0.46449586004198645</v>
      </c>
    </row>
    <row r="111" spans="1:4" x14ac:dyDescent="0.2">
      <c r="A111" t="s">
        <v>28</v>
      </c>
      <c r="B111">
        <v>14362.377</v>
      </c>
      <c r="C111">
        <v>8118.0020000000004</v>
      </c>
      <c r="D111">
        <v>0.56522691195197006</v>
      </c>
    </row>
    <row r="112" spans="1:4" x14ac:dyDescent="0.2">
      <c r="A112" t="s">
        <v>27</v>
      </c>
      <c r="B112">
        <v>17362.695</v>
      </c>
      <c r="C112">
        <v>9499.8860000000004</v>
      </c>
      <c r="D112">
        <v>0.54714351660269334</v>
      </c>
    </row>
    <row r="113" spans="1:4" x14ac:dyDescent="0.2">
      <c r="A113" t="s">
        <v>26</v>
      </c>
      <c r="B113">
        <v>20684.495999999999</v>
      </c>
      <c r="C113">
        <v>9424.2379999999994</v>
      </c>
      <c r="D113">
        <v>0.45561844968327969</v>
      </c>
    </row>
    <row r="114" spans="1:4" x14ac:dyDescent="0.2">
      <c r="A114" t="s">
        <v>25</v>
      </c>
      <c r="B114">
        <v>23202.278999999999</v>
      </c>
      <c r="C114">
        <v>8901.4159999999993</v>
      </c>
      <c r="D114">
        <v>0.38364403772577682</v>
      </c>
    </row>
    <row r="115" spans="1:4" x14ac:dyDescent="0.2">
      <c r="A115" t="s">
        <v>24</v>
      </c>
      <c r="B115">
        <v>13837.341</v>
      </c>
      <c r="C115">
        <v>7067.76</v>
      </c>
      <c r="D115">
        <v>0.51077443274686951</v>
      </c>
    </row>
    <row r="116" spans="1:4" x14ac:dyDescent="0.2">
      <c r="A116" t="s">
        <v>23</v>
      </c>
      <c r="B116">
        <v>19847.058000000001</v>
      </c>
      <c r="C116">
        <v>10500.776</v>
      </c>
      <c r="D116">
        <v>0.52908476409954563</v>
      </c>
    </row>
    <row r="117" spans="1:4" x14ac:dyDescent="0.2">
      <c r="A117" t="s">
        <v>22</v>
      </c>
      <c r="B117">
        <v>19050.753000000001</v>
      </c>
      <c r="C117">
        <v>11945.936</v>
      </c>
      <c r="D117">
        <v>0.62705846850253111</v>
      </c>
    </row>
    <row r="118" spans="1:4" x14ac:dyDescent="0.2">
      <c r="A118" t="s">
        <v>21</v>
      </c>
      <c r="B118">
        <v>13661.404</v>
      </c>
      <c r="C118">
        <v>6700.7370000000001</v>
      </c>
      <c r="D118">
        <v>0.49048670253804072</v>
      </c>
    </row>
    <row r="119" spans="1:4" x14ac:dyDescent="0.2">
      <c r="A119" t="s">
        <v>20</v>
      </c>
      <c r="B119">
        <v>6448.3639999999996</v>
      </c>
      <c r="C119">
        <v>4996.9390000000003</v>
      </c>
      <c r="D119">
        <v>0.77491577708702564</v>
      </c>
    </row>
    <row r="120" spans="1:4" x14ac:dyDescent="0.2">
      <c r="A120" t="s">
        <v>19</v>
      </c>
      <c r="B120">
        <v>15830.296</v>
      </c>
      <c r="C120">
        <v>6565.0429999999997</v>
      </c>
      <c r="D120">
        <v>0.41471384994948923</v>
      </c>
    </row>
    <row r="121" spans="1:4" x14ac:dyDescent="0.2">
      <c r="A121" t="s">
        <v>18</v>
      </c>
      <c r="B121">
        <v>13121.768</v>
      </c>
      <c r="C121">
        <v>6137.3239999999996</v>
      </c>
      <c r="D121">
        <v>0.46772081323187542</v>
      </c>
    </row>
    <row r="123" spans="1:4" x14ac:dyDescent="0.2">
      <c r="B123" t="s">
        <v>57</v>
      </c>
    </row>
    <row r="124" spans="1:4" x14ac:dyDescent="0.2">
      <c r="B124" t="s">
        <v>50</v>
      </c>
      <c r="C124" t="s">
        <v>49</v>
      </c>
      <c r="D124" t="s">
        <v>48</v>
      </c>
    </row>
    <row r="125" spans="1:4" x14ac:dyDescent="0.2">
      <c r="A125" t="s">
        <v>31</v>
      </c>
      <c r="B125">
        <v>15935.427</v>
      </c>
      <c r="C125">
        <v>14184.868</v>
      </c>
      <c r="D125">
        <v>0.89014671524020039</v>
      </c>
    </row>
    <row r="126" spans="1:4" x14ac:dyDescent="0.2">
      <c r="A126" t="s">
        <v>30</v>
      </c>
      <c r="B126">
        <v>5737.759</v>
      </c>
      <c r="C126">
        <v>5622.8029999999999</v>
      </c>
      <c r="D126">
        <v>0.97996500027275457</v>
      </c>
    </row>
    <row r="127" spans="1:4" x14ac:dyDescent="0.2">
      <c r="A127" t="s">
        <v>29</v>
      </c>
      <c r="B127">
        <v>14974.194</v>
      </c>
      <c r="C127">
        <v>10790.960999999999</v>
      </c>
      <c r="D127">
        <v>0.72063718421171785</v>
      </c>
    </row>
    <row r="128" spans="1:4" x14ac:dyDescent="0.2">
      <c r="A128" t="s">
        <v>28</v>
      </c>
      <c r="B128">
        <v>14423.49</v>
      </c>
      <c r="C128">
        <v>11148.858</v>
      </c>
      <c r="D128">
        <v>0.77296535027236823</v>
      </c>
    </row>
    <row r="129" spans="1:4" x14ac:dyDescent="0.2">
      <c r="A129" t="s">
        <v>27</v>
      </c>
      <c r="B129">
        <v>14609.727999999999</v>
      </c>
      <c r="C129">
        <v>13430.37</v>
      </c>
      <c r="D129">
        <v>0.91927584141196894</v>
      </c>
    </row>
    <row r="130" spans="1:4" x14ac:dyDescent="0.2">
      <c r="A130" t="s">
        <v>26</v>
      </c>
      <c r="B130">
        <v>17216.960999999999</v>
      </c>
      <c r="C130">
        <v>11329.369000000001</v>
      </c>
      <c r="D130">
        <v>0.65803535246435196</v>
      </c>
    </row>
    <row r="131" spans="1:4" x14ac:dyDescent="0.2">
      <c r="A131" t="s">
        <v>25</v>
      </c>
      <c r="B131">
        <v>20352.12</v>
      </c>
      <c r="C131">
        <v>10293.147999999999</v>
      </c>
      <c r="D131">
        <v>0.50575311073244456</v>
      </c>
    </row>
    <row r="132" spans="1:4" x14ac:dyDescent="0.2">
      <c r="A132" t="s">
        <v>24</v>
      </c>
      <c r="B132">
        <v>12003.84</v>
      </c>
      <c r="C132">
        <v>8181.5940000000001</v>
      </c>
      <c r="D132">
        <v>0.68158139395393469</v>
      </c>
    </row>
    <row r="133" spans="1:4" x14ac:dyDescent="0.2">
      <c r="A133" t="s">
        <v>23</v>
      </c>
      <c r="B133">
        <v>18892.506000000001</v>
      </c>
      <c r="C133">
        <v>15218.114</v>
      </c>
      <c r="D133">
        <v>0.80551060828034138</v>
      </c>
    </row>
    <row r="134" spans="1:4" x14ac:dyDescent="0.2">
      <c r="A134" t="s">
        <v>22</v>
      </c>
      <c r="B134">
        <v>15403.527</v>
      </c>
      <c r="C134">
        <v>17482.154999999999</v>
      </c>
      <c r="D134">
        <v>1.1349449382599193</v>
      </c>
    </row>
    <row r="135" spans="1:4" x14ac:dyDescent="0.2">
      <c r="A135" t="s">
        <v>21</v>
      </c>
      <c r="B135">
        <v>16412.155999999999</v>
      </c>
      <c r="C135">
        <v>10865.825000000001</v>
      </c>
      <c r="D135">
        <v>0.66205957340400623</v>
      </c>
    </row>
    <row r="136" spans="1:4" x14ac:dyDescent="0.2">
      <c r="A136" t="s">
        <v>20</v>
      </c>
      <c r="B136">
        <v>7506.3720000000003</v>
      </c>
      <c r="C136">
        <v>6076.4089999999997</v>
      </c>
      <c r="D136">
        <v>0.80950011536864941</v>
      </c>
    </row>
    <row r="137" spans="1:4" x14ac:dyDescent="0.2">
      <c r="A137" t="s">
        <v>19</v>
      </c>
      <c r="B137">
        <v>13885.91</v>
      </c>
      <c r="C137">
        <v>8775.4879999999994</v>
      </c>
      <c r="D137">
        <v>0.6319706810716762</v>
      </c>
    </row>
    <row r="138" spans="1:4" x14ac:dyDescent="0.2">
      <c r="A138" t="s">
        <v>18</v>
      </c>
      <c r="B138">
        <v>11700.775</v>
      </c>
      <c r="C138">
        <v>7137.1130000000003</v>
      </c>
      <c r="D138">
        <v>0.6099692541733347</v>
      </c>
    </row>
    <row r="140" spans="1:4" x14ac:dyDescent="0.2">
      <c r="B140" t="s">
        <v>56</v>
      </c>
    </row>
    <row r="141" spans="1:4" x14ac:dyDescent="0.2">
      <c r="B141" t="s">
        <v>50</v>
      </c>
      <c r="C141" t="s">
        <v>49</v>
      </c>
      <c r="D141" t="s">
        <v>48</v>
      </c>
    </row>
    <row r="142" spans="1:4" x14ac:dyDescent="0.2">
      <c r="A142" t="s">
        <v>31</v>
      </c>
      <c r="B142">
        <v>16549.223000000002</v>
      </c>
      <c r="C142">
        <v>16631.835999999999</v>
      </c>
      <c r="D142">
        <v>1.0049919564199479</v>
      </c>
    </row>
    <row r="143" spans="1:4" x14ac:dyDescent="0.2">
      <c r="A143" t="s">
        <v>30</v>
      </c>
      <c r="B143">
        <v>6216.2370000000001</v>
      </c>
      <c r="C143">
        <v>5879.4949999999999</v>
      </c>
      <c r="D143">
        <v>0.94582864199032302</v>
      </c>
    </row>
    <row r="144" spans="1:4" x14ac:dyDescent="0.2">
      <c r="A144" t="s">
        <v>29</v>
      </c>
      <c r="B144">
        <v>14558.15</v>
      </c>
      <c r="C144">
        <v>12734.155000000001</v>
      </c>
      <c r="D144">
        <v>0.87470969869111126</v>
      </c>
    </row>
    <row r="145" spans="1:4" x14ac:dyDescent="0.2">
      <c r="A145" t="s">
        <v>28</v>
      </c>
      <c r="B145">
        <v>14604.916999999999</v>
      </c>
      <c r="C145">
        <v>14140.259</v>
      </c>
      <c r="D145">
        <v>0.96818482433005271</v>
      </c>
    </row>
    <row r="146" spans="1:4" x14ac:dyDescent="0.2">
      <c r="A146" t="s">
        <v>27</v>
      </c>
      <c r="B146">
        <v>14884.709000000001</v>
      </c>
      <c r="C146">
        <v>16229.953</v>
      </c>
      <c r="D146">
        <v>1.0903775814495265</v>
      </c>
    </row>
    <row r="147" spans="1:4" x14ac:dyDescent="0.2">
      <c r="A147" t="s">
        <v>26</v>
      </c>
      <c r="B147">
        <v>16339.627</v>
      </c>
      <c r="C147">
        <v>13361.294</v>
      </c>
      <c r="D147">
        <v>0.81772331767426509</v>
      </c>
    </row>
    <row r="148" spans="1:4" x14ac:dyDescent="0.2">
      <c r="A148" t="s">
        <v>25</v>
      </c>
      <c r="B148">
        <v>19728.341</v>
      </c>
      <c r="C148">
        <v>11374.654</v>
      </c>
      <c r="D148">
        <v>0.57656414191137517</v>
      </c>
    </row>
    <row r="149" spans="1:4" x14ac:dyDescent="0.2">
      <c r="A149" t="s">
        <v>24</v>
      </c>
      <c r="B149">
        <v>12046.493</v>
      </c>
      <c r="C149">
        <v>8610.8119999999999</v>
      </c>
      <c r="D149">
        <v>0.71479824045056095</v>
      </c>
    </row>
    <row r="150" spans="1:4" x14ac:dyDescent="0.2">
      <c r="A150" t="s">
        <v>23</v>
      </c>
      <c r="B150">
        <v>19349.612000000001</v>
      </c>
      <c r="C150">
        <v>18963.174999999999</v>
      </c>
      <c r="D150">
        <v>0.98002869514902924</v>
      </c>
    </row>
    <row r="151" spans="1:4" x14ac:dyDescent="0.2">
      <c r="A151" t="s">
        <v>22</v>
      </c>
      <c r="B151">
        <v>14887.133</v>
      </c>
      <c r="C151">
        <v>21173.602999999999</v>
      </c>
      <c r="D151">
        <v>1.4222753971500086</v>
      </c>
    </row>
    <row r="152" spans="1:4" x14ac:dyDescent="0.2">
      <c r="A152" t="s">
        <v>21</v>
      </c>
      <c r="B152">
        <v>18277.128000000001</v>
      </c>
      <c r="C152">
        <v>15357.761</v>
      </c>
      <c r="D152">
        <v>0.84027211496248211</v>
      </c>
    </row>
    <row r="153" spans="1:4" x14ac:dyDescent="0.2">
      <c r="A153" t="s">
        <v>20</v>
      </c>
      <c r="B153">
        <v>8257.5540000000001</v>
      </c>
      <c r="C153">
        <v>6915.4030000000002</v>
      </c>
      <c r="D153">
        <v>0.83746385430843084</v>
      </c>
    </row>
    <row r="154" spans="1:4" x14ac:dyDescent="0.2">
      <c r="A154" t="s">
        <v>19</v>
      </c>
      <c r="B154">
        <v>15231.174000000001</v>
      </c>
      <c r="C154">
        <v>11054.941000000001</v>
      </c>
      <c r="D154">
        <v>0.72581017064081865</v>
      </c>
    </row>
    <row r="155" spans="1:4" x14ac:dyDescent="0.2">
      <c r="A155" t="s">
        <v>18</v>
      </c>
      <c r="B155">
        <v>11081.521000000001</v>
      </c>
      <c r="C155">
        <v>8011.5140000000001</v>
      </c>
      <c r="D155">
        <v>0.7229615862299047</v>
      </c>
    </row>
    <row r="157" spans="1:4" x14ac:dyDescent="0.2">
      <c r="B157" t="s">
        <v>55</v>
      </c>
    </row>
    <row r="158" spans="1:4" x14ac:dyDescent="0.2">
      <c r="B158" t="s">
        <v>50</v>
      </c>
      <c r="C158" t="s">
        <v>49</v>
      </c>
      <c r="D158" t="s">
        <v>48</v>
      </c>
    </row>
    <row r="159" spans="1:4" x14ac:dyDescent="0.2">
      <c r="A159" t="s">
        <v>31</v>
      </c>
      <c r="B159">
        <v>17272.269</v>
      </c>
      <c r="C159">
        <v>18883.984</v>
      </c>
      <c r="D159">
        <v>1.0933122915119027</v>
      </c>
    </row>
    <row r="160" spans="1:4" x14ac:dyDescent="0.2">
      <c r="A160" t="s">
        <v>30</v>
      </c>
      <c r="B160">
        <v>6648.0630000000001</v>
      </c>
      <c r="C160">
        <v>6241.8530000000001</v>
      </c>
      <c r="D160">
        <v>0.93889799179099231</v>
      </c>
    </row>
    <row r="161" spans="1:4" x14ac:dyDescent="0.2">
      <c r="A161" t="s">
        <v>29</v>
      </c>
      <c r="B161">
        <v>14315.895</v>
      </c>
      <c r="C161">
        <v>14205.370999999999</v>
      </c>
      <c r="D161">
        <v>0.99227963043875345</v>
      </c>
    </row>
    <row r="162" spans="1:4" x14ac:dyDescent="0.2">
      <c r="A162" t="s">
        <v>28</v>
      </c>
      <c r="B162">
        <v>14635.923000000001</v>
      </c>
      <c r="C162">
        <v>15934.048000000001</v>
      </c>
      <c r="D162">
        <v>1.0886944403847985</v>
      </c>
    </row>
    <row r="163" spans="1:4" x14ac:dyDescent="0.2">
      <c r="A163" t="s">
        <v>27</v>
      </c>
      <c r="B163">
        <v>16523.519</v>
      </c>
      <c r="C163">
        <v>20680.503000000001</v>
      </c>
      <c r="D163">
        <v>1.2515798238861831</v>
      </c>
    </row>
    <row r="164" spans="1:4" x14ac:dyDescent="0.2">
      <c r="A164" t="s">
        <v>26</v>
      </c>
      <c r="B164">
        <v>17470.252</v>
      </c>
      <c r="C164">
        <v>15627.349</v>
      </c>
      <c r="D164">
        <v>0.89451193949577834</v>
      </c>
    </row>
    <row r="165" spans="1:4" x14ac:dyDescent="0.2">
      <c r="A165" t="s">
        <v>25</v>
      </c>
      <c r="B165">
        <v>18065.5</v>
      </c>
      <c r="C165">
        <v>12233.977999999999</v>
      </c>
      <c r="D165">
        <v>0.67720118457833989</v>
      </c>
    </row>
    <row r="166" spans="1:4" x14ac:dyDescent="0.2">
      <c r="A166" t="s">
        <v>24</v>
      </c>
      <c r="B166">
        <v>13970.253000000001</v>
      </c>
      <c r="C166">
        <v>10115.724</v>
      </c>
      <c r="D166">
        <v>0.72409025090669432</v>
      </c>
    </row>
    <row r="167" spans="1:4" x14ac:dyDescent="0.2">
      <c r="A167" t="s">
        <v>23</v>
      </c>
      <c r="B167">
        <v>20056.901000000002</v>
      </c>
      <c r="C167">
        <v>22746.118999999999</v>
      </c>
      <c r="D167">
        <v>1.1340794372969183</v>
      </c>
    </row>
    <row r="168" spans="1:4" x14ac:dyDescent="0.2">
      <c r="A168" t="s">
        <v>22</v>
      </c>
      <c r="B168">
        <v>15965.754000000001</v>
      </c>
      <c r="C168">
        <v>24903.370999999999</v>
      </c>
      <c r="D168">
        <v>1.5597992428043173</v>
      </c>
    </row>
    <row r="169" spans="1:4" x14ac:dyDescent="0.2">
      <c r="A169" t="s">
        <v>21</v>
      </c>
      <c r="B169">
        <v>20190.169999999998</v>
      </c>
      <c r="C169">
        <v>19513.258999999998</v>
      </c>
      <c r="D169">
        <v>0.96647323920501904</v>
      </c>
    </row>
    <row r="170" spans="1:4" x14ac:dyDescent="0.2">
      <c r="A170" t="s">
        <v>20</v>
      </c>
      <c r="B170">
        <v>9367.6389999999992</v>
      </c>
      <c r="C170">
        <v>7740.0129999999999</v>
      </c>
      <c r="D170">
        <v>0.82625013624030563</v>
      </c>
    </row>
    <row r="171" spans="1:4" x14ac:dyDescent="0.2">
      <c r="A171" t="s">
        <v>19</v>
      </c>
      <c r="B171">
        <v>17747.543000000001</v>
      </c>
      <c r="C171">
        <v>13233.511</v>
      </c>
      <c r="D171">
        <v>0.74565313068969596</v>
      </c>
    </row>
    <row r="172" spans="1:4" x14ac:dyDescent="0.2">
      <c r="A172" t="s">
        <v>18</v>
      </c>
      <c r="B172">
        <v>12186.476000000001</v>
      </c>
      <c r="C172">
        <v>9863.4089999999997</v>
      </c>
      <c r="D172">
        <v>0.80937335781074027</v>
      </c>
    </row>
    <row r="174" spans="1:4" x14ac:dyDescent="0.2">
      <c r="B174" t="s">
        <v>17</v>
      </c>
    </row>
    <row r="175" spans="1:4" x14ac:dyDescent="0.2">
      <c r="B175" t="s">
        <v>50</v>
      </c>
      <c r="C175" t="s">
        <v>49</v>
      </c>
      <c r="D175" t="s">
        <v>48</v>
      </c>
    </row>
    <row r="176" spans="1:4" x14ac:dyDescent="0.2">
      <c r="A176" t="s">
        <v>16</v>
      </c>
      <c r="B176">
        <v>15385.718999999999</v>
      </c>
      <c r="C176">
        <v>5916.473</v>
      </c>
      <c r="D176">
        <v>0.384543159796432</v>
      </c>
    </row>
    <row r="177" spans="1:4" x14ac:dyDescent="0.2">
      <c r="A177" t="s">
        <v>15</v>
      </c>
      <c r="B177">
        <v>8807.3119999999999</v>
      </c>
      <c r="C177">
        <v>5583.1220000000003</v>
      </c>
      <c r="D177">
        <v>0.63391895279740296</v>
      </c>
    </row>
    <row r="178" spans="1:4" x14ac:dyDescent="0.2">
      <c r="A178" t="s">
        <v>14</v>
      </c>
      <c r="B178">
        <v>11433.67</v>
      </c>
      <c r="C178">
        <v>5109.5290000000005</v>
      </c>
      <c r="D178">
        <v>0.44688442118759775</v>
      </c>
    </row>
    <row r="179" spans="1:4" x14ac:dyDescent="0.2">
      <c r="A179" t="s">
        <v>13</v>
      </c>
      <c r="B179">
        <v>14745.838</v>
      </c>
      <c r="C179">
        <v>6647.19</v>
      </c>
      <c r="D179">
        <v>0.45078414668600048</v>
      </c>
    </row>
    <row r="180" spans="1:4" x14ac:dyDescent="0.2">
      <c r="A180" t="s">
        <v>12</v>
      </c>
      <c r="B180">
        <v>21555.089</v>
      </c>
      <c r="C180">
        <v>7225.2020000000002</v>
      </c>
      <c r="D180">
        <v>0.33519703862043904</v>
      </c>
    </row>
    <row r="181" spans="1:4" x14ac:dyDescent="0.2">
      <c r="A181" t="s">
        <v>11</v>
      </c>
      <c r="B181">
        <v>22633.266</v>
      </c>
      <c r="C181">
        <v>6390.652</v>
      </c>
      <c r="D181">
        <v>0.28235659846882022</v>
      </c>
    </row>
    <row r="183" spans="1:4" x14ac:dyDescent="0.2">
      <c r="B183" t="s">
        <v>54</v>
      </c>
    </row>
    <row r="184" spans="1:4" x14ac:dyDescent="0.2">
      <c r="B184" t="s">
        <v>50</v>
      </c>
      <c r="C184" t="s">
        <v>49</v>
      </c>
      <c r="D184" t="s">
        <v>48</v>
      </c>
    </row>
    <row r="185" spans="1:4" x14ac:dyDescent="0.2">
      <c r="A185" t="s">
        <v>16</v>
      </c>
      <c r="B185">
        <v>12949.013000000001</v>
      </c>
      <c r="C185">
        <v>5976.9719999999998</v>
      </c>
      <c r="D185">
        <v>0.46157741906661143</v>
      </c>
    </row>
    <row r="186" spans="1:4" x14ac:dyDescent="0.2">
      <c r="A186" t="s">
        <v>15</v>
      </c>
      <c r="B186">
        <v>8954.8850000000002</v>
      </c>
      <c r="C186">
        <v>5511.4520000000002</v>
      </c>
      <c r="D186">
        <v>0.61546876369713288</v>
      </c>
    </row>
    <row r="187" spans="1:4" x14ac:dyDescent="0.2">
      <c r="A187" t="s">
        <v>14</v>
      </c>
      <c r="B187">
        <v>9010.5419999999995</v>
      </c>
      <c r="C187">
        <v>5281.2659999999996</v>
      </c>
      <c r="D187">
        <v>0.58612079051404453</v>
      </c>
    </row>
    <row r="188" spans="1:4" x14ac:dyDescent="0.2">
      <c r="A188" t="s">
        <v>13</v>
      </c>
      <c r="B188">
        <v>18449.080000000002</v>
      </c>
      <c r="C188">
        <v>10263.379999999999</v>
      </c>
      <c r="D188">
        <v>0.5563084988519752</v>
      </c>
    </row>
    <row r="189" spans="1:4" x14ac:dyDescent="0.2">
      <c r="A189" t="s">
        <v>12</v>
      </c>
      <c r="B189">
        <v>26389.157999999999</v>
      </c>
      <c r="C189">
        <v>9322.6029999999992</v>
      </c>
      <c r="D189">
        <v>0.35327398471751159</v>
      </c>
    </row>
    <row r="190" spans="1:4" x14ac:dyDescent="0.2">
      <c r="A190" t="s">
        <v>11</v>
      </c>
      <c r="B190">
        <v>19509.080000000002</v>
      </c>
      <c r="C190">
        <v>6538.491</v>
      </c>
      <c r="D190">
        <v>0.33515117063439176</v>
      </c>
    </row>
    <row r="192" spans="1:4" x14ac:dyDescent="0.2">
      <c r="B192" t="s">
        <v>53</v>
      </c>
    </row>
    <row r="193" spans="1:4" x14ac:dyDescent="0.2">
      <c r="A193" t="s">
        <v>50</v>
      </c>
      <c r="B193" t="s">
        <v>49</v>
      </c>
      <c r="C193" t="s">
        <v>48</v>
      </c>
    </row>
    <row r="194" spans="1:4" x14ac:dyDescent="0.2">
      <c r="A194">
        <v>10846.044</v>
      </c>
      <c r="B194">
        <v>6397.643</v>
      </c>
      <c r="C194">
        <v>0.58985958382613979</v>
      </c>
    </row>
    <row r="195" spans="1:4" x14ac:dyDescent="0.2">
      <c r="A195">
        <v>12788.743</v>
      </c>
      <c r="B195">
        <v>6043.0659999999998</v>
      </c>
      <c r="C195">
        <v>0.47253009932250573</v>
      </c>
    </row>
    <row r="196" spans="1:4" x14ac:dyDescent="0.2">
      <c r="A196">
        <v>8236.2309999999998</v>
      </c>
      <c r="B196">
        <v>5687.2759999999998</v>
      </c>
      <c r="C196">
        <v>0.69051924357148309</v>
      </c>
    </row>
    <row r="197" spans="1:4" x14ac:dyDescent="0.2">
      <c r="A197">
        <v>28401.776999999998</v>
      </c>
      <c r="B197">
        <v>12267.526</v>
      </c>
      <c r="C197">
        <v>0.43192811492041505</v>
      </c>
    </row>
    <row r="198" spans="1:4" x14ac:dyDescent="0.2">
      <c r="A198">
        <v>21085.07</v>
      </c>
      <c r="B198">
        <v>9731.8510000000006</v>
      </c>
      <c r="C198">
        <v>0.46155175202169119</v>
      </c>
    </row>
    <row r="199" spans="1:4" x14ac:dyDescent="0.2">
      <c r="A199">
        <v>15878.561</v>
      </c>
      <c r="B199">
        <v>7245.3249999999998</v>
      </c>
      <c r="C199">
        <v>0.45629607116161219</v>
      </c>
    </row>
    <row r="201" spans="1:4" x14ac:dyDescent="0.2">
      <c r="B201" t="s">
        <v>52</v>
      </c>
    </row>
    <row r="202" spans="1:4" x14ac:dyDescent="0.2">
      <c r="B202" t="s">
        <v>50</v>
      </c>
      <c r="C202" t="s">
        <v>49</v>
      </c>
      <c r="D202" t="s">
        <v>48</v>
      </c>
    </row>
    <row r="203" spans="1:4" x14ac:dyDescent="0.2">
      <c r="A203" t="s">
        <v>16</v>
      </c>
      <c r="B203">
        <v>11924.308999999999</v>
      </c>
      <c r="C203">
        <v>7298.42</v>
      </c>
      <c r="D203">
        <v>0.61206230063310174</v>
      </c>
    </row>
    <row r="204" spans="1:4" x14ac:dyDescent="0.2">
      <c r="A204" t="s">
        <v>15</v>
      </c>
      <c r="B204">
        <v>10695.468999999999</v>
      </c>
      <c r="C204">
        <v>6529.7280000000001</v>
      </c>
      <c r="D204">
        <v>0.61051348005403039</v>
      </c>
    </row>
    <row r="205" spans="1:4" x14ac:dyDescent="0.2">
      <c r="A205" t="s">
        <v>14</v>
      </c>
      <c r="B205">
        <v>8022.5370000000003</v>
      </c>
      <c r="C205">
        <v>5911.4690000000001</v>
      </c>
      <c r="D205">
        <v>0.73685780445761728</v>
      </c>
    </row>
    <row r="206" spans="1:4" x14ac:dyDescent="0.2">
      <c r="A206" t="s">
        <v>13</v>
      </c>
      <c r="B206">
        <v>27899.690999999999</v>
      </c>
      <c r="C206">
        <v>14570.607</v>
      </c>
      <c r="D206">
        <v>0.52224976255113364</v>
      </c>
    </row>
    <row r="207" spans="1:4" x14ac:dyDescent="0.2">
      <c r="A207" t="s">
        <v>12</v>
      </c>
      <c r="B207">
        <v>20379.865000000002</v>
      </c>
      <c r="C207">
        <v>10097.004000000001</v>
      </c>
      <c r="D207">
        <v>0.49544018078628099</v>
      </c>
    </row>
    <row r="208" spans="1:4" x14ac:dyDescent="0.2">
      <c r="A208" t="s">
        <v>11</v>
      </c>
      <c r="B208">
        <v>15267.548000000001</v>
      </c>
      <c r="C208">
        <v>7532.5360000000001</v>
      </c>
      <c r="D208">
        <v>0.49336907275483921</v>
      </c>
    </row>
    <row r="210" spans="1:4" x14ac:dyDescent="0.2">
      <c r="B210" t="s">
        <v>51</v>
      </c>
    </row>
    <row r="211" spans="1:4" x14ac:dyDescent="0.2">
      <c r="B211" t="s">
        <v>50</v>
      </c>
      <c r="C211" t="s">
        <v>49</v>
      </c>
      <c r="D211" t="s">
        <v>48</v>
      </c>
    </row>
    <row r="212" spans="1:4" x14ac:dyDescent="0.2">
      <c r="A212" t="s">
        <v>16</v>
      </c>
      <c r="B212">
        <v>12969.601000000001</v>
      </c>
      <c r="C212">
        <v>7686.6679999999997</v>
      </c>
      <c r="D212">
        <v>0.59266803967215331</v>
      </c>
    </row>
    <row r="213" spans="1:4" x14ac:dyDescent="0.2">
      <c r="A213" t="s">
        <v>15</v>
      </c>
      <c r="B213">
        <v>9870.6170000000002</v>
      </c>
      <c r="C213">
        <v>6549.1120000000001</v>
      </c>
      <c r="D213">
        <v>0.66349570649940115</v>
      </c>
    </row>
    <row r="214" spans="1:4" x14ac:dyDescent="0.2">
      <c r="A214" t="s">
        <v>14</v>
      </c>
      <c r="B214">
        <v>8388.0020000000004</v>
      </c>
      <c r="C214">
        <v>5953.5190000000002</v>
      </c>
      <c r="D214">
        <v>0.70976604440485347</v>
      </c>
    </row>
    <row r="215" spans="1:4" x14ac:dyDescent="0.2">
      <c r="A215" t="s">
        <v>13</v>
      </c>
      <c r="B215">
        <v>32609.938999999998</v>
      </c>
      <c r="C215">
        <v>16967.377</v>
      </c>
      <c r="D215">
        <v>0.52031305547673679</v>
      </c>
    </row>
    <row r="216" spans="1:4" x14ac:dyDescent="0.2">
      <c r="A216" t="s">
        <v>12</v>
      </c>
      <c r="B216">
        <v>22028.221000000001</v>
      </c>
      <c r="C216">
        <v>10426.762000000001</v>
      </c>
      <c r="D216">
        <v>0.47333654406318149</v>
      </c>
    </row>
    <row r="217" spans="1:4" x14ac:dyDescent="0.2">
      <c r="A217" t="s">
        <v>11</v>
      </c>
      <c r="B217">
        <v>16068.115</v>
      </c>
      <c r="C217">
        <v>7954.3670000000002</v>
      </c>
      <c r="D217">
        <v>0.4950404574525387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45E583-5584-8D45-B167-BF75C69FFAEF}">
  <dimension ref="A1:H16"/>
  <sheetViews>
    <sheetView zoomScale="106" zoomScaleNormal="106" workbookViewId="0">
      <selection sqref="A1:F4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8" x14ac:dyDescent="0.2">
      <c r="A1" s="2" t="s">
        <v>10</v>
      </c>
      <c r="B1" s="2" t="s">
        <v>9</v>
      </c>
      <c r="C1" s="2" t="s">
        <v>8</v>
      </c>
      <c r="D1" s="2" t="s">
        <v>7</v>
      </c>
      <c r="E1" s="2" t="s">
        <v>6</v>
      </c>
      <c r="F1" s="2" t="s">
        <v>5</v>
      </c>
    </row>
    <row r="2" spans="1:8" x14ac:dyDescent="0.2">
      <c r="A2" s="1" t="s">
        <v>84</v>
      </c>
      <c r="B2" s="1" t="s">
        <v>3</v>
      </c>
      <c r="C2" s="1">
        <v>8</v>
      </c>
      <c r="D2" s="1" t="s">
        <v>2</v>
      </c>
      <c r="E2" s="1" t="s">
        <v>2</v>
      </c>
      <c r="F2" s="1" t="s">
        <v>2</v>
      </c>
    </row>
    <row r="3" spans="1:8" x14ac:dyDescent="0.2">
      <c r="B3" s="1" t="s">
        <v>1</v>
      </c>
      <c r="C3" s="1">
        <v>8</v>
      </c>
      <c r="D3" s="1" t="s">
        <v>2</v>
      </c>
      <c r="E3" s="1" t="s">
        <v>2</v>
      </c>
      <c r="F3" s="1" t="s">
        <v>2</v>
      </c>
      <c r="G3" s="5"/>
      <c r="H3" s="5"/>
    </row>
    <row r="4" spans="1:8" x14ac:dyDescent="0.2">
      <c r="B4" s="1"/>
      <c r="C4" s="1"/>
      <c r="G4" s="5"/>
      <c r="H4" s="5"/>
    </row>
    <row r="5" spans="1:8" x14ac:dyDescent="0.2">
      <c r="C5" s="1"/>
      <c r="E5" s="7"/>
      <c r="F5" s="6"/>
      <c r="G5" s="5"/>
      <c r="H5" s="5"/>
    </row>
    <row r="6" spans="1:8" x14ac:dyDescent="0.2">
      <c r="C6" s="1"/>
      <c r="E6" s="7"/>
      <c r="F6" s="6"/>
      <c r="G6" s="5"/>
      <c r="H6" s="5"/>
    </row>
    <row r="7" spans="1:8" x14ac:dyDescent="0.2">
      <c r="C7" s="1"/>
      <c r="E7" s="7"/>
      <c r="F7" s="6"/>
      <c r="G7" s="5"/>
      <c r="H7" s="5"/>
    </row>
    <row r="8" spans="1:8" x14ac:dyDescent="0.2">
      <c r="C8" s="1"/>
      <c r="E8" s="7"/>
      <c r="F8" s="6"/>
      <c r="G8" s="5"/>
      <c r="H8" s="5"/>
    </row>
    <row r="9" spans="1:8" x14ac:dyDescent="0.2">
      <c r="C9" s="1"/>
      <c r="E9" s="7"/>
      <c r="F9" s="6"/>
      <c r="G9" s="5"/>
      <c r="H9" s="5"/>
    </row>
    <row r="10" spans="1:8" x14ac:dyDescent="0.2">
      <c r="C10" s="1"/>
      <c r="E10" s="7"/>
      <c r="F10" s="6"/>
      <c r="G10" s="5"/>
      <c r="H10" s="5"/>
    </row>
    <row r="11" spans="1:8" x14ac:dyDescent="0.2">
      <c r="C11" s="1"/>
      <c r="E11" s="7"/>
      <c r="F11" s="6"/>
      <c r="G11" s="5"/>
      <c r="H11" s="5"/>
    </row>
    <row r="12" spans="1:8" x14ac:dyDescent="0.2">
      <c r="E12" s="7"/>
      <c r="F12" s="6"/>
      <c r="G12" s="5"/>
      <c r="H12" s="5"/>
    </row>
    <row r="13" spans="1:8" x14ac:dyDescent="0.2">
      <c r="E13" s="7"/>
      <c r="F13" s="6"/>
      <c r="G13" s="5"/>
      <c r="H13" s="5"/>
    </row>
    <row r="14" spans="1:8" x14ac:dyDescent="0.2">
      <c r="E14" s="7"/>
      <c r="F14" s="6"/>
      <c r="G14" s="5"/>
      <c r="H14" s="5"/>
    </row>
    <row r="15" spans="1:8" x14ac:dyDescent="0.2">
      <c r="E15" s="7"/>
      <c r="F15" s="6"/>
      <c r="G15" s="5"/>
      <c r="H15" s="5"/>
    </row>
    <row r="16" spans="1:8" x14ac:dyDescent="0.2">
      <c r="E16" s="7"/>
      <c r="F16" s="6"/>
      <c r="G16" s="5"/>
      <c r="H16" s="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B65E91-3172-2A40-B209-AF707A6AD020}">
  <dimension ref="A1:K187"/>
  <sheetViews>
    <sheetView workbookViewId="0">
      <selection sqref="A1:F4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11" x14ac:dyDescent="0.2">
      <c r="A1" s="2" t="s">
        <v>10</v>
      </c>
      <c r="B1" s="2" t="s">
        <v>9</v>
      </c>
      <c r="C1" s="2" t="s">
        <v>8</v>
      </c>
      <c r="D1" s="2" t="s">
        <v>7</v>
      </c>
      <c r="E1" s="2" t="s">
        <v>6</v>
      </c>
      <c r="F1" s="2" t="s">
        <v>5</v>
      </c>
    </row>
    <row r="2" spans="1:11" x14ac:dyDescent="0.2">
      <c r="A2" s="1" t="s">
        <v>133</v>
      </c>
      <c r="B2" s="1" t="s">
        <v>82</v>
      </c>
      <c r="C2" s="1">
        <v>8</v>
      </c>
      <c r="D2" s="1" t="s">
        <v>2</v>
      </c>
      <c r="E2" t="s">
        <v>81</v>
      </c>
      <c r="F2" t="s">
        <v>80</v>
      </c>
    </row>
    <row r="3" spans="1:11" x14ac:dyDescent="0.2">
      <c r="B3" s="1" t="s">
        <v>79</v>
      </c>
      <c r="C3" s="1">
        <v>8</v>
      </c>
      <c r="D3" s="1" t="s">
        <v>2</v>
      </c>
      <c r="E3" s="6" t="s">
        <v>132</v>
      </c>
      <c r="F3" s="6" t="s">
        <v>63</v>
      </c>
      <c r="G3" s="5"/>
      <c r="H3" s="5"/>
      <c r="I3" s="5"/>
      <c r="J3" s="5"/>
      <c r="K3" s="5"/>
    </row>
    <row r="4" spans="1:11" x14ac:dyDescent="0.2">
      <c r="B4" s="1"/>
      <c r="C4" s="1"/>
      <c r="D4" s="1"/>
      <c r="E4" s="6" t="s">
        <v>131</v>
      </c>
      <c r="F4" s="6">
        <v>7.3999999999999996E-2</v>
      </c>
      <c r="G4" s="5"/>
      <c r="H4" s="5"/>
      <c r="I4" s="5"/>
      <c r="J4" s="5"/>
      <c r="K4" s="5"/>
    </row>
    <row r="5" spans="1:11" x14ac:dyDescent="0.2">
      <c r="B5" s="1"/>
      <c r="C5" s="1"/>
      <c r="D5" s="1"/>
      <c r="E5" s="6" t="s">
        <v>130</v>
      </c>
      <c r="F5" s="6">
        <v>3.5799999999999998E-2</v>
      </c>
      <c r="G5" s="5"/>
      <c r="H5" s="5"/>
      <c r="I5" s="5"/>
      <c r="J5" s="5"/>
      <c r="K5" s="5"/>
    </row>
    <row r="6" spans="1:11" x14ac:dyDescent="0.2">
      <c r="B6" s="1"/>
      <c r="C6" s="1"/>
      <c r="D6" s="1"/>
      <c r="E6" s="6" t="s">
        <v>129</v>
      </c>
      <c r="F6" s="6">
        <v>6.4999999999999997E-3</v>
      </c>
      <c r="G6" s="5"/>
      <c r="H6" s="5"/>
      <c r="I6" s="5"/>
      <c r="J6" s="5"/>
      <c r="K6" s="5"/>
    </row>
    <row r="7" spans="1:11" x14ac:dyDescent="0.2">
      <c r="B7" s="1"/>
      <c r="C7" s="1"/>
      <c r="D7" s="1"/>
      <c r="E7" s="6" t="s">
        <v>128</v>
      </c>
      <c r="F7" s="6">
        <v>2.5999999999999999E-3</v>
      </c>
      <c r="G7" s="5"/>
      <c r="H7" s="5"/>
      <c r="I7" s="5"/>
      <c r="J7" s="5"/>
      <c r="K7" s="5"/>
    </row>
    <row r="8" spans="1:11" x14ac:dyDescent="0.2">
      <c r="B8" s="1"/>
      <c r="C8" s="1"/>
      <c r="D8" s="1"/>
      <c r="E8" s="6" t="s">
        <v>127</v>
      </c>
      <c r="F8" s="6">
        <v>1.6999999999999999E-3</v>
      </c>
      <c r="G8" s="5"/>
      <c r="H8" s="5"/>
      <c r="I8" s="5"/>
      <c r="J8" s="5"/>
      <c r="K8" s="5"/>
    </row>
    <row r="9" spans="1:11" x14ac:dyDescent="0.2">
      <c r="B9" s="1"/>
      <c r="C9" s="1"/>
      <c r="D9" s="1"/>
      <c r="E9" s="6" t="s">
        <v>126</v>
      </c>
      <c r="F9" s="6">
        <v>1.6999999999999999E-3</v>
      </c>
      <c r="G9" s="5"/>
      <c r="H9" s="5"/>
      <c r="I9" s="5"/>
      <c r="J9" s="5"/>
      <c r="K9" s="5"/>
    </row>
    <row r="10" spans="1:11" x14ac:dyDescent="0.2">
      <c r="B10" s="1"/>
      <c r="C10" s="1"/>
      <c r="D10" s="1"/>
      <c r="E10" s="1"/>
      <c r="F10" s="1"/>
    </row>
    <row r="11" spans="1:11" x14ac:dyDescent="0.2">
      <c r="A11" s="4" t="s">
        <v>125</v>
      </c>
    </row>
    <row r="12" spans="1:11" x14ac:dyDescent="0.2">
      <c r="A12" s="3"/>
      <c r="B12" s="3"/>
      <c r="C12" s="3"/>
      <c r="D12" s="11"/>
      <c r="E12" s="3"/>
    </row>
    <row r="13" spans="1:11" x14ac:dyDescent="0.2">
      <c r="A13" s="12" t="s">
        <v>96</v>
      </c>
      <c r="B13" s="12" t="s">
        <v>95</v>
      </c>
      <c r="C13" s="12" t="s">
        <v>94</v>
      </c>
      <c r="D13" s="13" t="s">
        <v>93</v>
      </c>
      <c r="E13" s="12" t="s">
        <v>92</v>
      </c>
      <c r="F13" s="2" t="s">
        <v>91</v>
      </c>
      <c r="G13" s="2" t="s">
        <v>90</v>
      </c>
      <c r="H13" s="2" t="s">
        <v>89</v>
      </c>
      <c r="I13" s="2" t="s">
        <v>88</v>
      </c>
    </row>
    <row r="14" spans="1:11" x14ac:dyDescent="0.2">
      <c r="A14" s="3" t="s">
        <v>124</v>
      </c>
      <c r="B14" s="3">
        <v>1</v>
      </c>
      <c r="C14" s="3">
        <v>0</v>
      </c>
      <c r="D14" s="11" t="s">
        <v>112</v>
      </c>
      <c r="E14" s="3">
        <v>85.563000000000002</v>
      </c>
      <c r="F14">
        <v>5246.91</v>
      </c>
      <c r="G14">
        <v>3950.7550000000001</v>
      </c>
      <c r="H14">
        <f>F14-G14</f>
        <v>1296.1549999999997</v>
      </c>
      <c r="I14">
        <f>H14/1296.155</f>
        <v>0.99999999999999978</v>
      </c>
    </row>
    <row r="15" spans="1:11" x14ac:dyDescent="0.2">
      <c r="A15" s="14" t="s">
        <v>119</v>
      </c>
      <c r="B15" s="3">
        <v>6</v>
      </c>
      <c r="C15" s="3">
        <v>2.5</v>
      </c>
      <c r="D15" s="11" t="s">
        <v>112</v>
      </c>
      <c r="E15" s="3">
        <v>85.563000000000002</v>
      </c>
      <c r="F15">
        <v>6028.6729999999998</v>
      </c>
      <c r="G15">
        <v>3939.056</v>
      </c>
      <c r="H15">
        <f>F15-G15</f>
        <v>2089.6169999999997</v>
      </c>
      <c r="I15">
        <f>H15/1296.155</f>
        <v>1.6121659832350297</v>
      </c>
    </row>
    <row r="16" spans="1:11" x14ac:dyDescent="0.2">
      <c r="A16" s="3"/>
      <c r="B16" s="3">
        <v>11</v>
      </c>
      <c r="C16" s="3">
        <v>5</v>
      </c>
      <c r="D16" s="11" t="s">
        <v>112</v>
      </c>
      <c r="E16" s="3">
        <v>80.835999999999999</v>
      </c>
      <c r="F16">
        <v>6570.2169999999996</v>
      </c>
      <c r="G16">
        <v>3941.2130000000002</v>
      </c>
      <c r="H16">
        <f>F16-G16</f>
        <v>2629.0039999999995</v>
      </c>
      <c r="I16">
        <f>H16/1296.155</f>
        <v>2.0283098857775492</v>
      </c>
    </row>
    <row r="17" spans="1:9" x14ac:dyDescent="0.2">
      <c r="A17" s="3"/>
      <c r="B17" s="3">
        <v>21</v>
      </c>
      <c r="C17" s="3">
        <v>10</v>
      </c>
      <c r="D17" s="11" t="s">
        <v>111</v>
      </c>
      <c r="E17" s="3">
        <v>65.200999999999993</v>
      </c>
      <c r="F17">
        <v>6237.223</v>
      </c>
      <c r="G17">
        <v>3918.2170000000001</v>
      </c>
      <c r="H17">
        <f>F17-G17</f>
        <v>2319.0059999999999</v>
      </c>
      <c r="I17">
        <f>H17/1296.155</f>
        <v>1.7891425022470306</v>
      </c>
    </row>
    <row r="18" spans="1:9" x14ac:dyDescent="0.2">
      <c r="A18" s="3"/>
      <c r="B18" s="3">
        <v>31</v>
      </c>
      <c r="C18" s="3">
        <v>15</v>
      </c>
      <c r="D18" s="11" t="s">
        <v>111</v>
      </c>
      <c r="E18" s="3">
        <v>56.634999999999998</v>
      </c>
      <c r="F18">
        <v>7425.39</v>
      </c>
      <c r="G18">
        <v>3910.4070000000002</v>
      </c>
      <c r="H18">
        <f>F18-G18</f>
        <v>3514.9830000000002</v>
      </c>
      <c r="I18">
        <f>H18/1296.155</f>
        <v>2.7118539063615077</v>
      </c>
    </row>
    <row r="19" spans="1:9" x14ac:dyDescent="0.2">
      <c r="A19" s="3"/>
      <c r="B19" s="3">
        <v>41</v>
      </c>
      <c r="C19" s="3">
        <v>20</v>
      </c>
      <c r="D19" s="11" t="s">
        <v>111</v>
      </c>
      <c r="E19" s="3">
        <v>51.250999999999998</v>
      </c>
      <c r="F19">
        <v>7934.8220000000001</v>
      </c>
      <c r="G19">
        <v>3903.6190000000001</v>
      </c>
      <c r="H19">
        <f>F19-G19</f>
        <v>4031.203</v>
      </c>
      <c r="I19">
        <f>H19/1296.155</f>
        <v>3.1101241749636426</v>
      </c>
    </row>
    <row r="20" spans="1:9" x14ac:dyDescent="0.2">
      <c r="A20" s="3"/>
      <c r="B20" s="3">
        <v>51</v>
      </c>
      <c r="C20" s="3">
        <v>25</v>
      </c>
      <c r="D20" s="11" t="s">
        <v>111</v>
      </c>
      <c r="E20" s="3">
        <v>45.052999999999997</v>
      </c>
      <c r="F20">
        <v>8437.9509999999991</v>
      </c>
      <c r="G20">
        <v>3881.0250000000001</v>
      </c>
      <c r="H20">
        <f>F20-G20</f>
        <v>4556.9259999999995</v>
      </c>
      <c r="I20">
        <f>H20/1296.155</f>
        <v>3.5157261284337133</v>
      </c>
    </row>
    <row r="21" spans="1:9" x14ac:dyDescent="0.2">
      <c r="A21" s="3"/>
      <c r="B21" s="3">
        <v>61</v>
      </c>
      <c r="C21" s="3">
        <v>30</v>
      </c>
      <c r="D21" s="11" t="s">
        <v>111</v>
      </c>
      <c r="E21" s="3">
        <v>38.136000000000003</v>
      </c>
      <c r="F21">
        <v>7960.3760000000002</v>
      </c>
      <c r="G21">
        <v>3874.913</v>
      </c>
      <c r="H21">
        <f>F21-G21</f>
        <v>4085.4630000000002</v>
      </c>
      <c r="I21">
        <f>H21/1296.155</f>
        <v>3.1519864522375798</v>
      </c>
    </row>
    <row r="22" spans="1:9" x14ac:dyDescent="0.2">
      <c r="A22" s="3"/>
      <c r="B22" s="3"/>
      <c r="C22" s="3"/>
      <c r="D22" s="11"/>
      <c r="E22" s="3"/>
    </row>
    <row r="23" spans="1:9" x14ac:dyDescent="0.2">
      <c r="A23" s="3"/>
      <c r="B23" s="3"/>
      <c r="C23" s="3"/>
      <c r="D23" s="11"/>
      <c r="E23" s="3"/>
    </row>
    <row r="24" spans="1:9" x14ac:dyDescent="0.2">
      <c r="A24" s="12" t="s">
        <v>96</v>
      </c>
      <c r="B24" s="12" t="s">
        <v>95</v>
      </c>
      <c r="C24" s="12" t="s">
        <v>94</v>
      </c>
      <c r="D24" s="13" t="s">
        <v>93</v>
      </c>
      <c r="E24" s="12" t="s">
        <v>92</v>
      </c>
      <c r="F24" s="2" t="s">
        <v>91</v>
      </c>
      <c r="G24" s="2" t="s">
        <v>90</v>
      </c>
      <c r="H24" s="2" t="s">
        <v>89</v>
      </c>
      <c r="I24" s="2" t="s">
        <v>88</v>
      </c>
    </row>
    <row r="25" spans="1:9" x14ac:dyDescent="0.2">
      <c r="A25" s="3" t="s">
        <v>123</v>
      </c>
      <c r="B25" s="3">
        <v>1</v>
      </c>
      <c r="C25" s="3">
        <v>0</v>
      </c>
      <c r="D25" s="11" t="s">
        <v>86</v>
      </c>
      <c r="E25" s="3">
        <v>126.373</v>
      </c>
      <c r="F25">
        <v>4553.549</v>
      </c>
      <c r="G25">
        <v>3968.5410000000002</v>
      </c>
      <c r="H25">
        <f>F25-G25</f>
        <v>585.00799999999981</v>
      </c>
      <c r="I25">
        <f>H25/585.008</f>
        <v>0.99999999999999956</v>
      </c>
    </row>
    <row r="26" spans="1:9" x14ac:dyDescent="0.2">
      <c r="A26" s="14" t="s">
        <v>100</v>
      </c>
      <c r="B26" s="3">
        <v>6</v>
      </c>
      <c r="C26" s="3">
        <v>2.5</v>
      </c>
      <c r="D26" s="11" t="s">
        <v>86</v>
      </c>
      <c r="E26" s="3">
        <v>126.373</v>
      </c>
      <c r="F26">
        <v>5093.5410000000002</v>
      </c>
      <c r="G26">
        <v>3961.2379999999998</v>
      </c>
      <c r="H26">
        <f>F26-G26</f>
        <v>1132.3030000000003</v>
      </c>
      <c r="I26">
        <f>H26/585.008</f>
        <v>1.9355342149167196</v>
      </c>
    </row>
    <row r="27" spans="1:9" x14ac:dyDescent="0.2">
      <c r="A27" s="3"/>
      <c r="B27" s="3">
        <v>11</v>
      </c>
      <c r="C27" s="3">
        <v>5</v>
      </c>
      <c r="D27" s="11" t="s">
        <v>86</v>
      </c>
      <c r="E27" s="3">
        <v>125.542</v>
      </c>
      <c r="F27">
        <v>5107.4250000000002</v>
      </c>
      <c r="G27">
        <v>3952.0120000000002</v>
      </c>
      <c r="H27">
        <f>F27-G27</f>
        <v>1155.413</v>
      </c>
      <c r="I27">
        <f>H27/585.008</f>
        <v>1.9750379481989988</v>
      </c>
    </row>
    <row r="28" spans="1:9" x14ac:dyDescent="0.2">
      <c r="A28" s="3"/>
      <c r="B28" s="3">
        <v>21</v>
      </c>
      <c r="C28" s="3">
        <v>10</v>
      </c>
      <c r="D28" s="11" t="s">
        <v>86</v>
      </c>
      <c r="E28" s="3">
        <v>119.36199999999999</v>
      </c>
      <c r="F28">
        <v>5275.9470000000001</v>
      </c>
      <c r="G28">
        <v>3941.0390000000002</v>
      </c>
      <c r="H28">
        <f>F28-G28</f>
        <v>1334.9079999999999</v>
      </c>
      <c r="I28">
        <f>H28/585.008</f>
        <v>2.2818628121324833</v>
      </c>
    </row>
    <row r="29" spans="1:9" x14ac:dyDescent="0.2">
      <c r="A29" s="3"/>
      <c r="B29" s="3">
        <v>31</v>
      </c>
      <c r="C29" s="3">
        <v>15</v>
      </c>
      <c r="D29" s="11" t="s">
        <v>86</v>
      </c>
      <c r="E29" s="3">
        <v>120.13200000000001</v>
      </c>
      <c r="F29">
        <v>5318.23</v>
      </c>
      <c r="G29">
        <v>3923.3009999999999</v>
      </c>
      <c r="H29">
        <f>F29-G29</f>
        <v>1394.9289999999996</v>
      </c>
      <c r="I29">
        <f>H29/585.008</f>
        <v>2.3844614090747469</v>
      </c>
    </row>
    <row r="30" spans="1:9" x14ac:dyDescent="0.2">
      <c r="A30" s="3"/>
      <c r="B30" s="3">
        <v>41</v>
      </c>
      <c r="C30" s="3">
        <v>20</v>
      </c>
      <c r="D30" s="11" t="s">
        <v>86</v>
      </c>
      <c r="E30" s="3">
        <v>109.398</v>
      </c>
      <c r="F30">
        <v>5718.0420000000004</v>
      </c>
      <c r="G30">
        <v>3911.89</v>
      </c>
      <c r="H30">
        <f>F30-G30</f>
        <v>1806.1520000000005</v>
      </c>
      <c r="I30">
        <f>H30/585.008</f>
        <v>3.0873970954243366</v>
      </c>
    </row>
    <row r="31" spans="1:9" x14ac:dyDescent="0.2">
      <c r="A31" s="3"/>
      <c r="B31" s="3">
        <v>51</v>
      </c>
      <c r="C31" s="3">
        <v>25</v>
      </c>
      <c r="D31" s="11" t="s">
        <v>86</v>
      </c>
      <c r="E31" s="3">
        <v>100.18600000000001</v>
      </c>
      <c r="F31">
        <v>6043.1289999999999</v>
      </c>
      <c r="G31">
        <v>3896.6849999999999</v>
      </c>
      <c r="H31">
        <f>F31-G31</f>
        <v>2146.444</v>
      </c>
      <c r="I31">
        <f>H31/585.008</f>
        <v>3.6690848672154908</v>
      </c>
    </row>
    <row r="32" spans="1:9" x14ac:dyDescent="0.2">
      <c r="A32" s="3"/>
      <c r="B32" s="3">
        <v>61</v>
      </c>
      <c r="C32" s="3">
        <v>30</v>
      </c>
      <c r="D32" s="11" t="s">
        <v>86</v>
      </c>
      <c r="E32" s="3">
        <v>96.795000000000002</v>
      </c>
      <c r="F32">
        <v>6101.0370000000003</v>
      </c>
      <c r="G32">
        <v>3896.3310000000001</v>
      </c>
      <c r="H32">
        <f>F32-G32</f>
        <v>2204.7060000000001</v>
      </c>
      <c r="I32">
        <f>H32/585.008</f>
        <v>3.768676667669502</v>
      </c>
    </row>
    <row r="33" spans="1:9" x14ac:dyDescent="0.2">
      <c r="A33" s="3"/>
      <c r="B33" s="3"/>
      <c r="C33" s="3"/>
      <c r="D33" s="11"/>
      <c r="E33" s="3"/>
    </row>
    <row r="34" spans="1:9" x14ac:dyDescent="0.2">
      <c r="A34" s="3"/>
      <c r="B34" s="3"/>
      <c r="C34" s="3"/>
      <c r="D34" s="11"/>
      <c r="E34" s="3"/>
    </row>
    <row r="35" spans="1:9" x14ac:dyDescent="0.2">
      <c r="A35" s="12" t="s">
        <v>96</v>
      </c>
      <c r="B35" s="12" t="s">
        <v>95</v>
      </c>
      <c r="C35" s="12" t="s">
        <v>94</v>
      </c>
      <c r="D35" s="13" t="s">
        <v>93</v>
      </c>
      <c r="E35" s="12" t="s">
        <v>92</v>
      </c>
      <c r="F35" s="2" t="s">
        <v>91</v>
      </c>
      <c r="G35" s="2" t="s">
        <v>90</v>
      </c>
      <c r="H35" s="2" t="s">
        <v>89</v>
      </c>
      <c r="I35" s="2" t="s">
        <v>88</v>
      </c>
    </row>
    <row r="36" spans="1:9" x14ac:dyDescent="0.2">
      <c r="A36" s="3" t="s">
        <v>122</v>
      </c>
      <c r="B36" s="3">
        <v>1</v>
      </c>
      <c r="C36" s="3">
        <v>0</v>
      </c>
      <c r="D36" s="11" t="s">
        <v>85</v>
      </c>
      <c r="E36" s="3">
        <v>139.489</v>
      </c>
      <c r="F36">
        <v>5485.9939999999997</v>
      </c>
      <c r="G36">
        <v>4291.4859999999999</v>
      </c>
      <c r="H36">
        <f>F36-G36</f>
        <v>1194.5079999999998</v>
      </c>
      <c r="I36">
        <f>H36/1194.508</f>
        <v>0.99999999999999978</v>
      </c>
    </row>
    <row r="37" spans="1:9" x14ac:dyDescent="0.2">
      <c r="A37" s="14" t="s">
        <v>100</v>
      </c>
      <c r="B37" s="3">
        <v>6</v>
      </c>
      <c r="C37" s="3">
        <v>2.5</v>
      </c>
      <c r="D37" s="11" t="s">
        <v>86</v>
      </c>
      <c r="E37" s="3">
        <v>139.489</v>
      </c>
      <c r="F37">
        <v>5570.7169999999996</v>
      </c>
      <c r="G37">
        <v>4291.3549999999996</v>
      </c>
      <c r="H37">
        <f>F37-G37</f>
        <v>1279.3620000000001</v>
      </c>
      <c r="I37">
        <f>H37/1194.508</f>
        <v>1.0710367783221209</v>
      </c>
    </row>
    <row r="38" spans="1:9" x14ac:dyDescent="0.2">
      <c r="A38" s="3"/>
      <c r="B38" s="3">
        <v>11</v>
      </c>
      <c r="C38" s="3">
        <v>5</v>
      </c>
      <c r="D38" s="11" t="s">
        <v>86</v>
      </c>
      <c r="E38" s="3">
        <v>140.65700000000001</v>
      </c>
      <c r="F38">
        <v>5632.6959999999999</v>
      </c>
      <c r="G38">
        <v>4305.3980000000001</v>
      </c>
      <c r="H38">
        <f>F38-G38</f>
        <v>1327.2979999999998</v>
      </c>
      <c r="I38">
        <f>H38/1194.508</f>
        <v>1.1111671081315484</v>
      </c>
    </row>
    <row r="39" spans="1:9" x14ac:dyDescent="0.2">
      <c r="A39" s="3"/>
      <c r="B39" s="3">
        <v>21</v>
      </c>
      <c r="C39" s="3">
        <v>10</v>
      </c>
      <c r="D39" s="11" t="s">
        <v>86</v>
      </c>
      <c r="E39" s="3">
        <v>131.58600000000001</v>
      </c>
      <c r="F39">
        <v>5727.77</v>
      </c>
      <c r="G39">
        <v>4299.5789999999997</v>
      </c>
      <c r="H39">
        <f>F39-G39</f>
        <v>1428.1910000000007</v>
      </c>
      <c r="I39">
        <f>H39/1194.508</f>
        <v>1.1956311719971744</v>
      </c>
    </row>
    <row r="40" spans="1:9" x14ac:dyDescent="0.2">
      <c r="A40" s="3"/>
      <c r="B40" s="3">
        <v>31</v>
      </c>
      <c r="C40" s="3">
        <v>15</v>
      </c>
      <c r="D40" s="11" t="s">
        <v>98</v>
      </c>
      <c r="E40" s="3">
        <v>127.39100000000001</v>
      </c>
      <c r="F40">
        <v>5618.8789999999999</v>
      </c>
      <c r="G40">
        <v>4241.4930000000004</v>
      </c>
      <c r="H40">
        <f>F40-G40</f>
        <v>1377.3859999999995</v>
      </c>
      <c r="I40">
        <f>H40/1194.508</f>
        <v>1.1530990164988426</v>
      </c>
    </row>
    <row r="41" spans="1:9" x14ac:dyDescent="0.2">
      <c r="A41" s="3"/>
      <c r="B41" s="3">
        <v>41</v>
      </c>
      <c r="C41" s="3">
        <v>20</v>
      </c>
      <c r="D41" s="11" t="s">
        <v>97</v>
      </c>
      <c r="E41" s="3">
        <v>127.54300000000001</v>
      </c>
      <c r="F41">
        <v>5757.0860000000002</v>
      </c>
      <c r="G41">
        <v>4190.8469999999998</v>
      </c>
      <c r="H41">
        <f>F41-G41</f>
        <v>1566.2390000000005</v>
      </c>
      <c r="I41">
        <f>H41/1194.508</f>
        <v>1.3112000924229896</v>
      </c>
    </row>
    <row r="42" spans="1:9" x14ac:dyDescent="0.2">
      <c r="A42" s="3"/>
      <c r="B42" s="3">
        <v>51</v>
      </c>
      <c r="C42" s="3">
        <v>25</v>
      </c>
      <c r="D42" s="11" t="s">
        <v>115</v>
      </c>
      <c r="E42" s="3">
        <v>126.03700000000001</v>
      </c>
      <c r="F42">
        <v>5689.2870000000003</v>
      </c>
      <c r="G42">
        <v>4147.7849999999999</v>
      </c>
      <c r="H42">
        <f>F42-G42</f>
        <v>1541.5020000000004</v>
      </c>
      <c r="I42">
        <f>H42/1194.508</f>
        <v>1.2904911478198557</v>
      </c>
    </row>
    <row r="43" spans="1:9" x14ac:dyDescent="0.2">
      <c r="A43" s="3"/>
      <c r="B43" s="3">
        <v>61</v>
      </c>
      <c r="C43" s="3">
        <v>30</v>
      </c>
      <c r="D43" s="11" t="s">
        <v>115</v>
      </c>
      <c r="E43" s="3">
        <v>126.545</v>
      </c>
      <c r="F43">
        <v>5602.9040000000005</v>
      </c>
      <c r="G43">
        <v>4111.5420000000004</v>
      </c>
      <c r="H43">
        <f>F43-G43</f>
        <v>1491.3620000000001</v>
      </c>
      <c r="I43">
        <f>H43/1194.508</f>
        <v>1.2485157068851778</v>
      </c>
    </row>
    <row r="44" spans="1:9" x14ac:dyDescent="0.2">
      <c r="A44" s="3"/>
      <c r="B44" s="3"/>
      <c r="C44" s="3"/>
      <c r="D44" s="11"/>
      <c r="E44" s="3"/>
    </row>
    <row r="45" spans="1:9" x14ac:dyDescent="0.2">
      <c r="A45" s="12" t="s">
        <v>96</v>
      </c>
      <c r="B45" s="12" t="s">
        <v>95</v>
      </c>
      <c r="C45" s="12" t="s">
        <v>94</v>
      </c>
      <c r="D45" s="13" t="s">
        <v>93</v>
      </c>
      <c r="E45" s="12" t="s">
        <v>92</v>
      </c>
      <c r="F45" s="2" t="s">
        <v>91</v>
      </c>
      <c r="G45" s="2" t="s">
        <v>90</v>
      </c>
      <c r="H45" s="2" t="s">
        <v>89</v>
      </c>
      <c r="I45" s="2" t="s">
        <v>88</v>
      </c>
    </row>
    <row r="46" spans="1:9" x14ac:dyDescent="0.2">
      <c r="A46" s="3" t="s">
        <v>121</v>
      </c>
      <c r="B46" s="3">
        <v>1</v>
      </c>
      <c r="C46" s="3">
        <v>0</v>
      </c>
      <c r="D46" s="11" t="s">
        <v>86</v>
      </c>
      <c r="E46" s="3">
        <v>158.322</v>
      </c>
      <c r="F46">
        <v>4125.116</v>
      </c>
      <c r="G46">
        <v>3750.058</v>
      </c>
      <c r="H46">
        <f>F46-G46</f>
        <v>375.05799999999999</v>
      </c>
      <c r="I46">
        <f>H46/375.058</f>
        <v>1</v>
      </c>
    </row>
    <row r="47" spans="1:9" x14ac:dyDescent="0.2">
      <c r="A47" s="14" t="s">
        <v>100</v>
      </c>
      <c r="B47" s="3">
        <v>6</v>
      </c>
      <c r="C47" s="3">
        <v>2.5</v>
      </c>
      <c r="D47" s="11" t="s">
        <v>86</v>
      </c>
      <c r="E47" s="3">
        <v>158.322</v>
      </c>
      <c r="F47">
        <v>4606.7860000000001</v>
      </c>
      <c r="G47">
        <v>3738.078</v>
      </c>
      <c r="H47">
        <f>F47-G47</f>
        <v>868.70800000000008</v>
      </c>
      <c r="I47">
        <f>H47/375.058</f>
        <v>2.3161964282857586</v>
      </c>
    </row>
    <row r="48" spans="1:9" x14ac:dyDescent="0.2">
      <c r="A48" s="3"/>
      <c r="B48" s="3">
        <v>11</v>
      </c>
      <c r="C48" s="3">
        <v>5</v>
      </c>
      <c r="D48" s="11" t="s">
        <v>86</v>
      </c>
      <c r="E48" s="3">
        <v>161.66999999999999</v>
      </c>
      <c r="F48">
        <v>4815.9780000000001</v>
      </c>
      <c r="G48">
        <v>3726.4349999999999</v>
      </c>
      <c r="H48">
        <f>F48-G48</f>
        <v>1089.5430000000001</v>
      </c>
      <c r="I48">
        <f>H48/375.058</f>
        <v>2.9049986935354002</v>
      </c>
    </row>
    <row r="49" spans="1:9" x14ac:dyDescent="0.2">
      <c r="A49" s="3"/>
      <c r="B49" s="3">
        <v>21</v>
      </c>
      <c r="C49" s="3">
        <v>10</v>
      </c>
      <c r="D49" s="11" t="s">
        <v>98</v>
      </c>
      <c r="E49" s="3">
        <v>163.495</v>
      </c>
      <c r="F49">
        <v>5265.4290000000001</v>
      </c>
      <c r="G49">
        <v>3721.3939999999998</v>
      </c>
      <c r="H49">
        <f>F49-G49</f>
        <v>1544.0350000000003</v>
      </c>
      <c r="I49">
        <f>H49/375.058</f>
        <v>4.1167899364898242</v>
      </c>
    </row>
    <row r="50" spans="1:9" x14ac:dyDescent="0.2">
      <c r="A50" s="3"/>
      <c r="B50" s="3">
        <v>31</v>
      </c>
      <c r="C50" s="3">
        <v>15</v>
      </c>
      <c r="D50" s="11" t="s">
        <v>98</v>
      </c>
      <c r="E50" s="3">
        <v>178.47900000000001</v>
      </c>
      <c r="F50">
        <v>5008.3879999999999</v>
      </c>
      <c r="G50">
        <v>3702.5129999999999</v>
      </c>
      <c r="H50">
        <f>F50-G50</f>
        <v>1305.875</v>
      </c>
      <c r="I50">
        <f>H50/375.058</f>
        <v>3.4817948157351664</v>
      </c>
    </row>
    <row r="51" spans="1:9" x14ac:dyDescent="0.2">
      <c r="A51" s="3"/>
      <c r="B51" s="3">
        <v>41</v>
      </c>
      <c r="C51" s="3">
        <v>20</v>
      </c>
      <c r="D51" s="11" t="s">
        <v>98</v>
      </c>
      <c r="E51" s="3">
        <v>166.54</v>
      </c>
      <c r="F51">
        <v>4955.2780000000002</v>
      </c>
      <c r="G51">
        <v>3698.0909999999999</v>
      </c>
      <c r="H51">
        <f>F51-G51</f>
        <v>1257.1870000000004</v>
      </c>
      <c r="I51">
        <f>H51/375.058</f>
        <v>3.351980227058216</v>
      </c>
    </row>
    <row r="52" spans="1:9" x14ac:dyDescent="0.2">
      <c r="A52" s="3"/>
      <c r="B52" s="3">
        <v>51</v>
      </c>
      <c r="C52" s="3">
        <v>25</v>
      </c>
      <c r="D52" s="11" t="s">
        <v>98</v>
      </c>
      <c r="E52" s="3">
        <v>153.23500000000001</v>
      </c>
      <c r="F52">
        <v>4732.0200000000004</v>
      </c>
      <c r="G52">
        <v>3679.06</v>
      </c>
      <c r="H52">
        <f>F52-G52</f>
        <v>1052.9600000000005</v>
      </c>
      <c r="I52">
        <f>H52/375.058</f>
        <v>2.8074591129905255</v>
      </c>
    </row>
    <row r="53" spans="1:9" x14ac:dyDescent="0.2">
      <c r="A53" s="3"/>
      <c r="B53" s="3">
        <v>61</v>
      </c>
      <c r="C53" s="3">
        <v>30</v>
      </c>
      <c r="D53" s="11" t="s">
        <v>98</v>
      </c>
      <c r="E53" s="3">
        <v>157.99199999999999</v>
      </c>
      <c r="F53">
        <v>4606.8159999999998</v>
      </c>
      <c r="G53">
        <v>3672.877</v>
      </c>
      <c r="H53">
        <f>F53-G53</f>
        <v>933.93899999999985</v>
      </c>
      <c r="I53">
        <f>H53/375.058</f>
        <v>2.4901188616160699</v>
      </c>
    </row>
    <row r="54" spans="1:9" x14ac:dyDescent="0.2">
      <c r="A54" s="3"/>
      <c r="B54" s="3"/>
      <c r="C54" s="3"/>
      <c r="D54" s="11"/>
      <c r="E54" s="3"/>
    </row>
    <row r="55" spans="1:9" x14ac:dyDescent="0.2">
      <c r="A55" s="3"/>
      <c r="B55" s="3"/>
      <c r="C55" s="3"/>
      <c r="D55" s="11"/>
      <c r="E55" s="3"/>
    </row>
    <row r="56" spans="1:9" x14ac:dyDescent="0.2">
      <c r="A56" s="12" t="s">
        <v>96</v>
      </c>
      <c r="B56" s="12" t="s">
        <v>95</v>
      </c>
      <c r="C56" s="12" t="s">
        <v>94</v>
      </c>
      <c r="D56" s="13" t="s">
        <v>93</v>
      </c>
      <c r="E56" s="12" t="s">
        <v>92</v>
      </c>
      <c r="F56" s="2" t="s">
        <v>91</v>
      </c>
      <c r="G56" s="2" t="s">
        <v>90</v>
      </c>
      <c r="H56" s="2" t="s">
        <v>89</v>
      </c>
      <c r="I56" s="2" t="s">
        <v>88</v>
      </c>
    </row>
    <row r="57" spans="1:9" x14ac:dyDescent="0.2">
      <c r="A57" s="3" t="s">
        <v>120</v>
      </c>
      <c r="B57" s="3">
        <v>1</v>
      </c>
      <c r="C57" s="3">
        <v>0</v>
      </c>
      <c r="D57" s="11" t="s">
        <v>86</v>
      </c>
      <c r="E57" s="3">
        <v>105.566</v>
      </c>
      <c r="F57">
        <v>4171.5820000000003</v>
      </c>
      <c r="G57">
        <v>3800.6120000000001</v>
      </c>
      <c r="H57">
        <f>F57-G57</f>
        <v>370.97000000000025</v>
      </c>
      <c r="I57">
        <f>H57/370.97</f>
        <v>1.0000000000000007</v>
      </c>
    </row>
    <row r="58" spans="1:9" x14ac:dyDescent="0.2">
      <c r="A58" s="14" t="s">
        <v>119</v>
      </c>
      <c r="B58" s="3">
        <v>6</v>
      </c>
      <c r="C58" s="3">
        <v>2.5</v>
      </c>
      <c r="D58" s="11" t="s">
        <v>86</v>
      </c>
      <c r="E58" s="3">
        <v>105.566</v>
      </c>
      <c r="F58">
        <v>4415.1840000000002</v>
      </c>
      <c r="G58">
        <v>3794.4340000000002</v>
      </c>
      <c r="H58">
        <f>F58-G58</f>
        <v>620.75</v>
      </c>
      <c r="I58">
        <f>H58/370.97</f>
        <v>1.6733159015553818</v>
      </c>
    </row>
    <row r="59" spans="1:9" x14ac:dyDescent="0.2">
      <c r="A59" s="3"/>
      <c r="B59" s="3">
        <v>11</v>
      </c>
      <c r="C59" s="3">
        <v>5</v>
      </c>
      <c r="D59" s="11" t="s">
        <v>86</v>
      </c>
      <c r="E59" s="3">
        <v>103.188</v>
      </c>
      <c r="F59">
        <v>4541.8320000000003</v>
      </c>
      <c r="G59">
        <v>3782.8159999999998</v>
      </c>
      <c r="H59">
        <f>F59-G59</f>
        <v>759.01600000000053</v>
      </c>
      <c r="I59">
        <f>H59/370.97</f>
        <v>2.0460306763350147</v>
      </c>
    </row>
    <row r="60" spans="1:9" x14ac:dyDescent="0.2">
      <c r="A60" s="3"/>
      <c r="B60" s="3">
        <v>21</v>
      </c>
      <c r="C60" s="3">
        <v>10</v>
      </c>
      <c r="D60" s="11" t="s">
        <v>86</v>
      </c>
      <c r="E60" s="3">
        <v>92.597999999999999</v>
      </c>
      <c r="F60">
        <v>4418.7539999999999</v>
      </c>
      <c r="G60">
        <v>3780.732</v>
      </c>
      <c r="H60">
        <f>F60-G60</f>
        <v>638.02199999999993</v>
      </c>
      <c r="I60">
        <f>H60/370.97</f>
        <v>1.7198749225004715</v>
      </c>
    </row>
    <row r="61" spans="1:9" x14ac:dyDescent="0.2">
      <c r="A61" s="3"/>
      <c r="B61" s="3">
        <v>31</v>
      </c>
      <c r="C61" s="3">
        <v>15</v>
      </c>
      <c r="D61" s="11" t="s">
        <v>98</v>
      </c>
      <c r="E61" s="3">
        <v>73.602999999999994</v>
      </c>
      <c r="F61">
        <v>4560.2489999999998</v>
      </c>
      <c r="G61">
        <v>3767.2130000000002</v>
      </c>
      <c r="H61">
        <f>F61-G61</f>
        <v>793.0359999999996</v>
      </c>
      <c r="I61">
        <f>H61/370.97</f>
        <v>2.1377362050839679</v>
      </c>
    </row>
    <row r="62" spans="1:9" x14ac:dyDescent="0.2">
      <c r="A62" s="3"/>
      <c r="B62" s="3">
        <v>41</v>
      </c>
      <c r="C62" s="3">
        <v>20</v>
      </c>
      <c r="D62" s="11" t="s">
        <v>98</v>
      </c>
      <c r="E62" s="3">
        <v>60.680999999999997</v>
      </c>
      <c r="F62">
        <v>4527.5630000000001</v>
      </c>
      <c r="G62">
        <v>3759.2159999999999</v>
      </c>
      <c r="H62">
        <f>F62-G62</f>
        <v>768.34700000000021</v>
      </c>
      <c r="I62">
        <f>H62/370.97</f>
        <v>2.071183653664717</v>
      </c>
    </row>
    <row r="63" spans="1:9" x14ac:dyDescent="0.2">
      <c r="A63" s="3"/>
      <c r="B63" s="3">
        <v>51</v>
      </c>
      <c r="C63" s="3">
        <v>25</v>
      </c>
      <c r="D63" s="11" t="s">
        <v>97</v>
      </c>
      <c r="E63" s="3">
        <v>51.588999999999999</v>
      </c>
      <c r="F63">
        <v>4648.4949999999999</v>
      </c>
      <c r="G63">
        <v>3744.2040000000002</v>
      </c>
      <c r="H63">
        <f>F63-G63</f>
        <v>904.29099999999971</v>
      </c>
      <c r="I63">
        <f>H63/370.97</f>
        <v>2.4376391621964029</v>
      </c>
    </row>
    <row r="64" spans="1:9" x14ac:dyDescent="0.2">
      <c r="A64" s="3"/>
      <c r="B64" s="3">
        <v>61</v>
      </c>
      <c r="C64" s="3">
        <v>30</v>
      </c>
      <c r="D64" s="11" t="s">
        <v>97</v>
      </c>
      <c r="E64" s="3">
        <v>42.015000000000001</v>
      </c>
      <c r="F64">
        <v>4847.7219999999998</v>
      </c>
      <c r="G64">
        <v>3737.886</v>
      </c>
      <c r="H64">
        <f>F64-G64</f>
        <v>1109.8359999999998</v>
      </c>
      <c r="I64">
        <f>H64/370.97</f>
        <v>2.9917136156562516</v>
      </c>
    </row>
    <row r="65" spans="1:9" x14ac:dyDescent="0.2">
      <c r="A65" s="3"/>
      <c r="B65" s="3"/>
      <c r="C65" s="3"/>
      <c r="D65" s="11"/>
      <c r="E65" s="3"/>
    </row>
    <row r="66" spans="1:9" x14ac:dyDescent="0.2">
      <c r="A66" s="3"/>
      <c r="B66" s="3"/>
      <c r="C66" s="3"/>
      <c r="D66" s="11"/>
      <c r="E66" s="3"/>
    </row>
    <row r="67" spans="1:9" x14ac:dyDescent="0.2">
      <c r="A67" s="12" t="s">
        <v>96</v>
      </c>
      <c r="B67" s="12" t="s">
        <v>95</v>
      </c>
      <c r="C67" s="12" t="s">
        <v>94</v>
      </c>
      <c r="D67" s="13" t="s">
        <v>93</v>
      </c>
      <c r="E67" s="12" t="s">
        <v>92</v>
      </c>
      <c r="F67" s="2" t="s">
        <v>91</v>
      </c>
      <c r="G67" s="2" t="s">
        <v>90</v>
      </c>
      <c r="H67" s="2" t="s">
        <v>89</v>
      </c>
      <c r="I67" s="2" t="s">
        <v>88</v>
      </c>
    </row>
    <row r="68" spans="1:9" x14ac:dyDescent="0.2">
      <c r="A68" s="3" t="s">
        <v>118</v>
      </c>
      <c r="B68" s="3">
        <v>1</v>
      </c>
      <c r="C68" s="3">
        <v>0</v>
      </c>
      <c r="D68" s="11" t="s">
        <v>85</v>
      </c>
      <c r="E68" s="3"/>
      <c r="F68">
        <v>4348.2790000000005</v>
      </c>
      <c r="G68">
        <v>3804.2150000000001</v>
      </c>
      <c r="H68">
        <f>F68-G68</f>
        <v>544.06400000000031</v>
      </c>
      <c r="I68">
        <f>H68/544.064</f>
        <v>1.0000000000000007</v>
      </c>
    </row>
    <row r="69" spans="1:9" x14ac:dyDescent="0.2">
      <c r="A69" s="3"/>
      <c r="B69" s="3">
        <v>6</v>
      </c>
      <c r="C69" s="3">
        <v>2.5</v>
      </c>
      <c r="D69" s="11" t="s">
        <v>85</v>
      </c>
      <c r="E69" s="3"/>
      <c r="F69">
        <v>4853.2449999999999</v>
      </c>
      <c r="G69">
        <v>3795.57</v>
      </c>
      <c r="H69">
        <f>F69-G69</f>
        <v>1057.6749999999997</v>
      </c>
      <c r="I69">
        <f>H69/544.064</f>
        <v>1.9440268056699208</v>
      </c>
    </row>
    <row r="70" spans="1:9" x14ac:dyDescent="0.2">
      <c r="A70" s="3"/>
      <c r="B70" s="3">
        <v>11</v>
      </c>
      <c r="C70" s="3">
        <v>5</v>
      </c>
      <c r="D70" s="11" t="s">
        <v>85</v>
      </c>
      <c r="E70" s="3"/>
      <c r="F70">
        <v>4913.7969999999996</v>
      </c>
      <c r="G70">
        <v>3791.5140000000001</v>
      </c>
      <c r="H70">
        <f>F70-G70</f>
        <v>1122.2829999999994</v>
      </c>
      <c r="I70">
        <f>H70/544.064</f>
        <v>2.0627775408775428</v>
      </c>
    </row>
    <row r="71" spans="1:9" x14ac:dyDescent="0.2">
      <c r="A71" s="3"/>
      <c r="B71" s="3">
        <v>21</v>
      </c>
      <c r="C71" s="3">
        <v>10</v>
      </c>
      <c r="D71" s="11" t="s">
        <v>86</v>
      </c>
      <c r="E71" s="3"/>
      <c r="F71">
        <v>4944.5720000000001</v>
      </c>
      <c r="G71">
        <v>3778.5</v>
      </c>
      <c r="H71">
        <f>F71-G71</f>
        <v>1166.0720000000001</v>
      </c>
      <c r="I71">
        <f>H71/544.064</f>
        <v>2.143262557346195</v>
      </c>
    </row>
    <row r="72" spans="1:9" x14ac:dyDescent="0.2">
      <c r="A72" s="3"/>
      <c r="B72" s="3">
        <v>31</v>
      </c>
      <c r="C72" s="3">
        <v>15</v>
      </c>
      <c r="D72" s="11" t="s">
        <v>86</v>
      </c>
      <c r="E72" s="3"/>
      <c r="F72">
        <v>4974.232</v>
      </c>
      <c r="G72">
        <v>3764.9490000000001</v>
      </c>
      <c r="H72">
        <f>F72-G72</f>
        <v>1209.2829999999999</v>
      </c>
      <c r="I72">
        <f>H72/544.064</f>
        <v>2.222685198800141</v>
      </c>
    </row>
    <row r="73" spans="1:9" x14ac:dyDescent="0.2">
      <c r="A73" s="3"/>
      <c r="B73" s="3">
        <v>41</v>
      </c>
      <c r="C73" s="3">
        <v>20</v>
      </c>
      <c r="D73" s="11" t="s">
        <v>98</v>
      </c>
      <c r="E73" s="3"/>
      <c r="F73">
        <v>5013.6580000000004</v>
      </c>
      <c r="G73">
        <v>3754.8040000000001</v>
      </c>
      <c r="H73">
        <f>F73-G73</f>
        <v>1258.8540000000003</v>
      </c>
      <c r="I73">
        <f>H73/544.064</f>
        <v>2.3137976414539474</v>
      </c>
    </row>
    <row r="74" spans="1:9" x14ac:dyDescent="0.2">
      <c r="A74" s="3"/>
      <c r="B74" s="3">
        <v>51</v>
      </c>
      <c r="C74" s="3">
        <v>25</v>
      </c>
      <c r="D74" s="11" t="s">
        <v>97</v>
      </c>
      <c r="E74" s="3"/>
      <c r="F74">
        <v>4945.2929999999997</v>
      </c>
      <c r="G74">
        <v>3739.4</v>
      </c>
      <c r="H74">
        <f>F74-G74</f>
        <v>1205.8929999999996</v>
      </c>
      <c r="I74">
        <f>H74/544.064</f>
        <v>2.2164543141983288</v>
      </c>
    </row>
    <row r="75" spans="1:9" x14ac:dyDescent="0.2">
      <c r="A75" s="3"/>
      <c r="B75" s="3">
        <v>61</v>
      </c>
      <c r="C75" s="3">
        <v>30</v>
      </c>
      <c r="D75" s="11" t="s">
        <v>115</v>
      </c>
      <c r="E75" s="3"/>
      <c r="F75">
        <v>4968.1859999999997</v>
      </c>
      <c r="G75">
        <v>3726.7930000000001</v>
      </c>
      <c r="H75">
        <f>F75-G75</f>
        <v>1241.3929999999996</v>
      </c>
      <c r="I75">
        <f>H75/544.064</f>
        <v>2.2817039907069749</v>
      </c>
    </row>
    <row r="76" spans="1:9" x14ac:dyDescent="0.2">
      <c r="A76" s="3"/>
      <c r="B76" s="3"/>
      <c r="C76" s="3"/>
      <c r="D76" s="11"/>
      <c r="E76" s="3"/>
    </row>
    <row r="77" spans="1:9" x14ac:dyDescent="0.2">
      <c r="A77" s="3"/>
      <c r="B77" s="3"/>
      <c r="C77" s="3"/>
      <c r="D77" s="11"/>
      <c r="E77" s="3"/>
    </row>
    <row r="78" spans="1:9" x14ac:dyDescent="0.2">
      <c r="A78" s="12" t="s">
        <v>96</v>
      </c>
      <c r="B78" s="12" t="s">
        <v>95</v>
      </c>
      <c r="C78" s="12" t="s">
        <v>94</v>
      </c>
      <c r="D78" s="13" t="s">
        <v>93</v>
      </c>
      <c r="E78" s="12" t="s">
        <v>92</v>
      </c>
      <c r="F78" s="2" t="s">
        <v>91</v>
      </c>
      <c r="G78" s="2" t="s">
        <v>90</v>
      </c>
      <c r="H78" s="2" t="s">
        <v>89</v>
      </c>
      <c r="I78" s="2" t="s">
        <v>88</v>
      </c>
    </row>
    <row r="79" spans="1:9" x14ac:dyDescent="0.2">
      <c r="A79" s="3" t="s">
        <v>117</v>
      </c>
      <c r="B79" s="3">
        <v>1</v>
      </c>
      <c r="C79" s="3">
        <v>0</v>
      </c>
      <c r="D79" s="11" t="s">
        <v>85</v>
      </c>
      <c r="E79" s="3"/>
      <c r="F79">
        <v>4381.9170000000004</v>
      </c>
      <c r="G79">
        <v>3767.8910000000001</v>
      </c>
      <c r="H79">
        <f>F79-G79</f>
        <v>614.02600000000029</v>
      </c>
      <c r="I79">
        <f>H79/614.026</f>
        <v>1.0000000000000007</v>
      </c>
    </row>
    <row r="80" spans="1:9" x14ac:dyDescent="0.2">
      <c r="A80" s="3"/>
      <c r="B80" s="3">
        <v>6</v>
      </c>
      <c r="C80" s="3">
        <v>2.5</v>
      </c>
      <c r="D80" s="11" t="s">
        <v>85</v>
      </c>
      <c r="E80" s="3"/>
      <c r="F80">
        <v>4843.1719999999996</v>
      </c>
      <c r="G80">
        <v>3753.9380000000001</v>
      </c>
      <c r="H80">
        <f>F80-G80</f>
        <v>1089.2339999999995</v>
      </c>
      <c r="I80">
        <f>H80/614.026</f>
        <v>1.7739216254686276</v>
      </c>
    </row>
    <row r="81" spans="1:9" x14ac:dyDescent="0.2">
      <c r="A81" s="3"/>
      <c r="B81" s="3">
        <v>11</v>
      </c>
      <c r="C81" s="3">
        <v>5</v>
      </c>
      <c r="D81" s="11" t="s">
        <v>86</v>
      </c>
      <c r="E81" s="3"/>
      <c r="F81">
        <v>5041.8230000000003</v>
      </c>
      <c r="G81">
        <v>3752.34</v>
      </c>
      <c r="H81">
        <f>F81-G81</f>
        <v>1289.4830000000002</v>
      </c>
      <c r="I81">
        <f>H81/614.026</f>
        <v>2.1000462521131031</v>
      </c>
    </row>
    <row r="82" spans="1:9" x14ac:dyDescent="0.2">
      <c r="A82" s="3"/>
      <c r="B82" s="3">
        <v>21</v>
      </c>
      <c r="C82" s="3">
        <v>10</v>
      </c>
      <c r="D82" s="11" t="s">
        <v>98</v>
      </c>
      <c r="E82" s="3"/>
      <c r="F82">
        <v>5291.8580000000002</v>
      </c>
      <c r="G82">
        <v>3738.2469999999998</v>
      </c>
      <c r="H82">
        <f>F82-G82</f>
        <v>1553.6110000000003</v>
      </c>
      <c r="I82">
        <f>H82/614.026</f>
        <v>2.530203932732491</v>
      </c>
    </row>
    <row r="83" spans="1:9" x14ac:dyDescent="0.2">
      <c r="A83" s="3"/>
      <c r="B83" s="3">
        <v>31</v>
      </c>
      <c r="C83" s="3">
        <v>15</v>
      </c>
      <c r="D83" s="11" t="s">
        <v>97</v>
      </c>
      <c r="E83" s="3"/>
      <c r="F83">
        <v>5064.4399999999996</v>
      </c>
      <c r="G83">
        <v>3724.0129999999999</v>
      </c>
      <c r="H83">
        <f>F83-G83</f>
        <v>1340.4269999999997</v>
      </c>
      <c r="I83">
        <f>H83/614.026</f>
        <v>2.1830134228843727</v>
      </c>
    </row>
    <row r="84" spans="1:9" x14ac:dyDescent="0.2">
      <c r="A84" s="3"/>
      <c r="B84" s="3">
        <v>41</v>
      </c>
      <c r="C84" s="3">
        <v>20</v>
      </c>
      <c r="D84" s="11" t="s">
        <v>97</v>
      </c>
      <c r="E84" s="3"/>
      <c r="F84">
        <v>4917.7030000000004</v>
      </c>
      <c r="G84">
        <v>3710.0369999999998</v>
      </c>
      <c r="H84">
        <f>F84-G84</f>
        <v>1207.6660000000006</v>
      </c>
      <c r="I84">
        <f>H84/614.026</f>
        <v>1.9667994514890261</v>
      </c>
    </row>
    <row r="85" spans="1:9" x14ac:dyDescent="0.2">
      <c r="A85" s="3"/>
      <c r="B85" s="3">
        <v>51</v>
      </c>
      <c r="C85" s="3">
        <v>25</v>
      </c>
      <c r="D85" s="11" t="s">
        <v>97</v>
      </c>
      <c r="E85" s="3"/>
      <c r="F85">
        <v>4795.5789999999997</v>
      </c>
      <c r="G85">
        <v>3703.982</v>
      </c>
      <c r="H85">
        <f>F85-G85</f>
        <v>1091.5969999999998</v>
      </c>
      <c r="I85">
        <f>H85/614.026</f>
        <v>1.7777699967102367</v>
      </c>
    </row>
    <row r="86" spans="1:9" x14ac:dyDescent="0.2">
      <c r="A86" s="3"/>
      <c r="B86" s="3">
        <v>61</v>
      </c>
      <c r="C86" s="3">
        <v>30</v>
      </c>
      <c r="D86" s="11" t="s">
        <v>97</v>
      </c>
      <c r="E86" s="3"/>
      <c r="F86">
        <v>4729.7520000000004</v>
      </c>
      <c r="G86">
        <v>3698.8969999999999</v>
      </c>
      <c r="H86">
        <f>F86-G86</f>
        <v>1030.8550000000005</v>
      </c>
      <c r="I86">
        <f>H86/614.026</f>
        <v>1.6788458469185352</v>
      </c>
    </row>
    <row r="87" spans="1:9" x14ac:dyDescent="0.2">
      <c r="A87" s="3"/>
      <c r="B87" s="3"/>
      <c r="C87" s="3"/>
      <c r="D87" s="11"/>
      <c r="E87" s="3"/>
    </row>
    <row r="88" spans="1:9" x14ac:dyDescent="0.2">
      <c r="A88" s="3"/>
      <c r="B88" s="3"/>
      <c r="C88" s="3"/>
      <c r="D88" s="11"/>
      <c r="E88" s="3"/>
    </row>
    <row r="89" spans="1:9" x14ac:dyDescent="0.2">
      <c r="A89" s="12" t="s">
        <v>96</v>
      </c>
      <c r="B89" s="12" t="s">
        <v>95</v>
      </c>
      <c r="C89" s="12" t="s">
        <v>94</v>
      </c>
      <c r="D89" s="13" t="s">
        <v>93</v>
      </c>
      <c r="E89" s="12" t="s">
        <v>92</v>
      </c>
      <c r="F89" s="2" t="s">
        <v>91</v>
      </c>
      <c r="G89" s="2" t="s">
        <v>90</v>
      </c>
      <c r="H89" s="2" t="s">
        <v>89</v>
      </c>
      <c r="I89" s="2" t="s">
        <v>88</v>
      </c>
    </row>
    <row r="90" spans="1:9" x14ac:dyDescent="0.2">
      <c r="A90" s="3" t="s">
        <v>116</v>
      </c>
      <c r="B90" s="3">
        <v>1</v>
      </c>
      <c r="C90" s="3">
        <v>0</v>
      </c>
      <c r="D90" s="11" t="s">
        <v>86</v>
      </c>
      <c r="E90" s="3"/>
      <c r="F90">
        <v>5475.7879999999996</v>
      </c>
      <c r="G90">
        <v>4160.6220000000003</v>
      </c>
      <c r="H90">
        <f>F90-G90</f>
        <v>1315.1659999999993</v>
      </c>
      <c r="I90">
        <f>H90/1315.166</f>
        <v>0.99999999999999944</v>
      </c>
    </row>
    <row r="91" spans="1:9" x14ac:dyDescent="0.2">
      <c r="A91" s="3"/>
      <c r="B91" s="3">
        <v>6</v>
      </c>
      <c r="C91" s="3">
        <v>2.5</v>
      </c>
      <c r="D91" s="11" t="s">
        <v>98</v>
      </c>
      <c r="E91" s="3"/>
      <c r="F91">
        <v>6788.5860000000002</v>
      </c>
      <c r="G91">
        <v>4132.9459999999999</v>
      </c>
      <c r="H91">
        <f>F91-G91</f>
        <v>2655.6400000000003</v>
      </c>
      <c r="I91">
        <f>H91/1315.166</f>
        <v>2.0192431981970342</v>
      </c>
    </row>
    <row r="92" spans="1:9" x14ac:dyDescent="0.2">
      <c r="A92" s="3"/>
      <c r="B92" s="3">
        <v>11</v>
      </c>
      <c r="C92" s="3">
        <v>5</v>
      </c>
      <c r="D92" s="11" t="s">
        <v>98</v>
      </c>
      <c r="E92" s="3"/>
      <c r="F92">
        <v>7322.3829999999998</v>
      </c>
      <c r="G92">
        <v>4117.9889999999996</v>
      </c>
      <c r="H92">
        <f>F92-G92</f>
        <v>3204.3940000000002</v>
      </c>
      <c r="I92">
        <f>H92/1315.166</f>
        <v>2.4364939482924592</v>
      </c>
    </row>
    <row r="93" spans="1:9" x14ac:dyDescent="0.2">
      <c r="A93" s="3"/>
      <c r="B93" s="3">
        <v>21</v>
      </c>
      <c r="C93" s="3">
        <v>10</v>
      </c>
      <c r="D93" s="11" t="s">
        <v>97</v>
      </c>
      <c r="E93" s="3"/>
      <c r="F93">
        <v>7296.5550000000003</v>
      </c>
      <c r="G93">
        <v>4086.328</v>
      </c>
      <c r="H93">
        <f>F93-G93</f>
        <v>3210.2270000000003</v>
      </c>
      <c r="I93">
        <f>H93/1315.166</f>
        <v>2.4409291298588927</v>
      </c>
    </row>
    <row r="94" spans="1:9" x14ac:dyDescent="0.2">
      <c r="A94" s="3"/>
      <c r="B94" s="3">
        <v>31</v>
      </c>
      <c r="C94" s="3">
        <v>15</v>
      </c>
      <c r="D94" s="11" t="s">
        <v>115</v>
      </c>
      <c r="E94" s="3"/>
      <c r="F94">
        <v>7398.4110000000001</v>
      </c>
      <c r="G94">
        <v>4052.6579999999999</v>
      </c>
      <c r="H94">
        <f>F94-G94</f>
        <v>3345.7530000000002</v>
      </c>
      <c r="I94">
        <f>H94/1315.166</f>
        <v>2.543977718402088</v>
      </c>
    </row>
    <row r="95" spans="1:9" x14ac:dyDescent="0.2">
      <c r="A95" s="3"/>
      <c r="B95" s="3">
        <v>41</v>
      </c>
      <c r="C95" s="3">
        <v>20</v>
      </c>
      <c r="D95" s="11" t="s">
        <v>115</v>
      </c>
      <c r="E95" s="3"/>
      <c r="F95">
        <v>7400.1760000000004</v>
      </c>
      <c r="G95">
        <v>4038.1010000000001</v>
      </c>
      <c r="H95">
        <f>F95-G95</f>
        <v>3362.0750000000003</v>
      </c>
      <c r="I95">
        <f>H95/1315.166</f>
        <v>2.5563883190410945</v>
      </c>
    </row>
    <row r="96" spans="1:9" x14ac:dyDescent="0.2">
      <c r="A96" s="3"/>
      <c r="B96" s="3">
        <v>51</v>
      </c>
      <c r="C96" s="3">
        <v>25</v>
      </c>
      <c r="D96" s="11" t="s">
        <v>115</v>
      </c>
      <c r="E96" s="3"/>
      <c r="F96">
        <v>7407.67</v>
      </c>
      <c r="G96">
        <v>4029.723</v>
      </c>
      <c r="H96">
        <f>F96-G96</f>
        <v>3377.9470000000001</v>
      </c>
      <c r="I96">
        <f>H96/1315.166</f>
        <v>2.5684567575499977</v>
      </c>
    </row>
    <row r="97" spans="1:9" x14ac:dyDescent="0.2">
      <c r="A97" s="3"/>
      <c r="B97" s="3">
        <v>61</v>
      </c>
      <c r="C97" s="3">
        <v>30</v>
      </c>
      <c r="D97" s="11" t="s">
        <v>115</v>
      </c>
      <c r="E97" s="3"/>
      <c r="F97">
        <v>7135.701</v>
      </c>
      <c r="G97">
        <v>4022.2139999999999</v>
      </c>
      <c r="H97">
        <f>F97-G97</f>
        <v>3113.4870000000001</v>
      </c>
      <c r="I97">
        <f>H97/1315.166</f>
        <v>2.3673718754894821</v>
      </c>
    </row>
    <row r="99" spans="1:9" x14ac:dyDescent="0.2">
      <c r="A99" s="4" t="s">
        <v>114</v>
      </c>
    </row>
    <row r="101" spans="1:9" x14ac:dyDescent="0.2">
      <c r="D101" s="8"/>
    </row>
    <row r="102" spans="1:9" x14ac:dyDescent="0.2">
      <c r="A102" s="4" t="s">
        <v>96</v>
      </c>
      <c r="B102" s="4" t="s">
        <v>95</v>
      </c>
      <c r="C102" s="4" t="s">
        <v>94</v>
      </c>
      <c r="D102" s="9" t="s">
        <v>93</v>
      </c>
      <c r="E102" s="4" t="s">
        <v>92</v>
      </c>
      <c r="F102" s="2" t="s">
        <v>91</v>
      </c>
      <c r="G102" s="2" t="s">
        <v>90</v>
      </c>
      <c r="H102" s="2" t="s">
        <v>89</v>
      </c>
      <c r="I102" s="2" t="s">
        <v>88</v>
      </c>
    </row>
    <row r="103" spans="1:9" x14ac:dyDescent="0.2">
      <c r="A103" t="s">
        <v>113</v>
      </c>
      <c r="B103">
        <v>1</v>
      </c>
      <c r="C103">
        <v>0</v>
      </c>
      <c r="D103" s="8" t="s">
        <v>106</v>
      </c>
      <c r="E103">
        <v>101.5</v>
      </c>
      <c r="F103">
        <v>5328.4380000000001</v>
      </c>
      <c r="G103">
        <v>4515.3829999999998</v>
      </c>
      <c r="H103">
        <f>F103-G103</f>
        <v>813.05500000000029</v>
      </c>
      <c r="I103">
        <f>H103/813.055</f>
        <v>1.0000000000000004</v>
      </c>
    </row>
    <row r="104" spans="1:9" x14ac:dyDescent="0.2">
      <c r="A104" s="1" t="s">
        <v>100</v>
      </c>
      <c r="B104">
        <v>6</v>
      </c>
      <c r="C104">
        <v>2.5</v>
      </c>
      <c r="D104" s="8" t="s">
        <v>106</v>
      </c>
      <c r="E104">
        <v>101.5</v>
      </c>
      <c r="F104">
        <v>5025.9440000000004</v>
      </c>
      <c r="G104">
        <v>4437.6750000000002</v>
      </c>
      <c r="H104">
        <f>F104-G104</f>
        <v>588.26900000000023</v>
      </c>
      <c r="I104">
        <f>H104/813.055</f>
        <v>0.72352915854401023</v>
      </c>
    </row>
    <row r="105" spans="1:9" x14ac:dyDescent="0.2">
      <c r="B105">
        <v>11</v>
      </c>
      <c r="C105">
        <v>5</v>
      </c>
      <c r="D105" s="8" t="s">
        <v>106</v>
      </c>
      <c r="E105">
        <v>120.501</v>
      </c>
      <c r="F105">
        <v>5092.2889999999998</v>
      </c>
      <c r="G105">
        <v>4357.9210000000003</v>
      </c>
      <c r="H105">
        <f>F105-G105</f>
        <v>734.36799999999948</v>
      </c>
      <c r="I105">
        <f>H105/813.055</f>
        <v>0.90322056933417727</v>
      </c>
    </row>
    <row r="106" spans="1:9" x14ac:dyDescent="0.2">
      <c r="B106">
        <v>21</v>
      </c>
      <c r="C106">
        <v>10</v>
      </c>
      <c r="D106" s="8" t="s">
        <v>106</v>
      </c>
      <c r="E106">
        <v>122.69199999999999</v>
      </c>
      <c r="F106">
        <v>4717.47</v>
      </c>
      <c r="G106">
        <v>4208.9750000000004</v>
      </c>
      <c r="H106">
        <f>F106-G106</f>
        <v>508.49499999999989</v>
      </c>
      <c r="I106">
        <f>H106/813.055</f>
        <v>0.6254127949523709</v>
      </c>
    </row>
    <row r="107" spans="1:9" x14ac:dyDescent="0.2">
      <c r="B107">
        <v>31</v>
      </c>
      <c r="C107">
        <v>15</v>
      </c>
      <c r="D107" s="8" t="s">
        <v>112</v>
      </c>
      <c r="E107">
        <v>128.58099999999999</v>
      </c>
      <c r="F107">
        <v>4524.6180000000004</v>
      </c>
      <c r="G107">
        <v>4104.7340000000004</v>
      </c>
      <c r="H107">
        <f>F107-G107</f>
        <v>419.88400000000001</v>
      </c>
      <c r="I107">
        <f>H107/813.055</f>
        <v>0.51642754795186063</v>
      </c>
    </row>
    <row r="108" spans="1:9" x14ac:dyDescent="0.2">
      <c r="B108">
        <v>41</v>
      </c>
      <c r="C108">
        <v>20</v>
      </c>
      <c r="D108" s="8" t="s">
        <v>111</v>
      </c>
      <c r="E108">
        <v>136.94300000000001</v>
      </c>
      <c r="F108">
        <v>4398.5169999999998</v>
      </c>
      <c r="G108">
        <v>4019.6849999999999</v>
      </c>
      <c r="H108">
        <f>F108-G108</f>
        <v>378.83199999999988</v>
      </c>
      <c r="I108">
        <f>H108/813.055</f>
        <v>0.46593649876084631</v>
      </c>
    </row>
    <row r="109" spans="1:9" x14ac:dyDescent="0.2">
      <c r="B109">
        <v>51</v>
      </c>
      <c r="C109">
        <v>25</v>
      </c>
      <c r="D109" s="8" t="s">
        <v>110</v>
      </c>
      <c r="E109">
        <v>136.613</v>
      </c>
      <c r="F109">
        <v>4283.6540000000005</v>
      </c>
      <c r="G109">
        <v>3934.9569999999999</v>
      </c>
      <c r="H109">
        <f>F109-G109</f>
        <v>348.69700000000057</v>
      </c>
      <c r="I109">
        <f>H109/813.055</f>
        <v>0.42887258549544693</v>
      </c>
    </row>
    <row r="110" spans="1:9" x14ac:dyDescent="0.2">
      <c r="B110">
        <v>61</v>
      </c>
      <c r="C110">
        <v>30</v>
      </c>
      <c r="D110" s="8" t="s">
        <v>109</v>
      </c>
      <c r="E110">
        <v>140.33199999999999</v>
      </c>
      <c r="F110">
        <v>4185.223</v>
      </c>
      <c r="G110">
        <v>3867.4580000000001</v>
      </c>
      <c r="H110">
        <f>F110-G110</f>
        <v>317.76499999999987</v>
      </c>
      <c r="I110">
        <f>H110/813.055</f>
        <v>0.39082841874165941</v>
      </c>
    </row>
    <row r="111" spans="1:9" x14ac:dyDescent="0.2">
      <c r="D111" s="8"/>
    </row>
    <row r="112" spans="1:9" x14ac:dyDescent="0.2">
      <c r="D112" s="8"/>
    </row>
    <row r="113" spans="1:9" x14ac:dyDescent="0.2">
      <c r="A113" s="4" t="s">
        <v>96</v>
      </c>
      <c r="B113" s="4" t="s">
        <v>95</v>
      </c>
      <c r="C113" s="4" t="s">
        <v>94</v>
      </c>
      <c r="D113" s="9" t="s">
        <v>93</v>
      </c>
      <c r="E113" s="4" t="s">
        <v>92</v>
      </c>
      <c r="F113" s="2" t="s">
        <v>91</v>
      </c>
      <c r="G113" s="2" t="s">
        <v>90</v>
      </c>
      <c r="H113" s="2" t="s">
        <v>89</v>
      </c>
      <c r="I113" s="2" t="s">
        <v>88</v>
      </c>
    </row>
    <row r="114" spans="1:9" x14ac:dyDescent="0.2">
      <c r="A114" t="s">
        <v>108</v>
      </c>
      <c r="B114">
        <v>1</v>
      </c>
      <c r="C114">
        <v>0</v>
      </c>
      <c r="D114" s="8" t="s">
        <v>106</v>
      </c>
      <c r="E114">
        <v>140.48500000000001</v>
      </c>
      <c r="F114">
        <v>5769.7889999999998</v>
      </c>
      <c r="G114">
        <v>4067.9949999999999</v>
      </c>
      <c r="H114">
        <f>F114-G114</f>
        <v>1701.7939999999999</v>
      </c>
      <c r="I114">
        <f>H114/1701.794</f>
        <v>0.99999999999999989</v>
      </c>
    </row>
    <row r="115" spans="1:9" x14ac:dyDescent="0.2">
      <c r="A115" s="1" t="s">
        <v>107</v>
      </c>
      <c r="B115">
        <v>6</v>
      </c>
      <c r="C115">
        <v>2.5</v>
      </c>
      <c r="D115" s="8" t="s">
        <v>106</v>
      </c>
      <c r="E115">
        <v>140.48500000000001</v>
      </c>
      <c r="F115">
        <v>5189.6220000000003</v>
      </c>
      <c r="G115">
        <v>4053.3710000000001</v>
      </c>
      <c r="H115">
        <f>F115-G115</f>
        <v>1136.2510000000002</v>
      </c>
      <c r="I115">
        <f>H115/1701.794</f>
        <v>0.66767834414741156</v>
      </c>
    </row>
    <row r="116" spans="1:9" x14ac:dyDescent="0.2">
      <c r="B116">
        <v>11</v>
      </c>
      <c r="C116">
        <v>5</v>
      </c>
      <c r="D116" s="8" t="s">
        <v>106</v>
      </c>
      <c r="E116">
        <v>153.114</v>
      </c>
      <c r="F116">
        <v>5201.7070000000003</v>
      </c>
      <c r="G116">
        <v>4031.2950000000001</v>
      </c>
      <c r="H116">
        <f>F116-G116</f>
        <v>1170.4120000000003</v>
      </c>
      <c r="I116">
        <f>H116/1701.794</f>
        <v>0.68775186655964249</v>
      </c>
    </row>
    <row r="117" spans="1:9" x14ac:dyDescent="0.2">
      <c r="B117">
        <v>21</v>
      </c>
      <c r="C117">
        <v>10</v>
      </c>
      <c r="D117" s="8" t="s">
        <v>106</v>
      </c>
      <c r="E117">
        <v>154.27199999999999</v>
      </c>
      <c r="F117">
        <v>4915.4260000000004</v>
      </c>
      <c r="G117">
        <v>4047.9540000000002</v>
      </c>
      <c r="H117">
        <f>F117-G117</f>
        <v>867.47200000000021</v>
      </c>
      <c r="I117">
        <f>H117/1701.794</f>
        <v>0.50973972172895199</v>
      </c>
    </row>
    <row r="118" spans="1:9" x14ac:dyDescent="0.2">
      <c r="B118">
        <v>31</v>
      </c>
      <c r="C118">
        <v>15</v>
      </c>
      <c r="D118" s="8" t="s">
        <v>106</v>
      </c>
      <c r="E118">
        <v>152.75</v>
      </c>
      <c r="F118">
        <v>4758.7520000000004</v>
      </c>
      <c r="G118">
        <v>3979.1750000000002</v>
      </c>
      <c r="H118">
        <f>F118-G118</f>
        <v>779.57700000000023</v>
      </c>
      <c r="I118">
        <f>H118/1701.794</f>
        <v>0.45809128484411166</v>
      </c>
    </row>
    <row r="119" spans="1:9" x14ac:dyDescent="0.2">
      <c r="B119">
        <v>41</v>
      </c>
      <c r="C119">
        <v>20</v>
      </c>
      <c r="D119" s="8" t="s">
        <v>106</v>
      </c>
      <c r="E119">
        <v>150.095</v>
      </c>
      <c r="F119">
        <v>4674.9369999999999</v>
      </c>
      <c r="G119">
        <v>3950.0889999999999</v>
      </c>
      <c r="H119">
        <f>F119-G119</f>
        <v>724.84799999999996</v>
      </c>
      <c r="I119">
        <f>H119/1701.794</f>
        <v>0.42593169326017127</v>
      </c>
    </row>
    <row r="120" spans="1:9" x14ac:dyDescent="0.2">
      <c r="B120">
        <v>51</v>
      </c>
      <c r="C120">
        <v>25</v>
      </c>
      <c r="D120" s="8" t="s">
        <v>106</v>
      </c>
      <c r="E120">
        <v>150.05699999999999</v>
      </c>
      <c r="F120">
        <v>4555.8149999999996</v>
      </c>
      <c r="G120">
        <v>3914.5859999999998</v>
      </c>
      <c r="H120">
        <f>F120-G120</f>
        <v>641.22899999999981</v>
      </c>
      <c r="I120">
        <f>H120/1701.794</f>
        <v>0.37679589891608489</v>
      </c>
    </row>
    <row r="121" spans="1:9" x14ac:dyDescent="0.2">
      <c r="B121">
        <v>61</v>
      </c>
      <c r="C121">
        <v>30</v>
      </c>
      <c r="D121" s="8" t="s">
        <v>106</v>
      </c>
      <c r="E121">
        <v>146.012</v>
      </c>
      <c r="F121">
        <v>4485.5370000000003</v>
      </c>
      <c r="G121">
        <v>3896.7759999999998</v>
      </c>
      <c r="H121">
        <f>F121-G121</f>
        <v>588.76100000000042</v>
      </c>
      <c r="I121">
        <f>H121/1701.794</f>
        <v>0.3459649052705559</v>
      </c>
    </row>
    <row r="122" spans="1:9" x14ac:dyDescent="0.2">
      <c r="D122" s="8"/>
    </row>
    <row r="123" spans="1:9" x14ac:dyDescent="0.2">
      <c r="D123" s="8"/>
    </row>
    <row r="124" spans="1:9" x14ac:dyDescent="0.2">
      <c r="A124" s="4" t="s">
        <v>96</v>
      </c>
      <c r="B124" s="4" t="s">
        <v>95</v>
      </c>
      <c r="C124" s="4" t="s">
        <v>94</v>
      </c>
      <c r="D124" s="9" t="s">
        <v>93</v>
      </c>
      <c r="E124" s="4" t="s">
        <v>92</v>
      </c>
      <c r="F124" s="2" t="s">
        <v>91</v>
      </c>
      <c r="G124" s="2" t="s">
        <v>90</v>
      </c>
      <c r="H124" s="2" t="s">
        <v>89</v>
      </c>
      <c r="I124" s="2" t="s">
        <v>88</v>
      </c>
    </row>
    <row r="125" spans="1:9" x14ac:dyDescent="0.2">
      <c r="A125" t="s">
        <v>105</v>
      </c>
      <c r="B125">
        <v>1</v>
      </c>
      <c r="C125">
        <v>0</v>
      </c>
      <c r="D125" s="8" t="s">
        <v>104</v>
      </c>
      <c r="E125">
        <v>138.62100000000001</v>
      </c>
      <c r="F125">
        <v>4937.6530000000002</v>
      </c>
      <c r="G125">
        <v>3816.489</v>
      </c>
      <c r="H125">
        <f>F125-G125</f>
        <v>1121.1640000000002</v>
      </c>
      <c r="I125" s="10">
        <f>H125/1121.164</f>
        <v>1.0000000000000002</v>
      </c>
    </row>
    <row r="126" spans="1:9" x14ac:dyDescent="0.2">
      <c r="A126" s="1" t="s">
        <v>100</v>
      </c>
      <c r="B126">
        <v>6</v>
      </c>
      <c r="C126">
        <v>2.5</v>
      </c>
      <c r="D126" s="8" t="s">
        <v>104</v>
      </c>
      <c r="E126">
        <v>138.62100000000001</v>
      </c>
      <c r="F126">
        <v>4817.1109999999999</v>
      </c>
      <c r="G126">
        <v>3808.1959999999999</v>
      </c>
      <c r="H126">
        <f>F126-G126</f>
        <v>1008.915</v>
      </c>
      <c r="I126" s="10">
        <f>H126/1121.164</f>
        <v>0.89988173005911709</v>
      </c>
    </row>
    <row r="127" spans="1:9" x14ac:dyDescent="0.2">
      <c r="B127">
        <v>11</v>
      </c>
      <c r="C127">
        <v>5</v>
      </c>
      <c r="D127" s="8" t="s">
        <v>104</v>
      </c>
      <c r="E127">
        <v>97.483000000000004</v>
      </c>
      <c r="F127">
        <v>4897.7849999999999</v>
      </c>
      <c r="G127">
        <v>3797.8939999999998</v>
      </c>
      <c r="H127">
        <f>F127-G127</f>
        <v>1099.8910000000001</v>
      </c>
      <c r="I127" s="10">
        <f>H127/1121.164</f>
        <v>0.98102596943890463</v>
      </c>
    </row>
    <row r="128" spans="1:9" x14ac:dyDescent="0.2">
      <c r="B128">
        <v>21</v>
      </c>
      <c r="C128">
        <v>10</v>
      </c>
      <c r="D128" s="8" t="s">
        <v>104</v>
      </c>
      <c r="E128">
        <v>76.48</v>
      </c>
      <c r="F128">
        <v>4594.3549999999996</v>
      </c>
      <c r="G128">
        <v>3765.2130000000002</v>
      </c>
      <c r="H128">
        <f>F128-G128</f>
        <v>829.14199999999937</v>
      </c>
      <c r="I128" s="10">
        <f>H128/1121.164</f>
        <v>0.73953676714557315</v>
      </c>
    </row>
    <row r="129" spans="1:9" x14ac:dyDescent="0.2">
      <c r="B129">
        <v>31</v>
      </c>
      <c r="C129">
        <v>15</v>
      </c>
      <c r="D129" s="8" t="s">
        <v>104</v>
      </c>
      <c r="E129">
        <v>62.000999999999998</v>
      </c>
      <c r="F129">
        <v>4369.6270000000004</v>
      </c>
      <c r="G129">
        <v>3743.1959999999999</v>
      </c>
      <c r="H129">
        <f>F129-G129</f>
        <v>626.43100000000049</v>
      </c>
      <c r="I129" s="10">
        <f>H129/1121.164</f>
        <v>0.55873270993360513</v>
      </c>
    </row>
    <row r="130" spans="1:9" x14ac:dyDescent="0.2">
      <c r="B130">
        <v>41</v>
      </c>
      <c r="C130">
        <v>20</v>
      </c>
      <c r="D130" s="8" t="s">
        <v>104</v>
      </c>
      <c r="E130">
        <v>47.734999999999999</v>
      </c>
      <c r="F130">
        <v>4264.5309999999999</v>
      </c>
      <c r="G130">
        <v>3724.3470000000002</v>
      </c>
      <c r="H130">
        <f>F130-G130</f>
        <v>540.18399999999974</v>
      </c>
      <c r="I130" s="10">
        <f>H130/1121.164</f>
        <v>0.48180640833990368</v>
      </c>
    </row>
    <row r="131" spans="1:9" x14ac:dyDescent="0.2">
      <c r="B131">
        <v>51</v>
      </c>
      <c r="C131">
        <v>25</v>
      </c>
      <c r="D131" s="8" t="s">
        <v>104</v>
      </c>
      <c r="E131">
        <v>41.198999999999998</v>
      </c>
      <c r="F131">
        <v>4202.8239999999996</v>
      </c>
      <c r="G131">
        <v>3705.4540000000002</v>
      </c>
      <c r="H131">
        <f>F131-G131</f>
        <v>497.36999999999944</v>
      </c>
      <c r="I131" s="10">
        <f>H131/1121.164</f>
        <v>0.44361930993146359</v>
      </c>
    </row>
    <row r="132" spans="1:9" x14ac:dyDescent="0.2">
      <c r="B132">
        <v>61</v>
      </c>
      <c r="C132">
        <v>30</v>
      </c>
      <c r="D132" s="8" t="s">
        <v>104</v>
      </c>
      <c r="E132">
        <v>34.784999999999997</v>
      </c>
      <c r="F132">
        <v>4136.8</v>
      </c>
      <c r="G132">
        <v>3684.7139999999999</v>
      </c>
      <c r="H132">
        <f>F132-G132</f>
        <v>452.08600000000024</v>
      </c>
      <c r="I132" s="10">
        <f>H132/1121.164</f>
        <v>0.40322914399677501</v>
      </c>
    </row>
    <row r="133" spans="1:9" x14ac:dyDescent="0.2">
      <c r="D133" s="8"/>
    </row>
    <row r="134" spans="1:9" x14ac:dyDescent="0.2">
      <c r="D134" s="8"/>
    </row>
    <row r="135" spans="1:9" x14ac:dyDescent="0.2">
      <c r="A135" s="4" t="s">
        <v>96</v>
      </c>
      <c r="B135" s="4" t="s">
        <v>95</v>
      </c>
      <c r="C135" s="4" t="s">
        <v>94</v>
      </c>
      <c r="D135" s="9" t="s">
        <v>93</v>
      </c>
      <c r="E135" s="4" t="s">
        <v>92</v>
      </c>
      <c r="F135" s="2" t="s">
        <v>91</v>
      </c>
      <c r="G135" s="2" t="s">
        <v>90</v>
      </c>
      <c r="H135" s="2" t="s">
        <v>89</v>
      </c>
      <c r="I135" s="2" t="s">
        <v>88</v>
      </c>
    </row>
    <row r="136" spans="1:9" x14ac:dyDescent="0.2">
      <c r="A136" t="s">
        <v>103</v>
      </c>
      <c r="B136">
        <v>1</v>
      </c>
      <c r="C136">
        <v>0</v>
      </c>
      <c r="D136" s="8" t="s">
        <v>86</v>
      </c>
      <c r="E136" s="10">
        <v>131.26499999999999</v>
      </c>
      <c r="F136" s="10">
        <v>5146.62</v>
      </c>
      <c r="G136">
        <v>4236.2209999999995</v>
      </c>
      <c r="H136">
        <f>F136-G136</f>
        <v>910.39900000000034</v>
      </c>
      <c r="I136">
        <f>H136/910.399</f>
        <v>1.0000000000000004</v>
      </c>
    </row>
    <row r="137" spans="1:9" x14ac:dyDescent="0.2">
      <c r="A137" s="1" t="s">
        <v>100</v>
      </c>
      <c r="B137">
        <v>6</v>
      </c>
      <c r="C137">
        <v>2.5</v>
      </c>
      <c r="D137" s="8" t="s">
        <v>86</v>
      </c>
      <c r="E137">
        <v>131.26499999999999</v>
      </c>
      <c r="F137">
        <v>5229.6279999999997</v>
      </c>
      <c r="G137">
        <v>4218.7860000000001</v>
      </c>
      <c r="H137">
        <f>F137-G137</f>
        <v>1010.8419999999996</v>
      </c>
      <c r="I137">
        <f>H137/910.399</f>
        <v>1.1103285482519198</v>
      </c>
    </row>
    <row r="138" spans="1:9" x14ac:dyDescent="0.2">
      <c r="B138">
        <v>11</v>
      </c>
      <c r="C138">
        <v>5</v>
      </c>
      <c r="D138" s="8" t="s">
        <v>86</v>
      </c>
      <c r="E138">
        <v>139.63900000000001</v>
      </c>
      <c r="F138">
        <v>5313.6970000000001</v>
      </c>
      <c r="G138">
        <v>4206.1949999999997</v>
      </c>
      <c r="H138">
        <f>F138-G138</f>
        <v>1107.5020000000004</v>
      </c>
      <c r="I138">
        <f>H138/910.399</f>
        <v>1.2165017755950966</v>
      </c>
    </row>
    <row r="139" spans="1:9" x14ac:dyDescent="0.2">
      <c r="B139">
        <v>21</v>
      </c>
      <c r="C139">
        <v>10</v>
      </c>
      <c r="D139" s="8" t="s">
        <v>86</v>
      </c>
      <c r="E139">
        <v>157.81200000000001</v>
      </c>
      <c r="F139">
        <v>5333.7730000000001</v>
      </c>
      <c r="G139">
        <v>4177.585</v>
      </c>
      <c r="H139">
        <f>F139-G139</f>
        <v>1156.1880000000001</v>
      </c>
      <c r="I139">
        <f>H139/910.399</f>
        <v>1.2699794266030611</v>
      </c>
    </row>
    <row r="140" spans="1:9" x14ac:dyDescent="0.2">
      <c r="B140">
        <v>31</v>
      </c>
      <c r="C140">
        <v>15</v>
      </c>
      <c r="D140" s="8" t="s">
        <v>86</v>
      </c>
      <c r="E140">
        <v>154.251</v>
      </c>
      <c r="F140">
        <v>5238.7190000000001</v>
      </c>
      <c r="G140">
        <v>4142.6239999999998</v>
      </c>
      <c r="H140">
        <f>F140-G140</f>
        <v>1096.0950000000003</v>
      </c>
      <c r="I140">
        <f>H140/910.399</f>
        <v>1.2039721045387795</v>
      </c>
    </row>
    <row r="141" spans="1:9" x14ac:dyDescent="0.2">
      <c r="B141">
        <v>41</v>
      </c>
      <c r="C141">
        <v>20</v>
      </c>
      <c r="D141" s="8" t="s">
        <v>86</v>
      </c>
      <c r="E141">
        <v>151.76</v>
      </c>
      <c r="F141">
        <v>5168.9650000000001</v>
      </c>
      <c r="G141">
        <v>4128.5709999999999</v>
      </c>
      <c r="H141">
        <f>F141-G141</f>
        <v>1040.3940000000002</v>
      </c>
      <c r="I141">
        <f>H141/910.399</f>
        <v>1.1427890408491224</v>
      </c>
    </row>
    <row r="142" spans="1:9" x14ac:dyDescent="0.2">
      <c r="B142">
        <v>51</v>
      </c>
      <c r="C142">
        <v>25</v>
      </c>
      <c r="D142" s="8" t="s">
        <v>86</v>
      </c>
      <c r="E142">
        <v>154.791</v>
      </c>
      <c r="F142">
        <v>5052.7879999999996</v>
      </c>
      <c r="G142">
        <v>4111.1610000000001</v>
      </c>
      <c r="H142">
        <f>F142-G142</f>
        <v>941.6269999999995</v>
      </c>
      <c r="I142">
        <f>H142/910.399</f>
        <v>1.0343014436527276</v>
      </c>
    </row>
    <row r="143" spans="1:9" x14ac:dyDescent="0.2">
      <c r="B143">
        <v>61</v>
      </c>
      <c r="C143">
        <v>30</v>
      </c>
      <c r="D143" s="8" t="s">
        <v>98</v>
      </c>
      <c r="E143">
        <v>155.78100000000001</v>
      </c>
      <c r="F143">
        <v>5177.317</v>
      </c>
      <c r="G143">
        <v>4086.7649999999999</v>
      </c>
      <c r="H143">
        <f>F143-G143</f>
        <v>1090.5520000000001</v>
      </c>
      <c r="I143">
        <f>H143/910.399</f>
        <v>1.1978835653378355</v>
      </c>
    </row>
    <row r="144" spans="1:9" x14ac:dyDescent="0.2">
      <c r="D144" s="8"/>
    </row>
    <row r="145" spans="1:9" x14ac:dyDescent="0.2">
      <c r="D145" s="8"/>
    </row>
    <row r="146" spans="1:9" x14ac:dyDescent="0.2">
      <c r="A146" s="4" t="s">
        <v>96</v>
      </c>
      <c r="B146" s="4" t="s">
        <v>95</v>
      </c>
      <c r="C146" s="4" t="s">
        <v>94</v>
      </c>
      <c r="D146" s="9" t="s">
        <v>93</v>
      </c>
      <c r="E146" s="4" t="s">
        <v>92</v>
      </c>
      <c r="F146" s="2" t="s">
        <v>91</v>
      </c>
      <c r="G146" s="2" t="s">
        <v>90</v>
      </c>
      <c r="H146" s="2" t="s">
        <v>89</v>
      </c>
      <c r="I146" s="2" t="s">
        <v>88</v>
      </c>
    </row>
    <row r="147" spans="1:9" x14ac:dyDescent="0.2">
      <c r="A147" t="s">
        <v>102</v>
      </c>
      <c r="B147">
        <v>1</v>
      </c>
      <c r="C147">
        <v>0</v>
      </c>
      <c r="D147" s="8" t="s">
        <v>85</v>
      </c>
      <c r="E147">
        <v>134.46</v>
      </c>
      <c r="F147">
        <v>4639.2790000000005</v>
      </c>
      <c r="G147">
        <v>4119.3249999999998</v>
      </c>
      <c r="H147">
        <f>F147-G147</f>
        <v>519.95400000000063</v>
      </c>
      <c r="I147">
        <f>H147/519.954</f>
        <v>1.0000000000000013</v>
      </c>
    </row>
    <row r="148" spans="1:9" x14ac:dyDescent="0.2">
      <c r="A148" s="1" t="s">
        <v>100</v>
      </c>
      <c r="B148">
        <v>6</v>
      </c>
      <c r="C148">
        <v>2.5</v>
      </c>
      <c r="D148" s="8" t="s">
        <v>85</v>
      </c>
      <c r="E148">
        <v>134.46</v>
      </c>
      <c r="F148">
        <v>4793.54</v>
      </c>
      <c r="G148">
        <v>4089.7359999999999</v>
      </c>
      <c r="H148">
        <f>F148-G148</f>
        <v>703.80400000000009</v>
      </c>
      <c r="I148">
        <f>H148/519.954</f>
        <v>1.3535889713320797</v>
      </c>
    </row>
    <row r="149" spans="1:9" x14ac:dyDescent="0.2">
      <c r="B149">
        <v>11</v>
      </c>
      <c r="C149">
        <v>5</v>
      </c>
      <c r="D149" s="8" t="s">
        <v>85</v>
      </c>
      <c r="E149">
        <v>126.56100000000001</v>
      </c>
      <c r="F149">
        <v>4823.1710000000003</v>
      </c>
      <c r="G149">
        <v>4061.92</v>
      </c>
      <c r="H149">
        <f>F149-G149</f>
        <v>761.2510000000002</v>
      </c>
      <c r="I149">
        <f>H149/519.954</f>
        <v>1.4640737449851338</v>
      </c>
    </row>
    <row r="150" spans="1:9" x14ac:dyDescent="0.2">
      <c r="B150">
        <v>21</v>
      </c>
      <c r="C150">
        <v>10</v>
      </c>
      <c r="D150" s="8" t="s">
        <v>86</v>
      </c>
      <c r="E150">
        <v>129.07400000000001</v>
      </c>
      <c r="F150">
        <v>4678.5230000000001</v>
      </c>
      <c r="G150">
        <v>4020.558</v>
      </c>
      <c r="H150">
        <f>F150-G150</f>
        <v>657.96500000000015</v>
      </c>
      <c r="I150">
        <f>H150/519.954</f>
        <v>1.2654292495105339</v>
      </c>
    </row>
    <row r="151" spans="1:9" x14ac:dyDescent="0.2">
      <c r="B151">
        <v>31</v>
      </c>
      <c r="C151">
        <v>15</v>
      </c>
      <c r="D151" s="8" t="s">
        <v>86</v>
      </c>
      <c r="E151">
        <v>123.197</v>
      </c>
      <c r="F151">
        <v>4746.8059999999996</v>
      </c>
      <c r="G151">
        <v>4011.0749999999998</v>
      </c>
      <c r="H151">
        <f>F151-G151</f>
        <v>735.73099999999977</v>
      </c>
      <c r="I151">
        <f>H151/519.954</f>
        <v>1.4149924801040088</v>
      </c>
    </row>
    <row r="152" spans="1:9" x14ac:dyDescent="0.2">
      <c r="B152">
        <v>41</v>
      </c>
      <c r="C152">
        <v>20</v>
      </c>
      <c r="D152" s="8" t="s">
        <v>98</v>
      </c>
      <c r="E152">
        <v>117.973</v>
      </c>
      <c r="F152">
        <v>4714.6419999999998</v>
      </c>
      <c r="G152">
        <v>3967.509</v>
      </c>
      <c r="H152">
        <f>F152-G152</f>
        <v>747.13299999999981</v>
      </c>
      <c r="I152">
        <f>H152/519.954</f>
        <v>1.4369213430418843</v>
      </c>
    </row>
    <row r="153" spans="1:9" x14ac:dyDescent="0.2">
      <c r="B153">
        <v>51</v>
      </c>
      <c r="C153">
        <v>25</v>
      </c>
      <c r="D153" s="8" t="s">
        <v>97</v>
      </c>
      <c r="E153">
        <v>107.881</v>
      </c>
      <c r="F153">
        <v>4812.076</v>
      </c>
      <c r="G153">
        <v>3950.0659999999998</v>
      </c>
      <c r="H153">
        <f>F153-G153</f>
        <v>862.01000000000022</v>
      </c>
      <c r="I153">
        <f>H153/519.954</f>
        <v>1.6578581951480329</v>
      </c>
    </row>
    <row r="154" spans="1:9" x14ac:dyDescent="0.2">
      <c r="B154">
        <v>61</v>
      </c>
      <c r="C154">
        <v>30</v>
      </c>
      <c r="D154" s="8" t="s">
        <v>97</v>
      </c>
      <c r="E154">
        <v>99.179000000000002</v>
      </c>
      <c r="F154">
        <v>4745.55</v>
      </c>
      <c r="G154">
        <v>3919.98</v>
      </c>
      <c r="H154">
        <f>F154-G154</f>
        <v>825.57000000000016</v>
      </c>
      <c r="I154">
        <f>H154/519.954</f>
        <v>1.5877750724102522</v>
      </c>
    </row>
    <row r="155" spans="1:9" x14ac:dyDescent="0.2">
      <c r="D155" s="8"/>
    </row>
    <row r="156" spans="1:9" x14ac:dyDescent="0.2">
      <c r="D156" s="8"/>
    </row>
    <row r="157" spans="1:9" x14ac:dyDescent="0.2">
      <c r="A157" s="4" t="s">
        <v>96</v>
      </c>
      <c r="B157" s="4" t="s">
        <v>95</v>
      </c>
      <c r="C157" s="4" t="s">
        <v>94</v>
      </c>
      <c r="D157" s="9" t="s">
        <v>93</v>
      </c>
      <c r="E157" s="4" t="s">
        <v>92</v>
      </c>
      <c r="F157" s="2" t="s">
        <v>91</v>
      </c>
      <c r="G157" s="2" t="s">
        <v>90</v>
      </c>
      <c r="H157" s="2" t="s">
        <v>89</v>
      </c>
      <c r="I157" s="2" t="s">
        <v>88</v>
      </c>
    </row>
    <row r="158" spans="1:9" x14ac:dyDescent="0.2">
      <c r="A158" t="s">
        <v>101</v>
      </c>
      <c r="B158">
        <v>1</v>
      </c>
      <c r="C158">
        <v>0</v>
      </c>
      <c r="D158" s="8" t="s">
        <v>98</v>
      </c>
      <c r="E158">
        <v>135.45500000000001</v>
      </c>
      <c r="F158">
        <v>4791.759</v>
      </c>
      <c r="G158">
        <v>3870.2</v>
      </c>
      <c r="H158">
        <f>F158-G158</f>
        <v>921.5590000000002</v>
      </c>
      <c r="I158">
        <f>H158/921.559</f>
        <v>1.0000000000000002</v>
      </c>
    </row>
    <row r="159" spans="1:9" x14ac:dyDescent="0.2">
      <c r="A159" s="1" t="s">
        <v>100</v>
      </c>
      <c r="B159">
        <v>6</v>
      </c>
      <c r="C159">
        <v>2.5</v>
      </c>
      <c r="D159" s="8" t="s">
        <v>98</v>
      </c>
      <c r="E159">
        <v>135.45500000000001</v>
      </c>
      <c r="F159">
        <v>4701.8729999999996</v>
      </c>
      <c r="G159">
        <v>3817.86</v>
      </c>
      <c r="H159">
        <f>F159-G159</f>
        <v>884.01299999999947</v>
      </c>
      <c r="I159">
        <f>H159/921.559</f>
        <v>0.95925817012258519</v>
      </c>
    </row>
    <row r="160" spans="1:9" x14ac:dyDescent="0.2">
      <c r="B160">
        <v>11</v>
      </c>
      <c r="C160">
        <v>5</v>
      </c>
      <c r="D160" s="8" t="s">
        <v>98</v>
      </c>
      <c r="E160">
        <v>135.61699999999999</v>
      </c>
      <c r="F160">
        <v>5201.6819999999998</v>
      </c>
      <c r="G160">
        <v>3818.6950000000002</v>
      </c>
      <c r="H160">
        <f>F160-G160</f>
        <v>1382.9869999999996</v>
      </c>
      <c r="I160">
        <f>H160/921.559</f>
        <v>1.5007036988407685</v>
      </c>
    </row>
    <row r="161" spans="1:9" x14ac:dyDescent="0.2">
      <c r="B161">
        <v>21</v>
      </c>
      <c r="C161">
        <v>10</v>
      </c>
      <c r="D161" s="8" t="s">
        <v>98</v>
      </c>
      <c r="E161">
        <v>144.035</v>
      </c>
      <c r="F161">
        <v>5464.7039999999997</v>
      </c>
      <c r="G161">
        <v>3775.1849999999999</v>
      </c>
      <c r="H161">
        <f>F161-G161</f>
        <v>1689.5189999999998</v>
      </c>
      <c r="I161">
        <f>H161/921.559</f>
        <v>1.8333270034799722</v>
      </c>
    </row>
    <row r="162" spans="1:9" x14ac:dyDescent="0.2">
      <c r="B162">
        <v>31</v>
      </c>
      <c r="C162">
        <v>15</v>
      </c>
      <c r="D162" s="8" t="s">
        <v>98</v>
      </c>
      <c r="E162">
        <v>150.91999999999999</v>
      </c>
      <c r="F162">
        <v>5312.5150000000003</v>
      </c>
      <c r="G162">
        <v>3767.665</v>
      </c>
      <c r="H162">
        <f>F162-G162</f>
        <v>1544.8500000000004</v>
      </c>
      <c r="I162">
        <f>H162/921.559</f>
        <v>1.6763441081905774</v>
      </c>
    </row>
    <row r="163" spans="1:9" x14ac:dyDescent="0.2">
      <c r="B163">
        <v>41</v>
      </c>
      <c r="C163">
        <v>20</v>
      </c>
      <c r="D163" s="8" t="s">
        <v>98</v>
      </c>
      <c r="E163">
        <v>139.31299999999999</v>
      </c>
      <c r="F163">
        <v>5372.93</v>
      </c>
      <c r="G163">
        <v>3744.7890000000002</v>
      </c>
      <c r="H163">
        <f>F163-G163</f>
        <v>1628.1410000000001</v>
      </c>
      <c r="I163">
        <f>H163/921.559</f>
        <v>1.7667246481234518</v>
      </c>
    </row>
    <row r="164" spans="1:9" x14ac:dyDescent="0.2">
      <c r="B164">
        <v>51</v>
      </c>
      <c r="C164">
        <v>25</v>
      </c>
      <c r="D164" s="8" t="s">
        <v>97</v>
      </c>
      <c r="E164">
        <v>134.93</v>
      </c>
      <c r="F164">
        <v>5397.6170000000002</v>
      </c>
      <c r="G164">
        <v>3722.6990000000001</v>
      </c>
      <c r="H164">
        <f>F164-G164</f>
        <v>1674.9180000000001</v>
      </c>
      <c r="I164">
        <f>H164/921.559</f>
        <v>1.8174831996649159</v>
      </c>
    </row>
    <row r="165" spans="1:9" x14ac:dyDescent="0.2">
      <c r="B165">
        <v>61</v>
      </c>
      <c r="C165">
        <v>30</v>
      </c>
      <c r="D165" s="8" t="s">
        <v>97</v>
      </c>
      <c r="E165">
        <v>131.929</v>
      </c>
      <c r="F165">
        <v>5317.47</v>
      </c>
      <c r="G165">
        <v>3719.5340000000001</v>
      </c>
      <c r="H165">
        <f>F165-G165</f>
        <v>1597.9360000000001</v>
      </c>
      <c r="I165">
        <f>H165/921.559</f>
        <v>1.7339486674211855</v>
      </c>
    </row>
    <row r="166" spans="1:9" x14ac:dyDescent="0.2">
      <c r="D166" s="8"/>
    </row>
    <row r="167" spans="1:9" x14ac:dyDescent="0.2">
      <c r="D167" s="8"/>
    </row>
    <row r="168" spans="1:9" x14ac:dyDescent="0.2">
      <c r="A168" s="4" t="s">
        <v>96</v>
      </c>
      <c r="B168" s="4" t="s">
        <v>95</v>
      </c>
      <c r="C168" s="4" t="s">
        <v>94</v>
      </c>
      <c r="D168" s="9" t="s">
        <v>93</v>
      </c>
      <c r="E168" s="4" t="s">
        <v>92</v>
      </c>
      <c r="F168" s="2" t="s">
        <v>91</v>
      </c>
      <c r="G168" s="2" t="s">
        <v>90</v>
      </c>
      <c r="H168" s="2" t="s">
        <v>89</v>
      </c>
      <c r="I168" s="2" t="s">
        <v>88</v>
      </c>
    </row>
    <row r="169" spans="1:9" x14ac:dyDescent="0.2">
      <c r="A169" t="s">
        <v>99</v>
      </c>
      <c r="B169">
        <v>1</v>
      </c>
      <c r="C169">
        <v>0</v>
      </c>
      <c r="D169" s="8" t="s">
        <v>86</v>
      </c>
      <c r="E169">
        <v>171.553</v>
      </c>
      <c r="F169">
        <v>3967.2530000000002</v>
      </c>
      <c r="G169">
        <v>3673.319</v>
      </c>
      <c r="H169">
        <f>F169-G169</f>
        <v>293.9340000000002</v>
      </c>
      <c r="I169">
        <f>H169/293.934</f>
        <v>1.0000000000000007</v>
      </c>
    </row>
    <row r="170" spans="1:9" x14ac:dyDescent="0.2">
      <c r="B170">
        <v>6</v>
      </c>
      <c r="C170">
        <v>2.5</v>
      </c>
      <c r="D170" s="8" t="s">
        <v>86</v>
      </c>
      <c r="E170">
        <v>171.553</v>
      </c>
      <c r="F170">
        <v>4073.2</v>
      </c>
      <c r="G170">
        <v>3667.8389999999999</v>
      </c>
      <c r="H170">
        <f>F170-G170</f>
        <v>405.36099999999988</v>
      </c>
      <c r="I170">
        <f>H170/293.934</f>
        <v>1.3790885028611859</v>
      </c>
    </row>
    <row r="171" spans="1:9" x14ac:dyDescent="0.2">
      <c r="B171">
        <v>11</v>
      </c>
      <c r="C171">
        <v>5</v>
      </c>
      <c r="D171" s="8" t="s">
        <v>86</v>
      </c>
      <c r="E171">
        <v>170.07599999999999</v>
      </c>
      <c r="F171">
        <v>4045.3560000000002</v>
      </c>
      <c r="G171">
        <v>3654.4560000000001</v>
      </c>
      <c r="H171">
        <f>F171-G171</f>
        <v>390.90000000000009</v>
      </c>
      <c r="I171">
        <f>H171/293.934</f>
        <v>1.3298903835554923</v>
      </c>
    </row>
    <row r="172" spans="1:9" x14ac:dyDescent="0.2">
      <c r="B172">
        <v>21</v>
      </c>
      <c r="C172">
        <v>10</v>
      </c>
      <c r="D172" s="8" t="s">
        <v>98</v>
      </c>
      <c r="E172">
        <v>151.601</v>
      </c>
      <c r="F172">
        <v>4075.6610000000001</v>
      </c>
      <c r="G172">
        <v>3641.654</v>
      </c>
      <c r="H172">
        <f>F172-G172</f>
        <v>434.00700000000006</v>
      </c>
      <c r="I172">
        <f>H172/293.934</f>
        <v>1.476545755169528</v>
      </c>
    </row>
    <row r="173" spans="1:9" x14ac:dyDescent="0.2">
      <c r="B173">
        <v>31</v>
      </c>
      <c r="C173">
        <v>15</v>
      </c>
      <c r="D173" s="8" t="s">
        <v>98</v>
      </c>
      <c r="E173">
        <v>144.828</v>
      </c>
      <c r="F173">
        <v>4006.57</v>
      </c>
      <c r="G173">
        <v>3630.8670000000002</v>
      </c>
      <c r="H173">
        <f>F173-G173</f>
        <v>375.70299999999997</v>
      </c>
      <c r="I173">
        <f>H173/293.934</f>
        <v>1.2781883007750037</v>
      </c>
    </row>
    <row r="174" spans="1:9" x14ac:dyDescent="0.2">
      <c r="B174">
        <v>41</v>
      </c>
      <c r="C174">
        <v>20</v>
      </c>
      <c r="D174" s="8" t="s">
        <v>98</v>
      </c>
      <c r="E174">
        <v>149.55600000000001</v>
      </c>
      <c r="F174">
        <v>3979.3679999999999</v>
      </c>
      <c r="G174">
        <v>3621.1190000000001</v>
      </c>
      <c r="H174">
        <f>F174-G174</f>
        <v>358.2489999999998</v>
      </c>
      <c r="I174">
        <f>H174/293.934</f>
        <v>1.2188076234801002</v>
      </c>
    </row>
    <row r="175" spans="1:9" x14ac:dyDescent="0.2">
      <c r="B175">
        <v>51</v>
      </c>
      <c r="C175">
        <v>25</v>
      </c>
      <c r="D175" s="8" t="s">
        <v>97</v>
      </c>
      <c r="E175">
        <v>150.256</v>
      </c>
      <c r="F175">
        <v>3975.864</v>
      </c>
      <c r="G175">
        <v>3617.143</v>
      </c>
      <c r="H175">
        <f>F175-G175</f>
        <v>358.721</v>
      </c>
      <c r="I175">
        <f>H175/293.934</f>
        <v>1.2204134261432837</v>
      </c>
    </row>
    <row r="176" spans="1:9" x14ac:dyDescent="0.2">
      <c r="B176">
        <v>61</v>
      </c>
      <c r="C176">
        <v>30</v>
      </c>
      <c r="D176" s="8" t="s">
        <v>97</v>
      </c>
      <c r="E176">
        <v>155.98699999999999</v>
      </c>
      <c r="F176">
        <v>3955.3530000000001</v>
      </c>
      <c r="G176">
        <v>3613.0010000000002</v>
      </c>
      <c r="H176">
        <f>F176-G176</f>
        <v>342.35199999999986</v>
      </c>
      <c r="I176">
        <f>H176/293.934</f>
        <v>1.1647240536991292</v>
      </c>
    </row>
    <row r="177" spans="1:9" x14ac:dyDescent="0.2">
      <c r="D177" s="8"/>
    </row>
    <row r="178" spans="1:9" x14ac:dyDescent="0.2">
      <c r="D178" s="8"/>
    </row>
    <row r="179" spans="1:9" x14ac:dyDescent="0.2">
      <c r="A179" s="4" t="s">
        <v>96</v>
      </c>
      <c r="B179" s="4" t="s">
        <v>95</v>
      </c>
      <c r="C179" s="4" t="s">
        <v>94</v>
      </c>
      <c r="D179" s="9" t="s">
        <v>93</v>
      </c>
      <c r="E179" s="4" t="s">
        <v>92</v>
      </c>
      <c r="F179" s="2" t="s">
        <v>91</v>
      </c>
      <c r="G179" s="2" t="s">
        <v>90</v>
      </c>
      <c r="H179" s="2" t="s">
        <v>89</v>
      </c>
      <c r="I179" s="2" t="s">
        <v>88</v>
      </c>
    </row>
    <row r="180" spans="1:9" x14ac:dyDescent="0.2">
      <c r="A180" t="s">
        <v>87</v>
      </c>
      <c r="B180">
        <v>1</v>
      </c>
      <c r="C180">
        <v>0</v>
      </c>
      <c r="D180" s="8" t="s">
        <v>86</v>
      </c>
      <c r="E180">
        <v>128.41300000000001</v>
      </c>
      <c r="F180">
        <v>4458.7219999999998</v>
      </c>
      <c r="G180">
        <v>3732.2779999999998</v>
      </c>
      <c r="H180">
        <f>F180-G180</f>
        <v>726.44399999999996</v>
      </c>
      <c r="I180">
        <f>H180/726.444</f>
        <v>1</v>
      </c>
    </row>
    <row r="181" spans="1:9" x14ac:dyDescent="0.2">
      <c r="B181">
        <v>6</v>
      </c>
      <c r="C181">
        <v>2.5</v>
      </c>
      <c r="D181" s="8" t="s">
        <v>86</v>
      </c>
      <c r="E181">
        <v>128.41300000000001</v>
      </c>
      <c r="F181">
        <v>4379.8969999999999</v>
      </c>
      <c r="G181">
        <v>3734.0160000000001</v>
      </c>
      <c r="H181">
        <f>F181-G181</f>
        <v>645.88099999999986</v>
      </c>
      <c r="I181">
        <f>H181/726.444</f>
        <v>0.8890995038846764</v>
      </c>
    </row>
    <row r="182" spans="1:9" x14ac:dyDescent="0.2">
      <c r="B182">
        <v>11</v>
      </c>
      <c r="C182">
        <v>5</v>
      </c>
      <c r="D182" s="8" t="s">
        <v>86</v>
      </c>
      <c r="E182">
        <v>131.084</v>
      </c>
      <c r="F182">
        <v>4402.991</v>
      </c>
      <c r="G182">
        <v>3741.7660000000001</v>
      </c>
      <c r="H182">
        <f>F182-G182</f>
        <v>661.22499999999991</v>
      </c>
      <c r="I182">
        <f>H182/726.444</f>
        <v>0.91022157248184299</v>
      </c>
    </row>
    <row r="183" spans="1:9" x14ac:dyDescent="0.2">
      <c r="B183">
        <v>21</v>
      </c>
      <c r="C183">
        <v>10</v>
      </c>
      <c r="D183" s="8" t="s">
        <v>85</v>
      </c>
      <c r="E183">
        <v>122.661</v>
      </c>
      <c r="F183">
        <v>4417.43</v>
      </c>
      <c r="G183">
        <v>3739.84</v>
      </c>
      <c r="H183">
        <f>F183-G183</f>
        <v>677.59000000000015</v>
      </c>
      <c r="I183">
        <f>H183/726.444</f>
        <v>0.93274911761952772</v>
      </c>
    </row>
    <row r="184" spans="1:9" x14ac:dyDescent="0.2">
      <c r="B184">
        <v>31</v>
      </c>
      <c r="C184">
        <v>15</v>
      </c>
      <c r="D184" s="8" t="s">
        <v>85</v>
      </c>
      <c r="E184">
        <v>111.425</v>
      </c>
      <c r="F184">
        <v>4319.5420000000004</v>
      </c>
      <c r="G184">
        <v>3735.0810000000001</v>
      </c>
      <c r="H184">
        <f>F184-G184</f>
        <v>584.46100000000024</v>
      </c>
      <c r="I184">
        <f>H184/726.444</f>
        <v>0.80455066047761459</v>
      </c>
    </row>
    <row r="185" spans="1:9" x14ac:dyDescent="0.2">
      <c r="B185">
        <v>41</v>
      </c>
      <c r="C185">
        <v>20</v>
      </c>
      <c r="D185" s="8" t="s">
        <v>85</v>
      </c>
      <c r="E185">
        <v>106.887</v>
      </c>
      <c r="F185">
        <v>4301.9470000000001</v>
      </c>
      <c r="G185">
        <v>3747.319</v>
      </c>
      <c r="H185">
        <f>F185-G185</f>
        <v>554.62800000000016</v>
      </c>
      <c r="I185">
        <f>H185/726.444</f>
        <v>0.7634834894362128</v>
      </c>
    </row>
    <row r="186" spans="1:9" x14ac:dyDescent="0.2">
      <c r="B186">
        <v>51</v>
      </c>
      <c r="C186">
        <v>25</v>
      </c>
      <c r="D186" s="8" t="s">
        <v>85</v>
      </c>
      <c r="E186">
        <v>106.89400000000001</v>
      </c>
      <c r="F186">
        <v>4191.6930000000002</v>
      </c>
      <c r="G186">
        <v>3754.0430000000001</v>
      </c>
      <c r="H186">
        <f>F186-G186</f>
        <v>437.65000000000009</v>
      </c>
      <c r="I186">
        <f>H186/726.444</f>
        <v>0.60245524775481674</v>
      </c>
    </row>
    <row r="187" spans="1:9" x14ac:dyDescent="0.2">
      <c r="B187">
        <v>61</v>
      </c>
      <c r="C187">
        <v>30</v>
      </c>
      <c r="D187" s="8" t="s">
        <v>85</v>
      </c>
      <c r="E187">
        <v>106.705</v>
      </c>
      <c r="F187">
        <v>4141.7020000000002</v>
      </c>
      <c r="G187">
        <v>3729.5630000000001</v>
      </c>
      <c r="H187">
        <f>F187-G187</f>
        <v>412.13900000000012</v>
      </c>
      <c r="I187">
        <f>H187/726.444</f>
        <v>0.567337606202267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5C104-363A-5D41-BBC4-F30A27D89716}">
  <dimension ref="A1:H1117"/>
  <sheetViews>
    <sheetView workbookViewId="0">
      <selection sqref="A1:F4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8" x14ac:dyDescent="0.2">
      <c r="A1" s="2" t="s">
        <v>10</v>
      </c>
      <c r="B1" s="2" t="s">
        <v>9</v>
      </c>
      <c r="C1" s="2" t="s">
        <v>8</v>
      </c>
      <c r="D1" s="2" t="s">
        <v>7</v>
      </c>
      <c r="E1" s="2" t="s">
        <v>6</v>
      </c>
      <c r="F1" s="2" t="s">
        <v>5</v>
      </c>
    </row>
    <row r="2" spans="1:8" x14ac:dyDescent="0.2">
      <c r="A2" s="1" t="s">
        <v>1160</v>
      </c>
      <c r="B2" s="1" t="s">
        <v>82</v>
      </c>
      <c r="C2" s="1">
        <v>8</v>
      </c>
      <c r="D2" s="1">
        <v>24</v>
      </c>
      <c r="E2" t="s">
        <v>81</v>
      </c>
      <c r="F2" t="s">
        <v>80</v>
      </c>
    </row>
    <row r="3" spans="1:8" x14ac:dyDescent="0.2">
      <c r="B3" s="1" t="s">
        <v>79</v>
      </c>
      <c r="C3" s="1">
        <v>8</v>
      </c>
      <c r="D3" s="1">
        <v>24</v>
      </c>
      <c r="E3" s="6" t="s">
        <v>1159</v>
      </c>
      <c r="F3" s="6" t="s">
        <v>63</v>
      </c>
      <c r="G3" s="5"/>
      <c r="H3" s="5"/>
    </row>
    <row r="4" spans="1:8" x14ac:dyDescent="0.2">
      <c r="E4" s="6" t="s">
        <v>1158</v>
      </c>
      <c r="F4" s="6">
        <v>9.4000000000000004E-3</v>
      </c>
      <c r="G4" s="5"/>
      <c r="H4" s="5"/>
    </row>
    <row r="5" spans="1:8" x14ac:dyDescent="0.2">
      <c r="E5" s="6" t="s">
        <v>1157</v>
      </c>
      <c r="F5" s="6">
        <v>2.0999999999999999E-3</v>
      </c>
      <c r="G5" s="5"/>
      <c r="H5" s="5"/>
    </row>
    <row r="6" spans="1:8" x14ac:dyDescent="0.2">
      <c r="E6" s="6" t="s">
        <v>1156</v>
      </c>
      <c r="F6" s="6" t="s">
        <v>1154</v>
      </c>
      <c r="G6" s="5"/>
      <c r="H6" s="5"/>
    </row>
    <row r="7" spans="1:8" x14ac:dyDescent="0.2">
      <c r="E7" s="6" t="s">
        <v>1155</v>
      </c>
      <c r="F7" s="6" t="s">
        <v>1154</v>
      </c>
      <c r="G7" s="5"/>
      <c r="H7" s="5"/>
    </row>
    <row r="8" spans="1:8" x14ac:dyDescent="0.2">
      <c r="E8" s="6" t="s">
        <v>130</v>
      </c>
      <c r="F8" s="6" t="s">
        <v>1154</v>
      </c>
      <c r="G8" s="5"/>
      <c r="H8" s="5"/>
    </row>
    <row r="10" spans="1:8" x14ac:dyDescent="0.2">
      <c r="A10" s="4" t="s">
        <v>125</v>
      </c>
    </row>
    <row r="11" spans="1:8" x14ac:dyDescent="0.2">
      <c r="A11" s="3"/>
      <c r="B11" s="3"/>
      <c r="C11" s="3"/>
      <c r="D11" s="17"/>
      <c r="E11" s="21" t="s">
        <v>396</v>
      </c>
      <c r="F11" s="21"/>
      <c r="G11" s="21"/>
      <c r="H11" s="21"/>
    </row>
    <row r="12" spans="1:8" x14ac:dyDescent="0.2">
      <c r="A12" s="12" t="s">
        <v>96</v>
      </c>
      <c r="B12" s="12" t="s">
        <v>95</v>
      </c>
      <c r="C12" s="12" t="s">
        <v>94</v>
      </c>
      <c r="D12" s="19" t="s">
        <v>140</v>
      </c>
      <c r="E12" s="12" t="s">
        <v>139</v>
      </c>
      <c r="F12" s="18" t="s">
        <v>138</v>
      </c>
      <c r="G12" s="18" t="s">
        <v>137</v>
      </c>
      <c r="H12" s="12" t="s">
        <v>136</v>
      </c>
    </row>
    <row r="13" spans="1:8" x14ac:dyDescent="0.2">
      <c r="A13" s="3" t="s">
        <v>124</v>
      </c>
      <c r="B13" s="3">
        <v>1</v>
      </c>
      <c r="C13" s="3">
        <v>0</v>
      </c>
      <c r="D13" s="11" t="s">
        <v>390</v>
      </c>
      <c r="E13" s="3">
        <v>5248.4390000000003</v>
      </c>
      <c r="F13" s="17" t="s">
        <v>1050</v>
      </c>
      <c r="G13" s="17" t="s">
        <v>1153</v>
      </c>
      <c r="H13" s="17" t="s">
        <v>469</v>
      </c>
    </row>
    <row r="14" spans="1:8" x14ac:dyDescent="0.2">
      <c r="A14" s="3" t="s">
        <v>154</v>
      </c>
      <c r="B14" s="3">
        <v>2</v>
      </c>
      <c r="C14" s="3">
        <v>0.5</v>
      </c>
      <c r="D14" s="11" t="s">
        <v>390</v>
      </c>
      <c r="E14" s="3">
        <v>5674.9840000000004</v>
      </c>
      <c r="F14" s="17" t="s">
        <v>1048</v>
      </c>
      <c r="G14" s="17" t="s">
        <v>1152</v>
      </c>
      <c r="H14" s="17" t="s">
        <v>1151</v>
      </c>
    </row>
    <row r="15" spans="1:8" x14ac:dyDescent="0.2">
      <c r="A15" s="3"/>
      <c r="B15" s="3">
        <v>3</v>
      </c>
      <c r="C15" s="3">
        <v>1</v>
      </c>
      <c r="D15" s="11" t="s">
        <v>390</v>
      </c>
      <c r="E15" s="3">
        <v>6013.7619999999997</v>
      </c>
      <c r="F15" s="17" t="s">
        <v>1045</v>
      </c>
      <c r="G15" s="17" t="s">
        <v>1150</v>
      </c>
      <c r="H15" s="17" t="s">
        <v>1149</v>
      </c>
    </row>
    <row r="16" spans="1:8" x14ac:dyDescent="0.2">
      <c r="A16" s="3"/>
      <c r="B16" s="3">
        <v>4</v>
      </c>
      <c r="C16" s="3">
        <v>1.5</v>
      </c>
      <c r="D16" s="11" t="s">
        <v>390</v>
      </c>
      <c r="E16" s="3">
        <v>6334.3680000000004</v>
      </c>
      <c r="F16" s="17" t="s">
        <v>1042</v>
      </c>
      <c r="G16" s="17" t="s">
        <v>1148</v>
      </c>
      <c r="H16" s="17" t="s">
        <v>1147</v>
      </c>
    </row>
    <row r="17" spans="1:8" x14ac:dyDescent="0.2">
      <c r="A17" s="3"/>
      <c r="B17" s="3">
        <v>5</v>
      </c>
      <c r="C17" s="3">
        <v>2</v>
      </c>
      <c r="D17" s="11" t="s">
        <v>390</v>
      </c>
      <c r="E17" s="3">
        <v>6200.2070000000003</v>
      </c>
      <c r="F17" s="17" t="s">
        <v>1039</v>
      </c>
      <c r="G17" s="17" t="s">
        <v>1146</v>
      </c>
      <c r="H17" s="17" t="s">
        <v>1145</v>
      </c>
    </row>
    <row r="18" spans="1:8" x14ac:dyDescent="0.2">
      <c r="A18" s="3"/>
      <c r="B18" s="3">
        <v>6</v>
      </c>
      <c r="C18" s="3">
        <v>2.5</v>
      </c>
      <c r="D18" s="11" t="s">
        <v>390</v>
      </c>
      <c r="E18" s="3">
        <v>6085.4520000000002</v>
      </c>
      <c r="F18" s="17" t="s">
        <v>1036</v>
      </c>
      <c r="G18" s="17" t="s">
        <v>1144</v>
      </c>
      <c r="H18" s="17" t="s">
        <v>1143</v>
      </c>
    </row>
    <row r="19" spans="1:8" x14ac:dyDescent="0.2">
      <c r="A19" s="3"/>
      <c r="B19" s="3">
        <v>7</v>
      </c>
      <c r="C19" s="3">
        <v>3</v>
      </c>
      <c r="D19" s="11" t="s">
        <v>390</v>
      </c>
      <c r="E19" s="3">
        <v>6280.4549999999999</v>
      </c>
      <c r="F19" s="17" t="s">
        <v>1033</v>
      </c>
      <c r="G19" s="17" t="s">
        <v>1142</v>
      </c>
      <c r="H19" s="17" t="s">
        <v>1141</v>
      </c>
    </row>
    <row r="20" spans="1:8" x14ac:dyDescent="0.2">
      <c r="A20" s="3"/>
      <c r="B20" s="3">
        <v>8</v>
      </c>
      <c r="C20" s="3">
        <v>3.5</v>
      </c>
      <c r="D20" s="11" t="s">
        <v>390</v>
      </c>
      <c r="E20" s="3">
        <v>6270.5730000000003</v>
      </c>
      <c r="F20" s="17" t="s">
        <v>1030</v>
      </c>
      <c r="G20" s="17" t="s">
        <v>1140</v>
      </c>
      <c r="H20" s="17" t="s">
        <v>1139</v>
      </c>
    </row>
    <row r="21" spans="1:8" x14ac:dyDescent="0.2">
      <c r="A21" s="3"/>
      <c r="B21" s="3">
        <v>9</v>
      </c>
      <c r="C21" s="3">
        <v>4</v>
      </c>
      <c r="D21" s="11" t="s">
        <v>390</v>
      </c>
      <c r="E21" s="3">
        <v>6462.7740000000003</v>
      </c>
      <c r="F21" s="17" t="s">
        <v>1027</v>
      </c>
      <c r="G21" s="17" t="s">
        <v>1138</v>
      </c>
      <c r="H21" s="17" t="s">
        <v>1137</v>
      </c>
    </row>
    <row r="22" spans="1:8" x14ac:dyDescent="0.2">
      <c r="A22" s="3"/>
      <c r="B22" s="3">
        <v>10</v>
      </c>
      <c r="C22" s="3">
        <v>4.5</v>
      </c>
      <c r="D22" s="11" t="s">
        <v>390</v>
      </c>
      <c r="E22" s="3">
        <v>6493.21</v>
      </c>
      <c r="F22" s="17" t="s">
        <v>1024</v>
      </c>
      <c r="G22" s="17" t="s">
        <v>1136</v>
      </c>
      <c r="H22" s="17" t="s">
        <v>1135</v>
      </c>
    </row>
    <row r="23" spans="1:8" x14ac:dyDescent="0.2">
      <c r="A23" s="3"/>
      <c r="B23" s="3">
        <v>11</v>
      </c>
      <c r="C23" s="3">
        <v>5</v>
      </c>
      <c r="D23" s="11" t="s">
        <v>390</v>
      </c>
      <c r="E23" s="3">
        <v>6819.366</v>
      </c>
      <c r="F23" s="17" t="s">
        <v>1021</v>
      </c>
      <c r="G23" s="17" t="s">
        <v>1134</v>
      </c>
      <c r="H23" s="17" t="s">
        <v>1133</v>
      </c>
    </row>
    <row r="24" spans="1:8" x14ac:dyDescent="0.2">
      <c r="A24" s="3"/>
      <c r="B24" s="3">
        <v>12</v>
      </c>
      <c r="C24" s="3">
        <v>5.5</v>
      </c>
      <c r="D24" s="11" t="s">
        <v>390</v>
      </c>
      <c r="E24" s="3">
        <v>6646.701</v>
      </c>
      <c r="F24" s="17" t="s">
        <v>1018</v>
      </c>
      <c r="G24" s="17" t="s">
        <v>1132</v>
      </c>
      <c r="H24" s="17" t="s">
        <v>1131</v>
      </c>
    </row>
    <row r="25" spans="1:8" x14ac:dyDescent="0.2">
      <c r="A25" s="3"/>
      <c r="B25" s="3">
        <v>13</v>
      </c>
      <c r="C25" s="3">
        <v>6</v>
      </c>
      <c r="D25" s="11" t="s">
        <v>390</v>
      </c>
      <c r="E25" s="3">
        <v>6643.4949999999999</v>
      </c>
      <c r="F25" s="17" t="s">
        <v>1015</v>
      </c>
      <c r="G25" s="17" t="s">
        <v>1130</v>
      </c>
      <c r="H25" s="17" t="s">
        <v>1129</v>
      </c>
    </row>
    <row r="26" spans="1:8" x14ac:dyDescent="0.2">
      <c r="A26" s="3"/>
      <c r="B26" s="3">
        <v>14</v>
      </c>
      <c r="C26" s="3">
        <v>6.5</v>
      </c>
      <c r="D26" s="11" t="s">
        <v>390</v>
      </c>
      <c r="E26" s="3">
        <v>6717.4920000000002</v>
      </c>
      <c r="F26" s="17" t="s">
        <v>1012</v>
      </c>
      <c r="G26" s="17" t="s">
        <v>1128</v>
      </c>
      <c r="H26" s="17" t="s">
        <v>1127</v>
      </c>
    </row>
    <row r="27" spans="1:8" x14ac:dyDescent="0.2">
      <c r="A27" s="3"/>
      <c r="B27" s="3">
        <v>15</v>
      </c>
      <c r="C27" s="3">
        <v>7</v>
      </c>
      <c r="D27" s="11" t="s">
        <v>390</v>
      </c>
      <c r="E27" s="3">
        <v>7347.6970000000001</v>
      </c>
      <c r="F27" s="17" t="s">
        <v>1009</v>
      </c>
      <c r="G27" s="17" t="s">
        <v>1126</v>
      </c>
      <c r="H27" s="17" t="s">
        <v>1125</v>
      </c>
    </row>
    <row r="28" spans="1:8" x14ac:dyDescent="0.2">
      <c r="A28" s="3"/>
      <c r="B28" s="3">
        <v>16</v>
      </c>
      <c r="C28" s="3">
        <v>7.5</v>
      </c>
      <c r="D28" s="11" t="s">
        <v>390</v>
      </c>
      <c r="E28" s="3">
        <v>6829.0460000000003</v>
      </c>
      <c r="F28" s="17" t="s">
        <v>1006</v>
      </c>
      <c r="G28" s="17" t="s">
        <v>1124</v>
      </c>
      <c r="H28" s="17" t="s">
        <v>1123</v>
      </c>
    </row>
    <row r="29" spans="1:8" x14ac:dyDescent="0.2">
      <c r="A29" s="3"/>
      <c r="B29" s="3">
        <v>17</v>
      </c>
      <c r="C29" s="3">
        <v>8</v>
      </c>
      <c r="D29" s="11" t="s">
        <v>390</v>
      </c>
      <c r="E29" s="3">
        <v>7488.2280000000001</v>
      </c>
      <c r="F29" s="17" t="s">
        <v>1003</v>
      </c>
      <c r="G29" s="17" t="s">
        <v>1122</v>
      </c>
      <c r="H29" s="17" t="s">
        <v>1121</v>
      </c>
    </row>
    <row r="30" spans="1:8" x14ac:dyDescent="0.2">
      <c r="A30" s="3"/>
      <c r="B30" s="3">
        <v>18</v>
      </c>
      <c r="C30" s="3">
        <v>8.5</v>
      </c>
      <c r="D30" s="11" t="s">
        <v>390</v>
      </c>
      <c r="E30" s="3">
        <v>6923.4949999999999</v>
      </c>
      <c r="F30" s="17" t="s">
        <v>1000</v>
      </c>
      <c r="G30" s="17" t="s">
        <v>1120</v>
      </c>
      <c r="H30" s="17" t="s">
        <v>1119</v>
      </c>
    </row>
    <row r="31" spans="1:8" x14ac:dyDescent="0.2">
      <c r="A31" s="3"/>
      <c r="B31" s="3">
        <v>19</v>
      </c>
      <c r="C31" s="3">
        <v>9</v>
      </c>
      <c r="D31" s="11" t="s">
        <v>390</v>
      </c>
      <c r="E31" s="3">
        <v>7047.0029999999997</v>
      </c>
      <c r="F31" s="17" t="s">
        <v>997</v>
      </c>
      <c r="G31" s="17" t="s">
        <v>1118</v>
      </c>
      <c r="H31" s="17" t="s">
        <v>1117</v>
      </c>
    </row>
    <row r="32" spans="1:8" x14ac:dyDescent="0.2">
      <c r="A32" s="3"/>
      <c r="B32" s="3">
        <v>20</v>
      </c>
      <c r="C32" s="3">
        <v>9.5</v>
      </c>
      <c r="D32" s="11" t="s">
        <v>390</v>
      </c>
      <c r="E32" s="3">
        <v>6808.1959999999999</v>
      </c>
      <c r="F32" s="17" t="s">
        <v>994</v>
      </c>
      <c r="G32" s="17" t="s">
        <v>1116</v>
      </c>
      <c r="H32" s="17" t="s">
        <v>1115</v>
      </c>
    </row>
    <row r="33" spans="1:8" x14ac:dyDescent="0.2">
      <c r="A33" s="3"/>
      <c r="B33" s="3">
        <v>21</v>
      </c>
      <c r="C33" s="3">
        <v>10</v>
      </c>
      <c r="D33" s="11" t="s">
        <v>390</v>
      </c>
      <c r="E33" s="3">
        <v>6582.5349999999999</v>
      </c>
      <c r="F33" s="17" t="s">
        <v>991</v>
      </c>
      <c r="G33" s="17" t="s">
        <v>1114</v>
      </c>
      <c r="H33" s="17" t="s">
        <v>1113</v>
      </c>
    </row>
    <row r="34" spans="1:8" x14ac:dyDescent="0.2">
      <c r="A34" s="3"/>
      <c r="B34" s="3"/>
      <c r="C34" s="3"/>
      <c r="D34" s="17"/>
      <c r="E34" s="3"/>
      <c r="F34" s="3"/>
      <c r="G34" s="3"/>
      <c r="H34" s="3"/>
    </row>
    <row r="35" spans="1:8" x14ac:dyDescent="0.2">
      <c r="A35" s="12" t="s">
        <v>96</v>
      </c>
      <c r="B35" s="12" t="s">
        <v>95</v>
      </c>
      <c r="C35" s="12" t="s">
        <v>94</v>
      </c>
      <c r="D35" s="19" t="s">
        <v>140</v>
      </c>
      <c r="E35" s="12" t="s">
        <v>139</v>
      </c>
      <c r="F35" s="18" t="s">
        <v>138</v>
      </c>
      <c r="G35" s="18" t="s">
        <v>137</v>
      </c>
      <c r="H35" s="12" t="s">
        <v>136</v>
      </c>
    </row>
    <row r="36" spans="1:8" x14ac:dyDescent="0.2">
      <c r="A36" s="3" t="s">
        <v>124</v>
      </c>
      <c r="B36" s="3">
        <v>1</v>
      </c>
      <c r="C36" s="3">
        <v>0</v>
      </c>
      <c r="D36" s="11" t="s">
        <v>304</v>
      </c>
      <c r="E36" s="3">
        <v>5613.5990000000002</v>
      </c>
      <c r="F36" s="11" t="s">
        <v>1112</v>
      </c>
      <c r="G36" s="17" t="s">
        <v>1111</v>
      </c>
      <c r="H36" s="17" t="s">
        <v>469</v>
      </c>
    </row>
    <row r="37" spans="1:8" x14ac:dyDescent="0.2">
      <c r="A37" s="3" t="s">
        <v>143</v>
      </c>
      <c r="B37" s="3">
        <v>2</v>
      </c>
      <c r="C37" s="3">
        <v>0.5</v>
      </c>
      <c r="D37" s="11" t="s">
        <v>304</v>
      </c>
      <c r="E37" s="3">
        <v>5996.9939999999997</v>
      </c>
      <c r="F37" s="11" t="s">
        <v>1110</v>
      </c>
      <c r="G37" s="17" t="s">
        <v>1109</v>
      </c>
      <c r="H37" s="17" t="s">
        <v>1108</v>
      </c>
    </row>
    <row r="38" spans="1:8" x14ac:dyDescent="0.2">
      <c r="A38" s="3"/>
      <c r="B38" s="3">
        <v>3</v>
      </c>
      <c r="C38" s="3">
        <v>1</v>
      </c>
      <c r="D38" s="11" t="s">
        <v>304</v>
      </c>
      <c r="E38" s="3">
        <v>6023.8509999999997</v>
      </c>
      <c r="F38" s="11" t="s">
        <v>1107</v>
      </c>
      <c r="G38" s="17" t="s">
        <v>1106</v>
      </c>
      <c r="H38" s="17" t="s">
        <v>1105</v>
      </c>
    </row>
    <row r="39" spans="1:8" x14ac:dyDescent="0.2">
      <c r="A39" s="3"/>
      <c r="B39" s="3">
        <v>4</v>
      </c>
      <c r="C39" s="3">
        <v>1.5</v>
      </c>
      <c r="D39" s="11" t="s">
        <v>304</v>
      </c>
      <c r="E39" s="3">
        <v>6031.6710000000003</v>
      </c>
      <c r="F39" s="11" t="s">
        <v>1104</v>
      </c>
      <c r="G39" s="17" t="s">
        <v>1103</v>
      </c>
      <c r="H39" s="17" t="s">
        <v>1102</v>
      </c>
    </row>
    <row r="40" spans="1:8" x14ac:dyDescent="0.2">
      <c r="A40" s="3"/>
      <c r="B40" s="3">
        <v>5</v>
      </c>
      <c r="C40" s="3">
        <v>2</v>
      </c>
      <c r="D40" s="11" t="s">
        <v>304</v>
      </c>
      <c r="E40" s="3">
        <v>5973.09</v>
      </c>
      <c r="F40" s="11" t="s">
        <v>1101</v>
      </c>
      <c r="G40" s="17" t="s">
        <v>1100</v>
      </c>
      <c r="H40" s="17" t="s">
        <v>1099</v>
      </c>
    </row>
    <row r="41" spans="1:8" x14ac:dyDescent="0.2">
      <c r="A41" s="3"/>
      <c r="B41" s="3">
        <v>6</v>
      </c>
      <c r="C41" s="3">
        <v>2.5</v>
      </c>
      <c r="D41" s="11" t="s">
        <v>304</v>
      </c>
      <c r="E41" s="3">
        <v>5929.0879999999997</v>
      </c>
      <c r="F41" s="11" t="s">
        <v>1098</v>
      </c>
      <c r="G41" s="17" t="s">
        <v>1097</v>
      </c>
      <c r="H41" s="17" t="s">
        <v>1096</v>
      </c>
    </row>
    <row r="42" spans="1:8" x14ac:dyDescent="0.2">
      <c r="A42" s="3"/>
      <c r="B42" s="3">
        <v>7</v>
      </c>
      <c r="C42" s="3">
        <v>3</v>
      </c>
      <c r="D42" s="11" t="s">
        <v>304</v>
      </c>
      <c r="E42" s="3">
        <v>5877.7129999999997</v>
      </c>
      <c r="F42" s="11" t="s">
        <v>1095</v>
      </c>
      <c r="G42" s="17" t="s">
        <v>1094</v>
      </c>
      <c r="H42" s="17" t="s">
        <v>1093</v>
      </c>
    </row>
    <row r="43" spans="1:8" x14ac:dyDescent="0.2">
      <c r="A43" s="3"/>
      <c r="B43" s="3">
        <v>8</v>
      </c>
      <c r="C43" s="3">
        <v>3.5</v>
      </c>
      <c r="D43" s="11" t="s">
        <v>304</v>
      </c>
      <c r="E43" s="3">
        <v>5982.58</v>
      </c>
      <c r="F43" s="11" t="s">
        <v>1092</v>
      </c>
      <c r="G43" s="17" t="s">
        <v>1091</v>
      </c>
      <c r="H43" s="17" t="s">
        <v>1090</v>
      </c>
    </row>
    <row r="44" spans="1:8" x14ac:dyDescent="0.2">
      <c r="A44" s="3"/>
      <c r="B44" s="3">
        <v>9</v>
      </c>
      <c r="C44" s="3">
        <v>4</v>
      </c>
      <c r="D44" s="11" t="s">
        <v>304</v>
      </c>
      <c r="E44" s="3">
        <v>6009.5730000000003</v>
      </c>
      <c r="F44" s="11" t="s">
        <v>1089</v>
      </c>
      <c r="G44" s="17" t="s">
        <v>1088</v>
      </c>
      <c r="H44" s="17" t="s">
        <v>1087</v>
      </c>
    </row>
    <row r="45" spans="1:8" x14ac:dyDescent="0.2">
      <c r="A45" s="3"/>
      <c r="B45" s="3">
        <v>10</v>
      </c>
      <c r="C45" s="3">
        <v>4.5</v>
      </c>
      <c r="D45" s="11" t="s">
        <v>304</v>
      </c>
      <c r="E45" s="3">
        <v>6027.7070000000003</v>
      </c>
      <c r="F45" s="11" t="s">
        <v>1086</v>
      </c>
      <c r="G45" s="17" t="s">
        <v>1085</v>
      </c>
      <c r="H45" s="17" t="s">
        <v>1084</v>
      </c>
    </row>
    <row r="46" spans="1:8" x14ac:dyDescent="0.2">
      <c r="A46" s="3"/>
      <c r="B46" s="3">
        <v>11</v>
      </c>
      <c r="C46" s="3">
        <v>5</v>
      </c>
      <c r="D46" s="11" t="s">
        <v>304</v>
      </c>
      <c r="E46" s="3">
        <v>6344.393</v>
      </c>
      <c r="F46" s="11" t="s">
        <v>1083</v>
      </c>
      <c r="G46" s="17" t="s">
        <v>1082</v>
      </c>
      <c r="H46" s="17" t="s">
        <v>1081</v>
      </c>
    </row>
    <row r="47" spans="1:8" x14ac:dyDescent="0.2">
      <c r="A47" s="3"/>
      <c r="B47" s="3">
        <v>12</v>
      </c>
      <c r="C47" s="3">
        <v>5.5</v>
      </c>
      <c r="D47" s="11" t="s">
        <v>304</v>
      </c>
      <c r="E47" s="3">
        <v>6176.6059999999998</v>
      </c>
      <c r="F47" s="11" t="s">
        <v>1080</v>
      </c>
      <c r="G47" s="17" t="s">
        <v>1079</v>
      </c>
      <c r="H47" s="17" t="s">
        <v>1078</v>
      </c>
    </row>
    <row r="48" spans="1:8" x14ac:dyDescent="0.2">
      <c r="A48" s="3"/>
      <c r="B48" s="3">
        <v>13</v>
      </c>
      <c r="C48" s="3">
        <v>6</v>
      </c>
      <c r="D48" s="11" t="s">
        <v>304</v>
      </c>
      <c r="E48" s="3">
        <v>6169.4449999999997</v>
      </c>
      <c r="F48" s="11" t="s">
        <v>1077</v>
      </c>
      <c r="G48" s="17" t="s">
        <v>1076</v>
      </c>
      <c r="H48" s="17" t="s">
        <v>1075</v>
      </c>
    </row>
    <row r="49" spans="1:8" x14ac:dyDescent="0.2">
      <c r="A49" s="3"/>
      <c r="B49" s="3">
        <v>14</v>
      </c>
      <c r="C49" s="3">
        <v>6.5</v>
      </c>
      <c r="D49" s="11" t="s">
        <v>304</v>
      </c>
      <c r="E49" s="3">
        <v>6643.8810000000003</v>
      </c>
      <c r="F49" s="11" t="s">
        <v>1074</v>
      </c>
      <c r="G49" s="17" t="s">
        <v>1073</v>
      </c>
      <c r="H49" s="17" t="s">
        <v>1072</v>
      </c>
    </row>
    <row r="50" spans="1:8" x14ac:dyDescent="0.2">
      <c r="A50" s="3"/>
      <c r="B50" s="3">
        <v>15</v>
      </c>
      <c r="C50" s="3">
        <v>7</v>
      </c>
      <c r="D50" s="11" t="s">
        <v>304</v>
      </c>
      <c r="E50" s="3">
        <v>6634.2129999999997</v>
      </c>
      <c r="F50" s="11" t="s">
        <v>1071</v>
      </c>
      <c r="G50" s="17" t="s">
        <v>1070</v>
      </c>
      <c r="H50" s="17" t="s">
        <v>1069</v>
      </c>
    </row>
    <row r="51" spans="1:8" x14ac:dyDescent="0.2">
      <c r="A51" s="3"/>
      <c r="B51" s="3">
        <v>16</v>
      </c>
      <c r="C51" s="3">
        <v>7.5</v>
      </c>
      <c r="D51" s="11" t="s">
        <v>304</v>
      </c>
      <c r="E51" s="3">
        <v>6649.8220000000001</v>
      </c>
      <c r="F51" s="11" t="s">
        <v>1068</v>
      </c>
      <c r="G51" s="17" t="s">
        <v>1067</v>
      </c>
      <c r="H51" s="17" t="s">
        <v>1066</v>
      </c>
    </row>
    <row r="52" spans="1:8" x14ac:dyDescent="0.2">
      <c r="A52" s="3"/>
      <c r="B52" s="3">
        <v>17</v>
      </c>
      <c r="C52" s="3">
        <v>8</v>
      </c>
      <c r="D52" s="11" t="s">
        <v>304</v>
      </c>
      <c r="E52" s="3">
        <v>6125.79</v>
      </c>
      <c r="F52" s="11" t="s">
        <v>1065</v>
      </c>
      <c r="G52" s="17" t="s">
        <v>1064</v>
      </c>
      <c r="H52" s="17" t="s">
        <v>1063</v>
      </c>
    </row>
    <row r="53" spans="1:8" x14ac:dyDescent="0.2">
      <c r="A53" s="3"/>
      <c r="B53" s="3">
        <v>18</v>
      </c>
      <c r="C53" s="3">
        <v>8.5</v>
      </c>
      <c r="D53" s="11" t="s">
        <v>304</v>
      </c>
      <c r="E53" s="3">
        <v>6608.326</v>
      </c>
      <c r="F53" s="11" t="s">
        <v>1062</v>
      </c>
      <c r="G53" s="17" t="s">
        <v>1061</v>
      </c>
      <c r="H53" s="17" t="s">
        <v>1060</v>
      </c>
    </row>
    <row r="54" spans="1:8" x14ac:dyDescent="0.2">
      <c r="A54" s="3"/>
      <c r="B54" s="3">
        <v>19</v>
      </c>
      <c r="C54" s="3">
        <v>9</v>
      </c>
      <c r="D54" s="11" t="s">
        <v>304</v>
      </c>
      <c r="E54" s="3">
        <v>6209.2690000000002</v>
      </c>
      <c r="F54" s="11" t="s">
        <v>1059</v>
      </c>
      <c r="G54" s="17" t="s">
        <v>1058</v>
      </c>
      <c r="H54" s="17" t="s">
        <v>1057</v>
      </c>
    </row>
    <row r="55" spans="1:8" x14ac:dyDescent="0.2">
      <c r="A55" s="3"/>
      <c r="B55" s="3">
        <v>20</v>
      </c>
      <c r="C55" s="3">
        <v>9.5</v>
      </c>
      <c r="D55" s="11" t="s">
        <v>304</v>
      </c>
      <c r="E55" s="3">
        <v>5923.5559999999996</v>
      </c>
      <c r="F55" s="11" t="s">
        <v>1056</v>
      </c>
      <c r="G55" s="17" t="s">
        <v>1055</v>
      </c>
      <c r="H55" s="17" t="s">
        <v>1054</v>
      </c>
    </row>
    <row r="56" spans="1:8" x14ac:dyDescent="0.2">
      <c r="A56" s="3"/>
      <c r="B56" s="3">
        <v>21</v>
      </c>
      <c r="C56" s="3">
        <v>10</v>
      </c>
      <c r="D56" s="11" t="s">
        <v>304</v>
      </c>
      <c r="E56" s="3">
        <v>5904.1509999999998</v>
      </c>
      <c r="F56" s="11" t="s">
        <v>1053</v>
      </c>
      <c r="G56" s="17" t="s">
        <v>1052</v>
      </c>
      <c r="H56" s="17" t="s">
        <v>1051</v>
      </c>
    </row>
    <row r="57" spans="1:8" x14ac:dyDescent="0.2">
      <c r="A57" s="3"/>
      <c r="B57" s="3"/>
      <c r="C57" s="3"/>
      <c r="D57" s="17"/>
      <c r="E57" s="3"/>
      <c r="F57" s="3"/>
      <c r="G57" s="3"/>
      <c r="H57" s="3"/>
    </row>
    <row r="58" spans="1:8" x14ac:dyDescent="0.2">
      <c r="A58" s="3" t="s">
        <v>124</v>
      </c>
      <c r="B58" s="12" t="s">
        <v>95</v>
      </c>
      <c r="C58" s="12" t="s">
        <v>94</v>
      </c>
      <c r="D58" s="19" t="s">
        <v>140</v>
      </c>
      <c r="E58" s="12" t="s">
        <v>139</v>
      </c>
      <c r="F58" s="18" t="s">
        <v>138</v>
      </c>
      <c r="G58" s="18" t="s">
        <v>137</v>
      </c>
      <c r="H58" s="12" t="s">
        <v>136</v>
      </c>
    </row>
    <row r="59" spans="1:8" x14ac:dyDescent="0.2">
      <c r="A59" s="3" t="s">
        <v>135</v>
      </c>
      <c r="B59" s="3">
        <v>1</v>
      </c>
      <c r="C59" s="3">
        <v>0</v>
      </c>
      <c r="D59" s="11" t="s">
        <v>390</v>
      </c>
      <c r="E59" s="3">
        <v>4793.7030000000004</v>
      </c>
      <c r="F59" s="11" t="s">
        <v>1050</v>
      </c>
      <c r="G59" s="17" t="s">
        <v>1049</v>
      </c>
      <c r="H59" s="17" t="s">
        <v>469</v>
      </c>
    </row>
    <row r="60" spans="1:8" x14ac:dyDescent="0.2">
      <c r="A60" s="3"/>
      <c r="B60" s="3">
        <v>2</v>
      </c>
      <c r="C60" s="3">
        <v>0.5</v>
      </c>
      <c r="D60" s="11" t="s">
        <v>390</v>
      </c>
      <c r="E60" s="3">
        <v>4907.6379999999999</v>
      </c>
      <c r="F60" s="11" t="s">
        <v>1048</v>
      </c>
      <c r="G60" s="17" t="s">
        <v>1047</v>
      </c>
      <c r="H60" s="17" t="s">
        <v>1046</v>
      </c>
    </row>
    <row r="61" spans="1:8" x14ac:dyDescent="0.2">
      <c r="A61" s="3"/>
      <c r="B61" s="3">
        <v>3</v>
      </c>
      <c r="C61" s="3">
        <v>1</v>
      </c>
      <c r="D61" s="11" t="s">
        <v>390</v>
      </c>
      <c r="E61" s="3">
        <v>5121.7979999999998</v>
      </c>
      <c r="F61" s="11" t="s">
        <v>1045</v>
      </c>
      <c r="G61" s="17" t="s">
        <v>1044</v>
      </c>
      <c r="H61" s="17" t="s">
        <v>1043</v>
      </c>
    </row>
    <row r="62" spans="1:8" x14ac:dyDescent="0.2">
      <c r="A62" s="3"/>
      <c r="B62" s="3">
        <v>4</v>
      </c>
      <c r="C62" s="3">
        <v>1.5</v>
      </c>
      <c r="D62" s="11" t="s">
        <v>390</v>
      </c>
      <c r="E62" s="3">
        <v>5281.402</v>
      </c>
      <c r="F62" s="11" t="s">
        <v>1042</v>
      </c>
      <c r="G62" s="17" t="s">
        <v>1041</v>
      </c>
      <c r="H62" s="17" t="s">
        <v>1040</v>
      </c>
    </row>
    <row r="63" spans="1:8" x14ac:dyDescent="0.2">
      <c r="A63" s="3"/>
      <c r="B63" s="3">
        <v>5</v>
      </c>
      <c r="C63" s="3">
        <v>2</v>
      </c>
      <c r="D63" s="11" t="s">
        <v>390</v>
      </c>
      <c r="E63" s="3">
        <v>5364.366</v>
      </c>
      <c r="F63" s="11" t="s">
        <v>1039</v>
      </c>
      <c r="G63" s="17" t="s">
        <v>1038</v>
      </c>
      <c r="H63" s="17" t="s">
        <v>1037</v>
      </c>
    </row>
    <row r="64" spans="1:8" x14ac:dyDescent="0.2">
      <c r="A64" s="3"/>
      <c r="B64" s="3">
        <v>6</v>
      </c>
      <c r="C64" s="3">
        <v>2.5</v>
      </c>
      <c r="D64" s="11" t="s">
        <v>390</v>
      </c>
      <c r="E64" s="3">
        <v>5467.4639999999999</v>
      </c>
      <c r="F64" s="11" t="s">
        <v>1036</v>
      </c>
      <c r="G64" s="17" t="s">
        <v>1035</v>
      </c>
      <c r="H64" s="17" t="s">
        <v>1034</v>
      </c>
    </row>
    <row r="65" spans="1:8" x14ac:dyDescent="0.2">
      <c r="A65" s="3"/>
      <c r="B65" s="3">
        <v>7</v>
      </c>
      <c r="C65" s="3">
        <v>3</v>
      </c>
      <c r="D65" s="11" t="s">
        <v>390</v>
      </c>
      <c r="E65" s="3">
        <v>5545.5469999999996</v>
      </c>
      <c r="F65" s="11" t="s">
        <v>1033</v>
      </c>
      <c r="G65" s="17" t="s">
        <v>1032</v>
      </c>
      <c r="H65" s="17" t="s">
        <v>1031</v>
      </c>
    </row>
    <row r="66" spans="1:8" x14ac:dyDescent="0.2">
      <c r="A66" s="3"/>
      <c r="B66" s="3">
        <v>8</v>
      </c>
      <c r="C66" s="3">
        <v>3.5</v>
      </c>
      <c r="D66" s="11" t="s">
        <v>390</v>
      </c>
      <c r="E66" s="3">
        <v>5718.1149999999998</v>
      </c>
      <c r="F66" s="11" t="s">
        <v>1030</v>
      </c>
      <c r="G66" s="17" t="s">
        <v>1029</v>
      </c>
      <c r="H66" s="17" t="s">
        <v>1028</v>
      </c>
    </row>
    <row r="67" spans="1:8" x14ac:dyDescent="0.2">
      <c r="A67" s="3"/>
      <c r="B67" s="3">
        <v>9</v>
      </c>
      <c r="C67" s="3">
        <v>4</v>
      </c>
      <c r="D67" s="11" t="s">
        <v>390</v>
      </c>
      <c r="E67" s="3">
        <v>5623.634</v>
      </c>
      <c r="F67" s="11" t="s">
        <v>1027</v>
      </c>
      <c r="G67" s="17" t="s">
        <v>1026</v>
      </c>
      <c r="H67" s="17" t="s">
        <v>1025</v>
      </c>
    </row>
    <row r="68" spans="1:8" x14ac:dyDescent="0.2">
      <c r="A68" s="3"/>
      <c r="B68" s="3">
        <v>10</v>
      </c>
      <c r="C68" s="3">
        <v>4.5</v>
      </c>
      <c r="D68" s="11" t="s">
        <v>390</v>
      </c>
      <c r="E68" s="3">
        <v>5482.8109999999997</v>
      </c>
      <c r="F68" s="11" t="s">
        <v>1024</v>
      </c>
      <c r="G68" s="17" t="s">
        <v>1023</v>
      </c>
      <c r="H68" s="17" t="s">
        <v>1022</v>
      </c>
    </row>
    <row r="69" spans="1:8" x14ac:dyDescent="0.2">
      <c r="A69" s="3"/>
      <c r="B69" s="3">
        <v>11</v>
      </c>
      <c r="C69" s="3">
        <v>5</v>
      </c>
      <c r="D69" s="11" t="s">
        <v>390</v>
      </c>
      <c r="E69" s="3">
        <v>5923.0159999999996</v>
      </c>
      <c r="F69" s="11" t="s">
        <v>1021</v>
      </c>
      <c r="G69" s="17" t="s">
        <v>1020</v>
      </c>
      <c r="H69" s="17" t="s">
        <v>1019</v>
      </c>
    </row>
    <row r="70" spans="1:8" x14ac:dyDescent="0.2">
      <c r="A70" s="3"/>
      <c r="B70" s="3">
        <v>12</v>
      </c>
      <c r="C70" s="3">
        <v>5.5</v>
      </c>
      <c r="D70" s="11" t="s">
        <v>390</v>
      </c>
      <c r="E70" s="3">
        <v>5743.9920000000002</v>
      </c>
      <c r="F70" s="11" t="s">
        <v>1018</v>
      </c>
      <c r="G70" s="17" t="s">
        <v>1017</v>
      </c>
      <c r="H70" s="17" t="s">
        <v>1016</v>
      </c>
    </row>
    <row r="71" spans="1:8" x14ac:dyDescent="0.2">
      <c r="A71" s="3"/>
      <c r="B71" s="3">
        <v>13</v>
      </c>
      <c r="C71" s="3">
        <v>6</v>
      </c>
      <c r="D71" s="11" t="s">
        <v>390</v>
      </c>
      <c r="E71" s="3">
        <v>5767.375</v>
      </c>
      <c r="F71" s="11" t="s">
        <v>1015</v>
      </c>
      <c r="G71" s="17" t="s">
        <v>1014</v>
      </c>
      <c r="H71" s="17" t="s">
        <v>1013</v>
      </c>
    </row>
    <row r="72" spans="1:8" x14ac:dyDescent="0.2">
      <c r="A72" s="3"/>
      <c r="B72" s="3">
        <v>14</v>
      </c>
      <c r="C72" s="3">
        <v>6.5</v>
      </c>
      <c r="D72" s="11" t="s">
        <v>390</v>
      </c>
      <c r="E72" s="3">
        <v>6197.4769999999999</v>
      </c>
      <c r="F72" s="11" t="s">
        <v>1012</v>
      </c>
      <c r="G72" s="17" t="s">
        <v>1011</v>
      </c>
      <c r="H72" s="17" t="s">
        <v>1010</v>
      </c>
    </row>
    <row r="73" spans="1:8" x14ac:dyDescent="0.2">
      <c r="A73" s="3"/>
      <c r="B73" s="3">
        <v>15</v>
      </c>
      <c r="C73" s="3">
        <v>7</v>
      </c>
      <c r="D73" s="11" t="s">
        <v>390</v>
      </c>
      <c r="E73" s="3">
        <v>6808.317</v>
      </c>
      <c r="F73" s="11" t="s">
        <v>1009</v>
      </c>
      <c r="G73" s="17" t="s">
        <v>1008</v>
      </c>
      <c r="H73" s="17" t="s">
        <v>1007</v>
      </c>
    </row>
    <row r="74" spans="1:8" x14ac:dyDescent="0.2">
      <c r="A74" s="3"/>
      <c r="B74" s="3">
        <v>16</v>
      </c>
      <c r="C74" s="3">
        <v>7.5</v>
      </c>
      <c r="D74" s="11" t="s">
        <v>390</v>
      </c>
      <c r="E74" s="3">
        <v>5840.7640000000001</v>
      </c>
      <c r="F74" s="11" t="s">
        <v>1006</v>
      </c>
      <c r="G74" s="17" t="s">
        <v>1005</v>
      </c>
      <c r="H74" s="17" t="s">
        <v>1004</v>
      </c>
    </row>
    <row r="75" spans="1:8" x14ac:dyDescent="0.2">
      <c r="A75" s="3"/>
      <c r="B75" s="3">
        <v>17</v>
      </c>
      <c r="C75" s="3">
        <v>8</v>
      </c>
      <c r="D75" s="11" t="s">
        <v>390</v>
      </c>
      <c r="E75" s="3">
        <v>5858.5839999999998</v>
      </c>
      <c r="F75" s="11" t="s">
        <v>1003</v>
      </c>
      <c r="G75" s="17" t="s">
        <v>1002</v>
      </c>
      <c r="H75" s="17" t="s">
        <v>1001</v>
      </c>
    </row>
    <row r="76" spans="1:8" x14ac:dyDescent="0.2">
      <c r="A76" s="3"/>
      <c r="B76" s="3">
        <v>18</v>
      </c>
      <c r="C76" s="3">
        <v>8.5</v>
      </c>
      <c r="D76" s="11" t="s">
        <v>390</v>
      </c>
      <c r="E76" s="3">
        <v>5819.7920000000004</v>
      </c>
      <c r="F76" s="11" t="s">
        <v>1000</v>
      </c>
      <c r="G76" s="17" t="s">
        <v>999</v>
      </c>
      <c r="H76" s="17" t="s">
        <v>998</v>
      </c>
    </row>
    <row r="77" spans="1:8" x14ac:dyDescent="0.2">
      <c r="A77" s="3"/>
      <c r="B77" s="3">
        <v>19</v>
      </c>
      <c r="C77" s="3">
        <v>9</v>
      </c>
      <c r="D77" s="11" t="s">
        <v>390</v>
      </c>
      <c r="E77" s="3">
        <v>6091.951</v>
      </c>
      <c r="F77" s="11" t="s">
        <v>997</v>
      </c>
      <c r="G77" s="17" t="s">
        <v>996</v>
      </c>
      <c r="H77" s="17" t="s">
        <v>995</v>
      </c>
    </row>
    <row r="78" spans="1:8" x14ac:dyDescent="0.2">
      <c r="A78" s="3"/>
      <c r="B78" s="3">
        <v>20</v>
      </c>
      <c r="C78" s="3">
        <v>9.5</v>
      </c>
      <c r="D78" s="11" t="s">
        <v>390</v>
      </c>
      <c r="E78" s="3">
        <v>5932.76</v>
      </c>
      <c r="F78" s="11" t="s">
        <v>994</v>
      </c>
      <c r="G78" s="17" t="s">
        <v>993</v>
      </c>
      <c r="H78" s="17" t="s">
        <v>992</v>
      </c>
    </row>
    <row r="79" spans="1:8" x14ac:dyDescent="0.2">
      <c r="A79" s="3"/>
      <c r="B79" s="3">
        <v>21</v>
      </c>
      <c r="C79" s="3">
        <v>10</v>
      </c>
      <c r="D79" s="11" t="s">
        <v>390</v>
      </c>
      <c r="E79" s="3">
        <v>5851.9229999999998</v>
      </c>
      <c r="F79" s="11" t="s">
        <v>991</v>
      </c>
      <c r="G79" s="17" t="s">
        <v>990</v>
      </c>
      <c r="H79" s="17" t="s">
        <v>989</v>
      </c>
    </row>
    <row r="80" spans="1:8" x14ac:dyDescent="0.2">
      <c r="A80" s="3"/>
      <c r="B80" s="3"/>
      <c r="C80" s="3"/>
      <c r="D80" s="17"/>
      <c r="E80" s="3"/>
      <c r="F80" s="3"/>
      <c r="G80" s="3"/>
      <c r="H80" s="3"/>
    </row>
    <row r="81" spans="1:8" x14ac:dyDescent="0.2">
      <c r="A81" s="12" t="s">
        <v>96</v>
      </c>
      <c r="B81" s="12" t="s">
        <v>95</v>
      </c>
      <c r="C81" s="12" t="s">
        <v>94</v>
      </c>
      <c r="D81" s="19" t="s">
        <v>140</v>
      </c>
      <c r="E81" s="12" t="s">
        <v>139</v>
      </c>
      <c r="F81" s="18" t="s">
        <v>138</v>
      </c>
      <c r="G81" s="18" t="s">
        <v>137</v>
      </c>
      <c r="H81" s="12" t="s">
        <v>136</v>
      </c>
    </row>
    <row r="82" spans="1:8" x14ac:dyDescent="0.2">
      <c r="A82" s="3" t="s">
        <v>123</v>
      </c>
      <c r="B82" s="3">
        <v>1</v>
      </c>
      <c r="C82" s="3">
        <v>0</v>
      </c>
      <c r="D82" s="11" t="s">
        <v>134</v>
      </c>
      <c r="E82" s="3">
        <v>4688.4340000000002</v>
      </c>
      <c r="F82" s="3">
        <v>3944.3890000000001</v>
      </c>
      <c r="G82" s="3">
        <v>744.04499999999996</v>
      </c>
      <c r="H82" s="3">
        <v>1</v>
      </c>
    </row>
    <row r="83" spans="1:8" x14ac:dyDescent="0.2">
      <c r="A83" s="3" t="s">
        <v>154</v>
      </c>
      <c r="B83" s="3">
        <v>2</v>
      </c>
      <c r="C83" s="3">
        <v>0.5</v>
      </c>
      <c r="D83" s="11" t="s">
        <v>134</v>
      </c>
      <c r="E83" s="3">
        <v>4969.6109999999999</v>
      </c>
      <c r="F83" s="3">
        <v>3940.9470000000001</v>
      </c>
      <c r="G83" s="3">
        <v>1028.664</v>
      </c>
      <c r="H83" s="3">
        <v>1.382529283</v>
      </c>
    </row>
    <row r="84" spans="1:8" x14ac:dyDescent="0.2">
      <c r="A84" s="3"/>
      <c r="B84" s="3">
        <v>3</v>
      </c>
      <c r="C84" s="3">
        <v>1</v>
      </c>
      <c r="D84" s="11" t="s">
        <v>134</v>
      </c>
      <c r="E84" s="3">
        <v>5035.6260000000002</v>
      </c>
      <c r="F84" s="3">
        <v>3936.049</v>
      </c>
      <c r="G84" s="3">
        <v>1099.577</v>
      </c>
      <c r="H84" s="3">
        <v>1.47783669</v>
      </c>
    </row>
    <row r="85" spans="1:8" x14ac:dyDescent="0.2">
      <c r="A85" s="3"/>
      <c r="B85" s="3">
        <v>4</v>
      </c>
      <c r="C85" s="3">
        <v>1.5</v>
      </c>
      <c r="D85" s="11" t="s">
        <v>134</v>
      </c>
      <c r="E85" s="3">
        <v>5199.4470000000001</v>
      </c>
      <c r="F85" s="3">
        <v>3936.3719999999998</v>
      </c>
      <c r="G85" s="3">
        <v>1263.075</v>
      </c>
      <c r="H85" s="3">
        <v>1.697578775</v>
      </c>
    </row>
    <row r="86" spans="1:8" x14ac:dyDescent="0.2">
      <c r="A86" s="3"/>
      <c r="B86" s="3">
        <v>5</v>
      </c>
      <c r="C86" s="3">
        <v>2</v>
      </c>
      <c r="D86" s="11" t="s">
        <v>134</v>
      </c>
      <c r="E86" s="3">
        <v>5281.3</v>
      </c>
      <c r="F86" s="3">
        <v>3937.9630000000002</v>
      </c>
      <c r="G86" s="3">
        <v>1343.337</v>
      </c>
      <c r="H86" s="3">
        <v>1.805451283</v>
      </c>
    </row>
    <row r="87" spans="1:8" x14ac:dyDescent="0.2">
      <c r="A87" s="3"/>
      <c r="B87" s="3">
        <v>6</v>
      </c>
      <c r="C87" s="3">
        <v>2.5</v>
      </c>
      <c r="D87" s="11" t="s">
        <v>134</v>
      </c>
      <c r="E87" s="3">
        <v>5334.7089999999998</v>
      </c>
      <c r="F87" s="3">
        <v>3937.4279999999999</v>
      </c>
      <c r="G87" s="3">
        <v>1397.2809999999999</v>
      </c>
      <c r="H87" s="3">
        <v>1.8779522740000001</v>
      </c>
    </row>
    <row r="88" spans="1:8" x14ac:dyDescent="0.2">
      <c r="A88" s="3"/>
      <c r="B88" s="3">
        <v>7</v>
      </c>
      <c r="C88" s="3">
        <v>3</v>
      </c>
      <c r="D88" s="11" t="s">
        <v>134</v>
      </c>
      <c r="E88" s="3">
        <v>5416.415</v>
      </c>
      <c r="F88" s="3">
        <v>3937.538</v>
      </c>
      <c r="G88" s="3">
        <v>1478.877</v>
      </c>
      <c r="H88" s="3">
        <v>1.9876176839999999</v>
      </c>
    </row>
    <row r="89" spans="1:8" x14ac:dyDescent="0.2">
      <c r="A89" s="3"/>
      <c r="B89" s="3">
        <v>8</v>
      </c>
      <c r="C89" s="3">
        <v>3.5</v>
      </c>
      <c r="D89" s="11" t="s">
        <v>134</v>
      </c>
      <c r="E89" s="3">
        <v>5288.5479999999998</v>
      </c>
      <c r="F89" s="3">
        <v>3936.326</v>
      </c>
      <c r="G89" s="3">
        <v>1352.222</v>
      </c>
      <c r="H89" s="3">
        <v>1.8173927649999999</v>
      </c>
    </row>
    <row r="90" spans="1:8" x14ac:dyDescent="0.2">
      <c r="A90" s="3"/>
      <c r="B90" s="3">
        <v>9</v>
      </c>
      <c r="C90" s="3">
        <v>4</v>
      </c>
      <c r="D90" s="11" t="s">
        <v>134</v>
      </c>
      <c r="E90" s="3">
        <v>5444.7110000000002</v>
      </c>
      <c r="F90" s="3">
        <v>3931.4639999999999</v>
      </c>
      <c r="G90" s="3">
        <v>1513.2470000000001</v>
      </c>
      <c r="H90" s="3">
        <v>2.0338111269999999</v>
      </c>
    </row>
    <row r="91" spans="1:8" x14ac:dyDescent="0.2">
      <c r="A91" s="3"/>
      <c r="B91" s="3">
        <v>10</v>
      </c>
      <c r="C91" s="3">
        <v>4.5</v>
      </c>
      <c r="D91" s="11" t="s">
        <v>156</v>
      </c>
      <c r="E91" s="3">
        <v>5401.4740000000002</v>
      </c>
      <c r="F91" s="3">
        <v>3929.7429999999999</v>
      </c>
      <c r="G91" s="3">
        <v>1471.731</v>
      </c>
      <c r="H91" s="3">
        <v>1.972248131</v>
      </c>
    </row>
    <row r="92" spans="1:8" x14ac:dyDescent="0.2">
      <c r="A92" s="3"/>
      <c r="B92" s="3">
        <v>11</v>
      </c>
      <c r="C92" s="3">
        <v>5</v>
      </c>
      <c r="D92" s="11" t="s">
        <v>156</v>
      </c>
      <c r="E92" s="3">
        <v>5430.8050000000003</v>
      </c>
      <c r="F92" s="3">
        <v>3926.0659999999998</v>
      </c>
      <c r="G92" s="3">
        <v>1504.739</v>
      </c>
      <c r="H92" s="3">
        <v>2.0164817350000002</v>
      </c>
    </row>
    <row r="93" spans="1:8" x14ac:dyDescent="0.2">
      <c r="A93" s="3"/>
      <c r="B93" s="3">
        <v>12</v>
      </c>
      <c r="C93" s="3">
        <v>5.5</v>
      </c>
      <c r="D93" s="11" t="s">
        <v>156</v>
      </c>
      <c r="E93" s="3">
        <v>5504.5630000000001</v>
      </c>
      <c r="F93" s="3">
        <v>3928.4859999999999</v>
      </c>
      <c r="G93" s="3">
        <v>1576.077</v>
      </c>
      <c r="H93" s="3">
        <v>2.1120808879999999</v>
      </c>
    </row>
    <row r="94" spans="1:8" x14ac:dyDescent="0.2">
      <c r="A94" s="3"/>
      <c r="B94" s="3">
        <v>13</v>
      </c>
      <c r="C94" s="3">
        <v>6</v>
      </c>
      <c r="D94" s="11" t="s">
        <v>156</v>
      </c>
      <c r="E94" s="3">
        <v>5475.6369999999997</v>
      </c>
      <c r="F94" s="3">
        <v>3929.0720000000001</v>
      </c>
      <c r="G94" s="3">
        <v>1546.5650000000001</v>
      </c>
      <c r="H94" s="3">
        <v>2.0725322290000001</v>
      </c>
    </row>
    <row r="95" spans="1:8" x14ac:dyDescent="0.2">
      <c r="A95" s="3"/>
      <c r="B95" s="3">
        <v>14</v>
      </c>
      <c r="C95" s="3">
        <v>6.5</v>
      </c>
      <c r="D95" s="11" t="s">
        <v>156</v>
      </c>
      <c r="E95" s="3">
        <v>5492.4889999999996</v>
      </c>
      <c r="F95" s="3">
        <v>3926.2939999999999</v>
      </c>
      <c r="G95" s="3">
        <v>1566.1949999999999</v>
      </c>
      <c r="H95" s="3">
        <v>2.0988381440000001</v>
      </c>
    </row>
    <row r="96" spans="1:8" x14ac:dyDescent="0.2">
      <c r="A96" s="3"/>
      <c r="B96" s="3">
        <v>15</v>
      </c>
      <c r="C96" s="3">
        <v>7</v>
      </c>
      <c r="D96" s="11" t="s">
        <v>156</v>
      </c>
      <c r="E96" s="3">
        <v>5506.7070000000003</v>
      </c>
      <c r="F96" s="3">
        <v>3926.56</v>
      </c>
      <c r="G96" s="3">
        <v>1580.1469999999999</v>
      </c>
      <c r="H96" s="3">
        <v>2.1175350430000002</v>
      </c>
    </row>
    <row r="97" spans="1:8" x14ac:dyDescent="0.2">
      <c r="A97" s="3"/>
      <c r="B97" s="3">
        <v>16</v>
      </c>
      <c r="C97" s="3">
        <v>7.5</v>
      </c>
      <c r="D97" s="11" t="s">
        <v>156</v>
      </c>
      <c r="E97" s="3">
        <v>5488.3410000000003</v>
      </c>
      <c r="F97" s="3">
        <v>3926.3240000000001</v>
      </c>
      <c r="G97" s="3">
        <v>1562.0170000000001</v>
      </c>
      <c r="H97" s="3">
        <v>2.0932392590000002</v>
      </c>
    </row>
    <row r="98" spans="1:8" x14ac:dyDescent="0.2">
      <c r="A98" s="3"/>
      <c r="B98" s="3">
        <v>17</v>
      </c>
      <c r="C98" s="3">
        <v>8</v>
      </c>
      <c r="D98" s="11" t="s">
        <v>156</v>
      </c>
      <c r="E98" s="3">
        <v>5513.1909999999998</v>
      </c>
      <c r="F98" s="3">
        <v>3926.6060000000002</v>
      </c>
      <c r="G98" s="3">
        <v>1586.585</v>
      </c>
      <c r="H98" s="3">
        <v>2.1261625259999999</v>
      </c>
    </row>
    <row r="99" spans="1:8" x14ac:dyDescent="0.2">
      <c r="A99" s="3"/>
      <c r="B99" s="3">
        <v>18</v>
      </c>
      <c r="C99" s="3">
        <v>8.5</v>
      </c>
      <c r="D99" s="11" t="s">
        <v>156</v>
      </c>
      <c r="E99" s="3">
        <v>5472.7110000000002</v>
      </c>
      <c r="F99" s="3">
        <v>3921.7860000000001</v>
      </c>
      <c r="G99" s="3">
        <v>1550.925</v>
      </c>
      <c r="H99" s="3">
        <v>2.0783750099999998</v>
      </c>
    </row>
    <row r="100" spans="1:8" x14ac:dyDescent="0.2">
      <c r="A100" s="3"/>
      <c r="B100" s="3">
        <v>19</v>
      </c>
      <c r="C100" s="3">
        <v>9</v>
      </c>
      <c r="D100" s="11" t="s">
        <v>156</v>
      </c>
      <c r="E100" s="3">
        <v>5322.585</v>
      </c>
      <c r="F100" s="3">
        <v>3923.0219999999999</v>
      </c>
      <c r="G100" s="3">
        <v>1399.5630000000001</v>
      </c>
      <c r="H100" s="3">
        <v>1.875536705</v>
      </c>
    </row>
    <row r="101" spans="1:8" x14ac:dyDescent="0.2">
      <c r="A101" s="3"/>
      <c r="B101" s="3">
        <v>20</v>
      </c>
      <c r="C101" s="3">
        <v>9.5</v>
      </c>
      <c r="D101" s="11" t="s">
        <v>156</v>
      </c>
      <c r="E101" s="3">
        <v>5483.4610000000002</v>
      </c>
      <c r="F101" s="3">
        <v>3915.9250000000002</v>
      </c>
      <c r="G101" s="3">
        <v>1567.5360000000001</v>
      </c>
      <c r="H101" s="3">
        <v>2.1006352009999998</v>
      </c>
    </row>
    <row r="102" spans="1:8" x14ac:dyDescent="0.2">
      <c r="A102" s="3"/>
      <c r="B102" s="3">
        <v>21</v>
      </c>
      <c r="C102" s="3">
        <v>10</v>
      </c>
      <c r="D102" s="11" t="s">
        <v>156</v>
      </c>
      <c r="E102" s="3">
        <v>5411.6049999999996</v>
      </c>
      <c r="F102" s="3">
        <v>3913.6419999999998</v>
      </c>
      <c r="G102" s="3">
        <v>1497.963</v>
      </c>
      <c r="H102" s="3">
        <v>2.007401303</v>
      </c>
    </row>
    <row r="103" spans="1:8" x14ac:dyDescent="0.2">
      <c r="A103" s="3"/>
      <c r="B103" s="3"/>
      <c r="C103" s="3"/>
      <c r="D103" s="17"/>
      <c r="E103" s="3"/>
      <c r="F103" s="3"/>
      <c r="G103" s="3"/>
      <c r="H103" s="3"/>
    </row>
    <row r="104" spans="1:8" x14ac:dyDescent="0.2">
      <c r="A104" s="12" t="s">
        <v>96</v>
      </c>
      <c r="B104" s="12" t="s">
        <v>95</v>
      </c>
      <c r="C104" s="12" t="s">
        <v>94</v>
      </c>
      <c r="D104" s="19" t="s">
        <v>140</v>
      </c>
      <c r="E104" s="12" t="s">
        <v>139</v>
      </c>
      <c r="F104" s="18" t="s">
        <v>138</v>
      </c>
      <c r="G104" s="18" t="s">
        <v>137</v>
      </c>
      <c r="H104" s="12" t="s">
        <v>136</v>
      </c>
    </row>
    <row r="105" spans="1:8" x14ac:dyDescent="0.2">
      <c r="A105" s="3" t="s">
        <v>123</v>
      </c>
      <c r="B105" s="3">
        <v>1</v>
      </c>
      <c r="C105" s="3">
        <v>0</v>
      </c>
      <c r="D105" s="11" t="s">
        <v>134</v>
      </c>
      <c r="E105" s="3">
        <v>4797.9639999999999</v>
      </c>
      <c r="F105" s="3">
        <v>3944.3890000000001</v>
      </c>
      <c r="G105" s="3">
        <v>853.57500000000005</v>
      </c>
      <c r="H105" s="3">
        <v>1</v>
      </c>
    </row>
    <row r="106" spans="1:8" x14ac:dyDescent="0.2">
      <c r="A106" s="3" t="s">
        <v>143</v>
      </c>
      <c r="B106" s="3">
        <v>2</v>
      </c>
      <c r="C106" s="3">
        <v>0.5</v>
      </c>
      <c r="D106" s="11" t="s">
        <v>134</v>
      </c>
      <c r="E106" s="3">
        <v>5039.5870000000004</v>
      </c>
      <c r="F106" s="3">
        <v>3940.9470000000001</v>
      </c>
      <c r="G106" s="3">
        <v>1098.6400000000001</v>
      </c>
      <c r="H106" s="3">
        <v>1.287104238</v>
      </c>
    </row>
    <row r="107" spans="1:8" x14ac:dyDescent="0.2">
      <c r="A107" s="3"/>
      <c r="B107" s="3">
        <v>3</v>
      </c>
      <c r="C107" s="3">
        <v>1</v>
      </c>
      <c r="D107" s="11" t="s">
        <v>134</v>
      </c>
      <c r="E107" s="3">
        <v>5162.0110000000004</v>
      </c>
      <c r="F107" s="3">
        <v>3936.049</v>
      </c>
      <c r="G107" s="3">
        <v>1225.962</v>
      </c>
      <c r="H107" s="3">
        <v>1.4362674630000001</v>
      </c>
    </row>
    <row r="108" spans="1:8" x14ac:dyDescent="0.2">
      <c r="A108" s="3"/>
      <c r="B108" s="3">
        <v>4</v>
      </c>
      <c r="C108" s="3">
        <v>1.5</v>
      </c>
      <c r="D108" s="11" t="s">
        <v>134</v>
      </c>
      <c r="E108" s="3">
        <v>5257.8649999999998</v>
      </c>
      <c r="F108" s="3">
        <v>3936.3719999999998</v>
      </c>
      <c r="G108" s="3">
        <v>1321.4929999999999</v>
      </c>
      <c r="H108" s="3">
        <v>1.548186158</v>
      </c>
    </row>
    <row r="109" spans="1:8" x14ac:dyDescent="0.2">
      <c r="A109" s="3"/>
      <c r="B109" s="3">
        <v>5</v>
      </c>
      <c r="C109" s="3">
        <v>2</v>
      </c>
      <c r="D109" s="11" t="s">
        <v>134</v>
      </c>
      <c r="E109" s="3">
        <v>5311.777</v>
      </c>
      <c r="F109" s="3">
        <v>3937.9630000000002</v>
      </c>
      <c r="G109" s="3">
        <v>1373.8140000000001</v>
      </c>
      <c r="H109" s="3">
        <v>1.609482471</v>
      </c>
    </row>
    <row r="110" spans="1:8" x14ac:dyDescent="0.2">
      <c r="A110" s="3"/>
      <c r="B110" s="3">
        <v>6</v>
      </c>
      <c r="C110" s="3">
        <v>2.5</v>
      </c>
      <c r="D110" s="11" t="s">
        <v>134</v>
      </c>
      <c r="E110" s="3">
        <v>5355.6419999999998</v>
      </c>
      <c r="F110" s="3">
        <v>3937.4279999999999</v>
      </c>
      <c r="G110" s="3">
        <v>1418.2139999999999</v>
      </c>
      <c r="H110" s="3">
        <v>1.6614989899999999</v>
      </c>
    </row>
    <row r="111" spans="1:8" x14ac:dyDescent="0.2">
      <c r="A111" s="3"/>
      <c r="B111" s="3">
        <v>7</v>
      </c>
      <c r="C111" s="3">
        <v>3</v>
      </c>
      <c r="D111" s="11" t="s">
        <v>134</v>
      </c>
      <c r="E111" s="3">
        <v>5426.6360000000004</v>
      </c>
      <c r="F111" s="3">
        <v>3937.538</v>
      </c>
      <c r="G111" s="3">
        <v>1489.098</v>
      </c>
      <c r="H111" s="3">
        <v>1.7445426589999999</v>
      </c>
    </row>
    <row r="112" spans="1:8" x14ac:dyDescent="0.2">
      <c r="A112" s="3"/>
      <c r="B112" s="3">
        <v>8</v>
      </c>
      <c r="C112" s="3">
        <v>3.5</v>
      </c>
      <c r="D112" s="11" t="s">
        <v>134</v>
      </c>
      <c r="E112" s="3">
        <v>5431.6229999999996</v>
      </c>
      <c r="F112" s="3">
        <v>3936.326</v>
      </c>
      <c r="G112" s="3">
        <v>1495.297</v>
      </c>
      <c r="H112" s="3">
        <v>1.7518050549999999</v>
      </c>
    </row>
    <row r="113" spans="1:8" x14ac:dyDescent="0.2">
      <c r="A113" s="3"/>
      <c r="B113" s="3">
        <v>9</v>
      </c>
      <c r="C113" s="3">
        <v>4</v>
      </c>
      <c r="D113" s="11" t="s">
        <v>134</v>
      </c>
      <c r="E113" s="3">
        <v>5485.924</v>
      </c>
      <c r="F113" s="3">
        <v>3931.4639999999999</v>
      </c>
      <c r="G113" s="3">
        <v>1554.46</v>
      </c>
      <c r="H113" s="3">
        <v>1.821117066</v>
      </c>
    </row>
    <row r="114" spans="1:8" x14ac:dyDescent="0.2">
      <c r="A114" s="3"/>
      <c r="B114" s="3">
        <v>10</v>
      </c>
      <c r="C114" s="3">
        <v>4.5</v>
      </c>
      <c r="D114" s="11" t="s">
        <v>134</v>
      </c>
      <c r="E114" s="3">
        <v>5470.85</v>
      </c>
      <c r="F114" s="3">
        <v>3932.9160000000002</v>
      </c>
      <c r="G114" s="3">
        <v>1537.934</v>
      </c>
      <c r="H114" s="3">
        <v>1.801756143</v>
      </c>
    </row>
    <row r="115" spans="1:8" x14ac:dyDescent="0.2">
      <c r="A115" s="3"/>
      <c r="B115" s="3">
        <v>11</v>
      </c>
      <c r="C115" s="3">
        <v>5</v>
      </c>
      <c r="D115" s="11" t="s">
        <v>134</v>
      </c>
      <c r="E115" s="3">
        <v>5471.6109999999999</v>
      </c>
      <c r="F115" s="3">
        <v>3928.069</v>
      </c>
      <c r="G115" s="3">
        <v>1543.5419999999999</v>
      </c>
      <c r="H115" s="3">
        <v>1.8083261580000001</v>
      </c>
    </row>
    <row r="116" spans="1:8" x14ac:dyDescent="0.2">
      <c r="A116" s="3"/>
      <c r="B116" s="3">
        <v>12</v>
      </c>
      <c r="C116" s="3">
        <v>5.5</v>
      </c>
      <c r="D116" s="11" t="s">
        <v>134</v>
      </c>
      <c r="E116" s="3">
        <v>5587.0529999999999</v>
      </c>
      <c r="F116" s="3">
        <v>3931.3560000000002</v>
      </c>
      <c r="G116" s="3">
        <v>1655.6969999999999</v>
      </c>
      <c r="H116" s="3">
        <v>1.9397205870000001</v>
      </c>
    </row>
    <row r="117" spans="1:8" x14ac:dyDescent="0.2">
      <c r="A117" s="3"/>
      <c r="B117" s="3">
        <v>13</v>
      </c>
      <c r="C117" s="3">
        <v>6</v>
      </c>
      <c r="D117" s="11" t="s">
        <v>134</v>
      </c>
      <c r="E117" s="3">
        <v>5555.951</v>
      </c>
      <c r="F117" s="3">
        <v>3931.3180000000002</v>
      </c>
      <c r="G117" s="3">
        <v>1624.633</v>
      </c>
      <c r="H117" s="3">
        <v>1.9033277689999999</v>
      </c>
    </row>
    <row r="118" spans="1:8" x14ac:dyDescent="0.2">
      <c r="A118" s="3"/>
      <c r="B118" s="3">
        <v>14</v>
      </c>
      <c r="C118" s="3">
        <v>6.5</v>
      </c>
      <c r="D118" s="11" t="s">
        <v>134</v>
      </c>
      <c r="E118" s="3">
        <v>5485.1329999999998</v>
      </c>
      <c r="F118" s="3">
        <v>3930.03</v>
      </c>
      <c r="G118" s="3">
        <v>1555.1030000000001</v>
      </c>
      <c r="H118" s="3">
        <v>1.821870369</v>
      </c>
    </row>
    <row r="119" spans="1:8" x14ac:dyDescent="0.2">
      <c r="A119" s="3"/>
      <c r="B119" s="3">
        <v>15</v>
      </c>
      <c r="C119" s="3">
        <v>7</v>
      </c>
      <c r="D119" s="11" t="s">
        <v>134</v>
      </c>
      <c r="E119" s="3">
        <v>5430.2690000000002</v>
      </c>
      <c r="F119" s="3">
        <v>3930.23</v>
      </c>
      <c r="G119" s="3">
        <v>1500.039</v>
      </c>
      <c r="H119" s="3">
        <v>1.7573605130000001</v>
      </c>
    </row>
    <row r="120" spans="1:8" x14ac:dyDescent="0.2">
      <c r="A120" s="3"/>
      <c r="B120" s="3">
        <v>16</v>
      </c>
      <c r="C120" s="3">
        <v>7.5</v>
      </c>
      <c r="D120" s="11" t="s">
        <v>134</v>
      </c>
      <c r="E120" s="3">
        <v>5444.05</v>
      </c>
      <c r="F120" s="3">
        <v>3930.576</v>
      </c>
      <c r="G120" s="3">
        <v>1513.4739999999999</v>
      </c>
      <c r="H120" s="3">
        <v>1.7731001959999999</v>
      </c>
    </row>
    <row r="121" spans="1:8" x14ac:dyDescent="0.2">
      <c r="A121" s="3"/>
      <c r="B121" s="3">
        <v>17</v>
      </c>
      <c r="C121" s="3">
        <v>8</v>
      </c>
      <c r="D121" s="11" t="s">
        <v>134</v>
      </c>
      <c r="E121" s="3">
        <v>5547.7849999999999</v>
      </c>
      <c r="F121" s="3">
        <v>3929.81</v>
      </c>
      <c r="G121" s="3">
        <v>1617.9749999999999</v>
      </c>
      <c r="H121" s="3">
        <v>1.895527634</v>
      </c>
    </row>
    <row r="122" spans="1:8" x14ac:dyDescent="0.2">
      <c r="A122" s="3"/>
      <c r="B122" s="3">
        <v>18</v>
      </c>
      <c r="C122" s="3">
        <v>8.5</v>
      </c>
      <c r="D122" s="11" t="s">
        <v>134</v>
      </c>
      <c r="E122" s="3">
        <v>5441.8540000000003</v>
      </c>
      <c r="F122" s="3">
        <v>3924.6179999999999</v>
      </c>
      <c r="G122" s="3">
        <v>1517.2360000000001</v>
      </c>
      <c r="H122" s="3">
        <v>1.7775075419999999</v>
      </c>
    </row>
    <row r="123" spans="1:8" x14ac:dyDescent="0.2">
      <c r="A123" s="3"/>
      <c r="B123" s="3">
        <v>19</v>
      </c>
      <c r="C123" s="3">
        <v>9</v>
      </c>
      <c r="D123" s="11" t="s">
        <v>134</v>
      </c>
      <c r="E123" s="3">
        <v>5556.2920000000004</v>
      </c>
      <c r="F123" s="3">
        <v>3926.0549999999998</v>
      </c>
      <c r="G123" s="3">
        <v>1630.2370000000001</v>
      </c>
      <c r="H123" s="3">
        <v>1.9098930970000001</v>
      </c>
    </row>
    <row r="124" spans="1:8" x14ac:dyDescent="0.2">
      <c r="A124" s="3"/>
      <c r="B124" s="3">
        <v>20</v>
      </c>
      <c r="C124" s="3">
        <v>9.5</v>
      </c>
      <c r="D124" s="11" t="s">
        <v>134</v>
      </c>
      <c r="E124" s="3">
        <v>5679.4350000000004</v>
      </c>
      <c r="F124" s="3">
        <v>3918.9830000000002</v>
      </c>
      <c r="G124" s="3">
        <v>1760.452</v>
      </c>
      <c r="H124" s="3">
        <v>2.0624455959999999</v>
      </c>
    </row>
    <row r="125" spans="1:8" x14ac:dyDescent="0.2">
      <c r="A125" s="3"/>
      <c r="B125" s="3">
        <v>21</v>
      </c>
      <c r="C125" s="3">
        <v>10</v>
      </c>
      <c r="D125" s="11" t="s">
        <v>134</v>
      </c>
      <c r="E125" s="3">
        <v>5532.1610000000001</v>
      </c>
      <c r="F125" s="3">
        <v>3917.1979999999999</v>
      </c>
      <c r="G125" s="3">
        <v>1614.963</v>
      </c>
      <c r="H125" s="3">
        <v>1.891998946</v>
      </c>
    </row>
    <row r="126" spans="1:8" x14ac:dyDescent="0.2">
      <c r="A126" s="3"/>
      <c r="B126" s="3"/>
      <c r="C126" s="3"/>
      <c r="D126" s="17"/>
      <c r="E126" s="3"/>
      <c r="F126" s="3"/>
      <c r="G126" s="3"/>
      <c r="H126" s="3"/>
    </row>
    <row r="127" spans="1:8" x14ac:dyDescent="0.2">
      <c r="A127" s="12" t="s">
        <v>96</v>
      </c>
      <c r="B127" s="12" t="s">
        <v>95</v>
      </c>
      <c r="C127" s="12" t="s">
        <v>94</v>
      </c>
      <c r="D127" s="19" t="s">
        <v>140</v>
      </c>
      <c r="E127" s="12" t="s">
        <v>139</v>
      </c>
      <c r="F127" s="18" t="s">
        <v>138</v>
      </c>
      <c r="G127" s="18" t="s">
        <v>137</v>
      </c>
      <c r="H127" s="12" t="s">
        <v>136</v>
      </c>
    </row>
    <row r="128" spans="1:8" x14ac:dyDescent="0.2">
      <c r="A128" s="3" t="s">
        <v>123</v>
      </c>
      <c r="B128" s="3">
        <v>1</v>
      </c>
      <c r="C128" s="3">
        <v>0</v>
      </c>
      <c r="D128" s="11" t="s">
        <v>156</v>
      </c>
      <c r="E128" s="3">
        <v>4656.1059999999998</v>
      </c>
      <c r="F128" s="3">
        <v>3942.2139999999999</v>
      </c>
      <c r="G128" s="3">
        <v>713.89200000000005</v>
      </c>
      <c r="H128" s="3">
        <v>1</v>
      </c>
    </row>
    <row r="129" spans="1:8" x14ac:dyDescent="0.2">
      <c r="A129" s="3" t="s">
        <v>135</v>
      </c>
      <c r="B129" s="3">
        <v>2</v>
      </c>
      <c r="C129" s="3">
        <v>0.5</v>
      </c>
      <c r="D129" s="11" t="s">
        <v>156</v>
      </c>
      <c r="E129" s="3">
        <v>4889.63</v>
      </c>
      <c r="F129" s="3">
        <v>3938.011</v>
      </c>
      <c r="G129" s="3">
        <v>951.61900000000003</v>
      </c>
      <c r="H129" s="3">
        <v>1.33300135</v>
      </c>
    </row>
    <row r="130" spans="1:8" x14ac:dyDescent="0.2">
      <c r="A130" s="3"/>
      <c r="B130" s="3">
        <v>3</v>
      </c>
      <c r="C130" s="3">
        <v>1</v>
      </c>
      <c r="D130" s="11" t="s">
        <v>156</v>
      </c>
      <c r="E130" s="3">
        <v>4892.9279999999999</v>
      </c>
      <c r="F130" s="3">
        <v>3934.0880000000002</v>
      </c>
      <c r="G130" s="3">
        <v>958.84</v>
      </c>
      <c r="H130" s="3">
        <v>1.3431163260000001</v>
      </c>
    </row>
    <row r="131" spans="1:8" x14ac:dyDescent="0.2">
      <c r="A131" s="3"/>
      <c r="B131" s="3">
        <v>4</v>
      </c>
      <c r="C131" s="3">
        <v>1.5</v>
      </c>
      <c r="D131" s="11" t="s">
        <v>156</v>
      </c>
      <c r="E131" s="3">
        <v>4952.2</v>
      </c>
      <c r="F131" s="3">
        <v>3933.7069999999999</v>
      </c>
      <c r="G131" s="3">
        <v>1018.4930000000001</v>
      </c>
      <c r="H131" s="3">
        <v>1.426676584</v>
      </c>
    </row>
    <row r="132" spans="1:8" x14ac:dyDescent="0.2">
      <c r="A132" s="3"/>
      <c r="B132" s="3">
        <v>5</v>
      </c>
      <c r="C132" s="3">
        <v>2</v>
      </c>
      <c r="D132" s="11" t="s">
        <v>156</v>
      </c>
      <c r="E132" s="3">
        <v>4994.6059999999998</v>
      </c>
      <c r="F132" s="3">
        <v>3935.386</v>
      </c>
      <c r="G132" s="3">
        <v>1059.22</v>
      </c>
      <c r="H132" s="3">
        <v>1.48372583</v>
      </c>
    </row>
    <row r="133" spans="1:8" x14ac:dyDescent="0.2">
      <c r="A133" s="3"/>
      <c r="B133" s="3">
        <v>6</v>
      </c>
      <c r="C133" s="3">
        <v>2.5</v>
      </c>
      <c r="D133" s="11" t="s">
        <v>156</v>
      </c>
      <c r="E133" s="3">
        <v>5119.6570000000002</v>
      </c>
      <c r="F133" s="3">
        <v>3934.9009999999998</v>
      </c>
      <c r="G133" s="3">
        <v>1184.7560000000001</v>
      </c>
      <c r="H133" s="3">
        <v>1.6595731570000001</v>
      </c>
    </row>
    <row r="134" spans="1:8" x14ac:dyDescent="0.2">
      <c r="A134" s="3"/>
      <c r="B134" s="3">
        <v>7</v>
      </c>
      <c r="C134" s="3">
        <v>3</v>
      </c>
      <c r="D134" s="11" t="s">
        <v>156</v>
      </c>
      <c r="E134" s="3">
        <v>5096.2870000000003</v>
      </c>
      <c r="F134" s="3">
        <v>3934.2550000000001</v>
      </c>
      <c r="G134" s="3">
        <v>1162.0319999999999</v>
      </c>
      <c r="H134" s="3">
        <v>1.627742011</v>
      </c>
    </row>
    <row r="135" spans="1:8" x14ac:dyDescent="0.2">
      <c r="A135" s="3"/>
      <c r="B135" s="3">
        <v>8</v>
      </c>
      <c r="C135" s="3">
        <v>3.5</v>
      </c>
      <c r="D135" s="11" t="s">
        <v>156</v>
      </c>
      <c r="E135" s="3">
        <v>5156.2089999999998</v>
      </c>
      <c r="F135" s="3">
        <v>3934.0309999999999</v>
      </c>
      <c r="G135" s="3">
        <v>1222.1780000000001</v>
      </c>
      <c r="H135" s="3">
        <v>1.7119928499999999</v>
      </c>
    </row>
    <row r="136" spans="1:8" x14ac:dyDescent="0.2">
      <c r="A136" s="3"/>
      <c r="B136" s="3">
        <v>9</v>
      </c>
      <c r="C136" s="3">
        <v>4</v>
      </c>
      <c r="D136" s="11" t="s">
        <v>156</v>
      </c>
      <c r="E136" s="3">
        <v>5195.9089999999997</v>
      </c>
      <c r="F136" s="3">
        <v>3928.4870000000001</v>
      </c>
      <c r="G136" s="3">
        <v>1267.422</v>
      </c>
      <c r="H136" s="3">
        <v>1.775369384</v>
      </c>
    </row>
    <row r="137" spans="1:8" x14ac:dyDescent="0.2">
      <c r="A137" s="3"/>
      <c r="B137" s="3">
        <v>10</v>
      </c>
      <c r="C137" s="3">
        <v>4.5</v>
      </c>
      <c r="D137" s="11" t="s">
        <v>156</v>
      </c>
      <c r="E137" s="3">
        <v>5216.0640000000003</v>
      </c>
      <c r="F137" s="3">
        <v>3929.7429999999999</v>
      </c>
      <c r="G137" s="3">
        <v>1286.3209999999999</v>
      </c>
      <c r="H137" s="3">
        <v>1.8018425760000001</v>
      </c>
    </row>
    <row r="138" spans="1:8" x14ac:dyDescent="0.2">
      <c r="A138" s="3"/>
      <c r="B138" s="3">
        <v>11</v>
      </c>
      <c r="C138" s="3">
        <v>5</v>
      </c>
      <c r="D138" s="11" t="s">
        <v>156</v>
      </c>
      <c r="E138" s="3">
        <v>5247.7539999999999</v>
      </c>
      <c r="F138" s="3">
        <v>3926.0659999999998</v>
      </c>
      <c r="G138" s="3">
        <v>1321.6880000000001</v>
      </c>
      <c r="H138" s="3">
        <v>1.8513836829999999</v>
      </c>
    </row>
    <row r="139" spans="1:8" x14ac:dyDescent="0.2">
      <c r="A139" s="3"/>
      <c r="B139" s="3">
        <v>12</v>
      </c>
      <c r="C139" s="3">
        <v>5.5</v>
      </c>
      <c r="D139" s="11" t="s">
        <v>156</v>
      </c>
      <c r="E139" s="3">
        <v>5313.7219999999998</v>
      </c>
      <c r="F139" s="3">
        <v>3928.4859999999999</v>
      </c>
      <c r="G139" s="3">
        <v>1385.2360000000001</v>
      </c>
      <c r="H139" s="3">
        <v>1.940399948</v>
      </c>
    </row>
    <row r="140" spans="1:8" x14ac:dyDescent="0.2">
      <c r="A140" s="3"/>
      <c r="B140" s="3">
        <v>13</v>
      </c>
      <c r="C140" s="3">
        <v>6</v>
      </c>
      <c r="D140" s="11" t="s">
        <v>156</v>
      </c>
      <c r="E140" s="3">
        <v>5496.9449999999997</v>
      </c>
      <c r="F140" s="3">
        <v>3929.0720000000001</v>
      </c>
      <c r="G140" s="3">
        <v>1567.873</v>
      </c>
      <c r="H140" s="3">
        <v>2.1962327629999998</v>
      </c>
    </row>
    <row r="141" spans="1:8" x14ac:dyDescent="0.2">
      <c r="A141" s="3"/>
      <c r="B141" s="3">
        <v>14</v>
      </c>
      <c r="C141" s="3">
        <v>6.5</v>
      </c>
      <c r="D141" s="11" t="s">
        <v>156</v>
      </c>
      <c r="E141" s="3">
        <v>5616.049</v>
      </c>
      <c r="F141" s="3">
        <v>3926.2939999999999</v>
      </c>
      <c r="G141" s="3">
        <v>1689.7550000000001</v>
      </c>
      <c r="H141" s="3">
        <v>2.3669616690000002</v>
      </c>
    </row>
    <row r="142" spans="1:8" x14ac:dyDescent="0.2">
      <c r="A142" s="3"/>
      <c r="B142" s="3">
        <v>15</v>
      </c>
      <c r="C142" s="3">
        <v>7</v>
      </c>
      <c r="D142" s="11" t="s">
        <v>156</v>
      </c>
      <c r="E142" s="3">
        <v>5753.143</v>
      </c>
      <c r="F142" s="3">
        <v>3926.56</v>
      </c>
      <c r="G142" s="3">
        <v>1826.5830000000001</v>
      </c>
      <c r="H142" s="3">
        <v>2.5586265149999998</v>
      </c>
    </row>
    <row r="143" spans="1:8" x14ac:dyDescent="0.2">
      <c r="A143" s="3"/>
      <c r="B143" s="3">
        <v>16</v>
      </c>
      <c r="C143" s="3">
        <v>7.5</v>
      </c>
      <c r="D143" s="11" t="s">
        <v>156</v>
      </c>
      <c r="E143" s="3">
        <v>5906.1570000000002</v>
      </c>
      <c r="F143" s="3">
        <v>3926.3240000000001</v>
      </c>
      <c r="G143" s="3">
        <v>1979.8330000000001</v>
      </c>
      <c r="H143" s="3">
        <v>2.7732948400000001</v>
      </c>
    </row>
    <row r="144" spans="1:8" x14ac:dyDescent="0.2">
      <c r="A144" s="3"/>
      <c r="B144" s="3">
        <v>17</v>
      </c>
      <c r="C144" s="3">
        <v>8</v>
      </c>
      <c r="D144" s="11" t="s">
        <v>156</v>
      </c>
      <c r="E144" s="3">
        <v>5983.9340000000002</v>
      </c>
      <c r="F144" s="3">
        <v>3926.6060000000002</v>
      </c>
      <c r="G144" s="3">
        <v>2057.328</v>
      </c>
      <c r="H144" s="3">
        <v>2.8818476739999999</v>
      </c>
    </row>
    <row r="145" spans="1:8" x14ac:dyDescent="0.2">
      <c r="A145" s="3"/>
      <c r="B145" s="3">
        <v>18</v>
      </c>
      <c r="C145" s="3">
        <v>8.5</v>
      </c>
      <c r="D145" s="11" t="s">
        <v>156</v>
      </c>
      <c r="E145" s="3">
        <v>5996.6180000000004</v>
      </c>
      <c r="F145" s="3">
        <v>3921.7860000000001</v>
      </c>
      <c r="G145" s="3">
        <v>2074.8319999999999</v>
      </c>
      <c r="H145" s="3">
        <v>2.9063667889999998</v>
      </c>
    </row>
    <row r="146" spans="1:8" x14ac:dyDescent="0.2">
      <c r="A146" s="3"/>
      <c r="B146" s="3">
        <v>19</v>
      </c>
      <c r="C146" s="3">
        <v>9</v>
      </c>
      <c r="D146" s="11" t="s">
        <v>156</v>
      </c>
      <c r="E146" s="3">
        <v>6306.9690000000001</v>
      </c>
      <c r="F146" s="3">
        <v>3923.0219999999999</v>
      </c>
      <c r="G146" s="3">
        <v>2383.9470000000001</v>
      </c>
      <c r="H146" s="3">
        <v>3.3393664589999998</v>
      </c>
    </row>
    <row r="147" spans="1:8" x14ac:dyDescent="0.2">
      <c r="A147" s="3"/>
      <c r="B147" s="3">
        <v>20</v>
      </c>
      <c r="C147" s="3">
        <v>9.5</v>
      </c>
      <c r="D147" s="11" t="s">
        <v>156</v>
      </c>
      <c r="E147" s="3">
        <v>6375.4340000000002</v>
      </c>
      <c r="F147" s="3">
        <v>3915.9250000000002</v>
      </c>
      <c r="G147" s="3">
        <v>2459.509</v>
      </c>
      <c r="H147" s="3">
        <v>3.445211601</v>
      </c>
    </row>
    <row r="148" spans="1:8" x14ac:dyDescent="0.2">
      <c r="A148" s="3"/>
      <c r="B148" s="3">
        <v>21</v>
      </c>
      <c r="C148" s="3">
        <v>10</v>
      </c>
      <c r="D148" s="11" t="s">
        <v>156</v>
      </c>
      <c r="E148" s="3">
        <v>6636.1350000000002</v>
      </c>
      <c r="F148" s="3">
        <v>3913.6419999999998</v>
      </c>
      <c r="G148" s="3">
        <v>2722.4929999999999</v>
      </c>
      <c r="H148" s="3">
        <v>3.8135922519999998</v>
      </c>
    </row>
    <row r="149" spans="1:8" x14ac:dyDescent="0.2">
      <c r="A149" s="3"/>
      <c r="B149" s="3"/>
      <c r="C149" s="3"/>
      <c r="D149" s="17"/>
      <c r="E149" s="3"/>
      <c r="F149" s="3"/>
      <c r="G149" s="3"/>
      <c r="H149" s="3"/>
    </row>
    <row r="150" spans="1:8" x14ac:dyDescent="0.2">
      <c r="A150" s="12" t="s">
        <v>96</v>
      </c>
      <c r="B150" s="12" t="s">
        <v>95</v>
      </c>
      <c r="C150" s="12" t="s">
        <v>94</v>
      </c>
      <c r="D150" s="19" t="s">
        <v>140</v>
      </c>
      <c r="E150" s="12" t="s">
        <v>139</v>
      </c>
      <c r="F150" s="18" t="s">
        <v>138</v>
      </c>
      <c r="G150" s="18" t="s">
        <v>137</v>
      </c>
      <c r="H150" s="12" t="s">
        <v>136</v>
      </c>
    </row>
    <row r="151" spans="1:8" x14ac:dyDescent="0.2">
      <c r="A151" s="3" t="s">
        <v>122</v>
      </c>
      <c r="B151" s="3">
        <v>1</v>
      </c>
      <c r="C151" s="3">
        <v>0</v>
      </c>
      <c r="D151" s="11" t="s">
        <v>134</v>
      </c>
      <c r="E151" s="3">
        <v>5204.1049999999996</v>
      </c>
      <c r="F151" s="3">
        <v>4257.0479999999998</v>
      </c>
      <c r="G151" s="3">
        <v>947.05700000000002</v>
      </c>
      <c r="H151" s="3">
        <v>1</v>
      </c>
    </row>
    <row r="152" spans="1:8" x14ac:dyDescent="0.2">
      <c r="A152" s="3" t="s">
        <v>154</v>
      </c>
      <c r="B152" s="3">
        <v>2</v>
      </c>
      <c r="C152" s="3">
        <v>0.5</v>
      </c>
      <c r="D152" s="11" t="s">
        <v>134</v>
      </c>
      <c r="E152" s="3">
        <v>5138.9269999999997</v>
      </c>
      <c r="F152" s="3">
        <v>4255.067</v>
      </c>
      <c r="G152" s="3">
        <v>883.86</v>
      </c>
      <c r="H152" s="3">
        <v>0.93327011999999998</v>
      </c>
    </row>
    <row r="153" spans="1:8" x14ac:dyDescent="0.2">
      <c r="A153" s="3"/>
      <c r="B153" s="3">
        <v>3</v>
      </c>
      <c r="C153" s="3">
        <v>1</v>
      </c>
      <c r="D153" s="11" t="s">
        <v>134</v>
      </c>
      <c r="E153" s="3">
        <v>5164.8429999999998</v>
      </c>
      <c r="F153" s="3">
        <v>4253.5320000000002</v>
      </c>
      <c r="G153" s="3">
        <v>911.31100000000004</v>
      </c>
      <c r="H153" s="3">
        <v>0.96225570400000005</v>
      </c>
    </row>
    <row r="154" spans="1:8" x14ac:dyDescent="0.2">
      <c r="A154" s="3"/>
      <c r="B154" s="3">
        <v>4</v>
      </c>
      <c r="C154" s="3">
        <v>1.5</v>
      </c>
      <c r="D154" s="11" t="s">
        <v>134</v>
      </c>
      <c r="E154" s="3">
        <v>5170.4880000000003</v>
      </c>
      <c r="F154" s="3">
        <v>4251.9769999999999</v>
      </c>
      <c r="G154" s="3">
        <v>918.51099999999997</v>
      </c>
      <c r="H154" s="3">
        <v>0.96985820300000003</v>
      </c>
    </row>
    <row r="155" spans="1:8" x14ac:dyDescent="0.2">
      <c r="A155" s="3"/>
      <c r="B155" s="3">
        <v>5</v>
      </c>
      <c r="C155" s="3">
        <v>2</v>
      </c>
      <c r="D155" s="11" t="s">
        <v>134</v>
      </c>
      <c r="E155" s="3">
        <v>5171.817</v>
      </c>
      <c r="F155" s="3">
        <v>4254.3649999999998</v>
      </c>
      <c r="G155" s="3">
        <v>917.452</v>
      </c>
      <c r="H155" s="3">
        <v>0.96874000199999999</v>
      </c>
    </row>
    <row r="156" spans="1:8" x14ac:dyDescent="0.2">
      <c r="A156" s="3"/>
      <c r="B156" s="3">
        <v>6</v>
      </c>
      <c r="C156" s="3">
        <v>2.5</v>
      </c>
      <c r="D156" s="11" t="s">
        <v>134</v>
      </c>
      <c r="E156" s="3">
        <v>5216.799</v>
      </c>
      <c r="F156" s="3">
        <v>4263.2219999999998</v>
      </c>
      <c r="G156" s="3">
        <v>953.577</v>
      </c>
      <c r="H156" s="3">
        <v>1.0068844850000001</v>
      </c>
    </row>
    <row r="157" spans="1:8" x14ac:dyDescent="0.2">
      <c r="A157" s="3"/>
      <c r="B157" s="3">
        <v>7</v>
      </c>
      <c r="C157" s="3">
        <v>3</v>
      </c>
      <c r="D157" s="11" t="s">
        <v>134</v>
      </c>
      <c r="E157" s="3">
        <v>5212.076</v>
      </c>
      <c r="F157" s="3">
        <v>4275.5879999999997</v>
      </c>
      <c r="G157" s="3">
        <v>936.48800000000006</v>
      </c>
      <c r="H157" s="3">
        <v>0.98884016500000005</v>
      </c>
    </row>
    <row r="158" spans="1:8" x14ac:dyDescent="0.2">
      <c r="A158" s="3"/>
      <c r="B158" s="3">
        <v>8</v>
      </c>
      <c r="C158" s="3">
        <v>3.5</v>
      </c>
      <c r="D158" s="11" t="s">
        <v>134</v>
      </c>
      <c r="E158" s="3">
        <v>5205.643</v>
      </c>
      <c r="F158" s="3">
        <v>4286.1170000000002</v>
      </c>
      <c r="G158" s="3">
        <v>919.52599999999995</v>
      </c>
      <c r="H158" s="3">
        <v>0.97092994399999999</v>
      </c>
    </row>
    <row r="159" spans="1:8" x14ac:dyDescent="0.2">
      <c r="A159" s="3"/>
      <c r="B159" s="3">
        <v>9</v>
      </c>
      <c r="C159" s="3">
        <v>4</v>
      </c>
      <c r="D159" s="11" t="s">
        <v>134</v>
      </c>
      <c r="E159" s="3">
        <v>5238.83</v>
      </c>
      <c r="F159" s="3">
        <v>4277.6210000000001</v>
      </c>
      <c r="G159" s="3">
        <v>961.20899999999995</v>
      </c>
      <c r="H159" s="3">
        <v>1.0149431339999999</v>
      </c>
    </row>
    <row r="160" spans="1:8" x14ac:dyDescent="0.2">
      <c r="A160" s="3"/>
      <c r="B160" s="3">
        <v>10</v>
      </c>
      <c r="C160" s="3">
        <v>4.5</v>
      </c>
      <c r="D160" s="11" t="s">
        <v>134</v>
      </c>
      <c r="E160" s="3">
        <v>5199.8689999999997</v>
      </c>
      <c r="F160" s="3">
        <v>4279.326</v>
      </c>
      <c r="G160" s="3">
        <v>920.54300000000001</v>
      </c>
      <c r="H160" s="3">
        <v>0.97200379699999995</v>
      </c>
    </row>
    <row r="161" spans="1:8" x14ac:dyDescent="0.2">
      <c r="A161" s="3"/>
      <c r="B161" s="3">
        <v>11</v>
      </c>
      <c r="C161" s="3">
        <v>5</v>
      </c>
      <c r="D161" s="11" t="s">
        <v>134</v>
      </c>
      <c r="E161" s="3">
        <v>5187.6400000000003</v>
      </c>
      <c r="F161" s="3">
        <v>4276.5349999999999</v>
      </c>
      <c r="G161" s="3">
        <v>911.10500000000002</v>
      </c>
      <c r="H161" s="3">
        <v>0.96203818799999996</v>
      </c>
    </row>
    <row r="162" spans="1:8" x14ac:dyDescent="0.2">
      <c r="A162" s="3"/>
      <c r="B162" s="3">
        <v>12</v>
      </c>
      <c r="C162" s="3">
        <v>5.5</v>
      </c>
      <c r="D162" s="11" t="s">
        <v>134</v>
      </c>
      <c r="E162" s="3">
        <v>5187.6869999999999</v>
      </c>
      <c r="F162" s="3">
        <v>4261.4340000000002</v>
      </c>
      <c r="G162" s="3">
        <v>926.25300000000004</v>
      </c>
      <c r="H162" s="3">
        <v>0.97803300100000001</v>
      </c>
    </row>
    <row r="163" spans="1:8" x14ac:dyDescent="0.2">
      <c r="A163" s="3"/>
      <c r="B163" s="3">
        <v>13</v>
      </c>
      <c r="C163" s="3">
        <v>6</v>
      </c>
      <c r="D163" s="11" t="s">
        <v>134</v>
      </c>
      <c r="E163" s="3">
        <v>5294.4309999999996</v>
      </c>
      <c r="F163" s="3">
        <v>4254.6040000000003</v>
      </c>
      <c r="G163" s="3">
        <v>1039.827</v>
      </c>
      <c r="H163" s="3">
        <v>1.097956089</v>
      </c>
    </row>
    <row r="164" spans="1:8" x14ac:dyDescent="0.2">
      <c r="A164" s="3"/>
      <c r="B164" s="3">
        <v>14</v>
      </c>
      <c r="C164" s="3">
        <v>6.5</v>
      </c>
      <c r="D164" s="11" t="s">
        <v>134</v>
      </c>
      <c r="E164" s="3">
        <v>5219.7070000000003</v>
      </c>
      <c r="F164" s="3">
        <v>4270.4380000000001</v>
      </c>
      <c r="G164" s="3">
        <v>949.26900000000001</v>
      </c>
      <c r="H164" s="3">
        <v>1.0023356569999999</v>
      </c>
    </row>
    <row r="165" spans="1:8" x14ac:dyDescent="0.2">
      <c r="A165" s="3"/>
      <c r="B165" s="3">
        <v>15</v>
      </c>
      <c r="C165" s="3">
        <v>7</v>
      </c>
      <c r="D165" s="11" t="s">
        <v>134</v>
      </c>
      <c r="E165" s="3">
        <v>5213.902</v>
      </c>
      <c r="F165" s="3">
        <v>4280.6909999999998</v>
      </c>
      <c r="G165" s="3">
        <v>933.21100000000001</v>
      </c>
      <c r="H165" s="3">
        <v>0.98537997200000005</v>
      </c>
    </row>
    <row r="166" spans="1:8" x14ac:dyDescent="0.2">
      <c r="A166" s="3"/>
      <c r="B166" s="3">
        <v>16</v>
      </c>
      <c r="C166" s="3">
        <v>7.5</v>
      </c>
      <c r="D166" s="11" t="s">
        <v>134</v>
      </c>
      <c r="E166" s="3">
        <v>5199.4530000000004</v>
      </c>
      <c r="F166" s="3">
        <v>4268.9709999999995</v>
      </c>
      <c r="G166" s="3">
        <v>930.48199999999997</v>
      </c>
      <c r="H166" s="3">
        <v>0.98249841400000004</v>
      </c>
    </row>
    <row r="167" spans="1:8" x14ac:dyDescent="0.2">
      <c r="A167" s="3"/>
      <c r="B167" s="3">
        <v>17</v>
      </c>
      <c r="C167" s="3">
        <v>8</v>
      </c>
      <c r="D167" s="11" t="s">
        <v>134</v>
      </c>
      <c r="E167" s="3">
        <v>5194.4380000000001</v>
      </c>
      <c r="F167" s="3">
        <v>4267.1090000000004</v>
      </c>
      <c r="G167" s="3">
        <v>927.32899999999995</v>
      </c>
      <c r="H167" s="3">
        <v>0.97916915199999999</v>
      </c>
    </row>
    <row r="168" spans="1:8" x14ac:dyDescent="0.2">
      <c r="A168" s="3"/>
      <c r="B168" s="3">
        <v>18</v>
      </c>
      <c r="C168" s="3">
        <v>8.5</v>
      </c>
      <c r="D168" s="11" t="s">
        <v>134</v>
      </c>
      <c r="E168" s="3">
        <v>5215.1109999999999</v>
      </c>
      <c r="F168" s="3">
        <v>4260.2790000000005</v>
      </c>
      <c r="G168" s="3">
        <v>954.83199999999999</v>
      </c>
      <c r="H168" s="3">
        <v>1.008209643</v>
      </c>
    </row>
    <row r="169" spans="1:8" x14ac:dyDescent="0.2">
      <c r="A169" s="3"/>
      <c r="B169" s="3">
        <v>19</v>
      </c>
      <c r="C169" s="3">
        <v>9</v>
      </c>
      <c r="D169" s="11" t="s">
        <v>134</v>
      </c>
      <c r="E169" s="3">
        <v>5208.0609999999997</v>
      </c>
      <c r="F169" s="3">
        <v>4250.5039999999999</v>
      </c>
      <c r="G169" s="3">
        <v>957.55700000000002</v>
      </c>
      <c r="H169" s="3">
        <v>1.011086978</v>
      </c>
    </row>
    <row r="170" spans="1:8" x14ac:dyDescent="0.2">
      <c r="A170" s="3"/>
      <c r="B170" s="3">
        <v>20</v>
      </c>
      <c r="C170" s="3">
        <v>9.5</v>
      </c>
      <c r="D170" s="11" t="s">
        <v>134</v>
      </c>
      <c r="E170" s="3">
        <v>5221.4660000000003</v>
      </c>
      <c r="F170" s="3">
        <v>4262.9690000000001</v>
      </c>
      <c r="G170" s="3">
        <v>958.49699999999996</v>
      </c>
      <c r="H170" s="3">
        <v>1.012079526</v>
      </c>
    </row>
    <row r="171" spans="1:8" x14ac:dyDescent="0.2">
      <c r="A171" s="3"/>
      <c r="B171" s="3">
        <v>21</v>
      </c>
      <c r="C171" s="3">
        <v>10</v>
      </c>
      <c r="D171" s="11" t="s">
        <v>134</v>
      </c>
      <c r="E171" s="3">
        <v>5286.3720000000003</v>
      </c>
      <c r="F171" s="3">
        <v>4270.0020000000004</v>
      </c>
      <c r="G171" s="3">
        <v>1016.37</v>
      </c>
      <c r="H171" s="3">
        <v>1.0731877809999999</v>
      </c>
    </row>
    <row r="172" spans="1:8" x14ac:dyDescent="0.2">
      <c r="A172" s="3"/>
      <c r="B172" s="3"/>
      <c r="C172" s="3"/>
      <c r="D172" s="17"/>
      <c r="E172" s="3"/>
      <c r="F172" s="3"/>
      <c r="G172" s="3"/>
      <c r="H172" s="3"/>
    </row>
    <row r="173" spans="1:8" x14ac:dyDescent="0.2">
      <c r="A173" s="12" t="s">
        <v>96</v>
      </c>
      <c r="B173" s="12" t="s">
        <v>95</v>
      </c>
      <c r="C173" s="12" t="s">
        <v>94</v>
      </c>
      <c r="D173" s="19" t="s">
        <v>140</v>
      </c>
      <c r="E173" s="12" t="s">
        <v>139</v>
      </c>
      <c r="F173" s="18" t="s">
        <v>138</v>
      </c>
      <c r="G173" s="18" t="s">
        <v>137</v>
      </c>
      <c r="H173" s="12" t="s">
        <v>136</v>
      </c>
    </row>
    <row r="174" spans="1:8" x14ac:dyDescent="0.2">
      <c r="A174" s="3" t="s">
        <v>122</v>
      </c>
      <c r="B174" s="3">
        <v>1</v>
      </c>
      <c r="C174" s="3">
        <v>0</v>
      </c>
      <c r="D174" s="11" t="s">
        <v>142</v>
      </c>
      <c r="E174" s="3">
        <v>5099.7049999999999</v>
      </c>
      <c r="F174" s="3">
        <v>4263.2619999999997</v>
      </c>
      <c r="G174" s="3">
        <v>836.44299999999998</v>
      </c>
      <c r="H174" s="3">
        <v>1</v>
      </c>
    </row>
    <row r="175" spans="1:8" x14ac:dyDescent="0.2">
      <c r="A175" s="3" t="s">
        <v>143</v>
      </c>
      <c r="B175" s="3">
        <v>2</v>
      </c>
      <c r="C175" s="3">
        <v>0.5</v>
      </c>
      <c r="D175" s="11" t="s">
        <v>142</v>
      </c>
      <c r="E175" s="3">
        <v>5173.2209999999995</v>
      </c>
      <c r="F175" s="3">
        <v>4262.0050000000001</v>
      </c>
      <c r="G175" s="3">
        <v>911.21600000000001</v>
      </c>
      <c r="H175" s="3">
        <v>1.089394017</v>
      </c>
    </row>
    <row r="176" spans="1:8" x14ac:dyDescent="0.2">
      <c r="A176" s="3"/>
      <c r="B176" s="3">
        <v>3</v>
      </c>
      <c r="C176" s="3">
        <v>1</v>
      </c>
      <c r="D176" s="11" t="s">
        <v>142</v>
      </c>
      <c r="E176" s="3">
        <v>5285.6840000000002</v>
      </c>
      <c r="F176" s="3">
        <v>4260.6279999999997</v>
      </c>
      <c r="G176" s="3">
        <v>1025.056</v>
      </c>
      <c r="H176" s="3">
        <v>1.225494146</v>
      </c>
    </row>
    <row r="177" spans="1:8" x14ac:dyDescent="0.2">
      <c r="A177" s="3"/>
      <c r="B177" s="3">
        <v>4</v>
      </c>
      <c r="C177" s="3">
        <v>1.5</v>
      </c>
      <c r="D177" s="11" t="s">
        <v>142</v>
      </c>
      <c r="E177" s="3">
        <v>5317.165</v>
      </c>
      <c r="F177" s="3">
        <v>4258.7049999999999</v>
      </c>
      <c r="G177" s="3">
        <v>1058.46</v>
      </c>
      <c r="H177" s="3">
        <v>1.265429922</v>
      </c>
    </row>
    <row r="178" spans="1:8" x14ac:dyDescent="0.2">
      <c r="A178" s="3"/>
      <c r="B178" s="3">
        <v>5</v>
      </c>
      <c r="C178" s="3">
        <v>2</v>
      </c>
      <c r="D178" s="11" t="s">
        <v>142</v>
      </c>
      <c r="E178" s="3">
        <v>5334.6469999999999</v>
      </c>
      <c r="F178" s="3">
        <v>4261.6959999999999</v>
      </c>
      <c r="G178" s="3">
        <v>1072.951</v>
      </c>
      <c r="H178" s="3">
        <v>1.282754473</v>
      </c>
    </row>
    <row r="179" spans="1:8" x14ac:dyDescent="0.2">
      <c r="A179" s="3"/>
      <c r="B179" s="3">
        <v>6</v>
      </c>
      <c r="C179" s="3">
        <v>2.5</v>
      </c>
      <c r="D179" s="11" t="s">
        <v>142</v>
      </c>
      <c r="E179" s="3">
        <v>5317.0739999999996</v>
      </c>
      <c r="F179" s="3">
        <v>4270.7780000000002</v>
      </c>
      <c r="G179" s="3">
        <v>1046.296</v>
      </c>
      <c r="H179" s="3">
        <v>1.2508873890000001</v>
      </c>
    </row>
    <row r="180" spans="1:8" x14ac:dyDescent="0.2">
      <c r="A180" s="3"/>
      <c r="B180" s="3">
        <v>7</v>
      </c>
      <c r="C180" s="3">
        <v>3</v>
      </c>
      <c r="D180" s="11" t="s">
        <v>142</v>
      </c>
      <c r="E180" s="3">
        <v>5336.491</v>
      </c>
      <c r="F180" s="3">
        <v>4283.1790000000001</v>
      </c>
      <c r="G180" s="3">
        <v>1053.3119999999999</v>
      </c>
      <c r="H180" s="3">
        <v>1.259275288</v>
      </c>
    </row>
    <row r="181" spans="1:8" x14ac:dyDescent="0.2">
      <c r="A181" s="3"/>
      <c r="B181" s="3">
        <v>8</v>
      </c>
      <c r="C181" s="3">
        <v>3.5</v>
      </c>
      <c r="D181" s="11" t="s">
        <v>142</v>
      </c>
      <c r="E181" s="3">
        <v>5351.0219999999999</v>
      </c>
      <c r="F181" s="3">
        <v>4295.0940000000001</v>
      </c>
      <c r="G181" s="3">
        <v>1055.9280000000001</v>
      </c>
      <c r="H181" s="3">
        <v>1.262402818</v>
      </c>
    </row>
    <row r="182" spans="1:8" x14ac:dyDescent="0.2">
      <c r="A182" s="3"/>
      <c r="B182" s="3">
        <v>9</v>
      </c>
      <c r="C182" s="3">
        <v>4</v>
      </c>
      <c r="D182" s="11" t="s">
        <v>142</v>
      </c>
      <c r="E182" s="3">
        <v>5299.4049999999997</v>
      </c>
      <c r="F182" s="3">
        <v>4285.1000000000004</v>
      </c>
      <c r="G182" s="3">
        <v>1014.3049999999999</v>
      </c>
      <c r="H182" s="3">
        <v>1.2126409090000001</v>
      </c>
    </row>
    <row r="183" spans="1:8" x14ac:dyDescent="0.2">
      <c r="A183" s="3"/>
      <c r="B183" s="3">
        <v>10</v>
      </c>
      <c r="C183" s="3">
        <v>4.5</v>
      </c>
      <c r="D183" s="11" t="s">
        <v>142</v>
      </c>
      <c r="E183" s="3">
        <v>5277.076</v>
      </c>
      <c r="F183" s="3">
        <v>4288.3500000000004</v>
      </c>
      <c r="G183" s="3">
        <v>988.726</v>
      </c>
      <c r="H183" s="3">
        <v>1.182060224</v>
      </c>
    </row>
    <row r="184" spans="1:8" x14ac:dyDescent="0.2">
      <c r="A184" s="3"/>
      <c r="B184" s="3">
        <v>11</v>
      </c>
      <c r="C184" s="3">
        <v>5</v>
      </c>
      <c r="D184" s="11" t="s">
        <v>142</v>
      </c>
      <c r="E184" s="3">
        <v>5349.4269999999997</v>
      </c>
      <c r="F184" s="3">
        <v>4284.5739999999996</v>
      </c>
      <c r="G184" s="3">
        <v>1064.8530000000001</v>
      </c>
      <c r="H184" s="3">
        <v>1.273073001</v>
      </c>
    </row>
    <row r="185" spans="1:8" x14ac:dyDescent="0.2">
      <c r="A185" s="3"/>
      <c r="B185" s="3">
        <v>12</v>
      </c>
      <c r="C185" s="3">
        <v>5.5</v>
      </c>
      <c r="D185" s="11" t="s">
        <v>142</v>
      </c>
      <c r="E185" s="3">
        <v>5390.1639999999998</v>
      </c>
      <c r="F185" s="3">
        <v>4268.7309999999998</v>
      </c>
      <c r="G185" s="3">
        <v>1121.433</v>
      </c>
      <c r="H185" s="3">
        <v>1.340716582</v>
      </c>
    </row>
    <row r="186" spans="1:8" x14ac:dyDescent="0.2">
      <c r="A186" s="3"/>
      <c r="B186" s="3">
        <v>13</v>
      </c>
      <c r="C186" s="3">
        <v>6</v>
      </c>
      <c r="D186" s="11" t="s">
        <v>142</v>
      </c>
      <c r="E186" s="3">
        <v>5368.3490000000002</v>
      </c>
      <c r="F186" s="3">
        <v>4261.2569999999996</v>
      </c>
      <c r="G186" s="3">
        <v>1107.0920000000001</v>
      </c>
      <c r="H186" s="3">
        <v>1.3235713609999999</v>
      </c>
    </row>
    <row r="187" spans="1:8" x14ac:dyDescent="0.2">
      <c r="A187" s="3"/>
      <c r="B187" s="3">
        <v>14</v>
      </c>
      <c r="C187" s="3">
        <v>6.5</v>
      </c>
      <c r="D187" s="11" t="s">
        <v>142</v>
      </c>
      <c r="E187" s="3">
        <v>5372.2839999999997</v>
      </c>
      <c r="F187" s="3">
        <v>4278.53</v>
      </c>
      <c r="G187" s="3">
        <v>1093.7539999999999</v>
      </c>
      <c r="H187" s="3">
        <v>1.3076252660000001</v>
      </c>
    </row>
    <row r="188" spans="1:8" x14ac:dyDescent="0.2">
      <c r="A188" s="3"/>
      <c r="B188" s="3">
        <v>15</v>
      </c>
      <c r="C188" s="3">
        <v>7</v>
      </c>
      <c r="D188" s="11" t="s">
        <v>142</v>
      </c>
      <c r="E188" s="3">
        <v>5500.2060000000001</v>
      </c>
      <c r="F188" s="3">
        <v>4288.3239999999996</v>
      </c>
      <c r="G188" s="3">
        <v>1211.8820000000001</v>
      </c>
      <c r="H188" s="3">
        <v>1.4488518640000001</v>
      </c>
    </row>
    <row r="189" spans="1:8" x14ac:dyDescent="0.2">
      <c r="A189" s="3"/>
      <c r="B189" s="3">
        <v>16</v>
      </c>
      <c r="C189" s="3">
        <v>7.5</v>
      </c>
      <c r="D189" s="11" t="s">
        <v>142</v>
      </c>
      <c r="E189" s="3">
        <v>5409.6989999999996</v>
      </c>
      <c r="F189" s="3">
        <v>4277.33</v>
      </c>
      <c r="G189" s="3">
        <v>1132.3689999999999</v>
      </c>
      <c r="H189" s="3">
        <v>1.3537909939999999</v>
      </c>
    </row>
    <row r="190" spans="1:8" x14ac:dyDescent="0.2">
      <c r="A190" s="3"/>
      <c r="B190" s="3">
        <v>17</v>
      </c>
      <c r="C190" s="3">
        <v>8</v>
      </c>
      <c r="D190" s="11" t="s">
        <v>142</v>
      </c>
      <c r="E190" s="3">
        <v>5461.7129999999997</v>
      </c>
      <c r="F190" s="3">
        <v>4274.8100000000004</v>
      </c>
      <c r="G190" s="3">
        <v>1186.903</v>
      </c>
      <c r="H190" s="3">
        <v>1.418988503</v>
      </c>
    </row>
    <row r="191" spans="1:8" x14ac:dyDescent="0.2">
      <c r="A191" s="3"/>
      <c r="B191" s="3">
        <v>18</v>
      </c>
      <c r="C191" s="3">
        <v>8.5</v>
      </c>
      <c r="D191" s="11" t="s">
        <v>142</v>
      </c>
      <c r="E191" s="3">
        <v>5487.2550000000001</v>
      </c>
      <c r="F191" s="3">
        <v>4268.3029999999999</v>
      </c>
      <c r="G191" s="3">
        <v>1218.952</v>
      </c>
      <c r="H191" s="3">
        <v>1.457304323</v>
      </c>
    </row>
    <row r="192" spans="1:8" x14ac:dyDescent="0.2">
      <c r="A192" s="3"/>
      <c r="B192" s="3">
        <v>19</v>
      </c>
      <c r="C192" s="3">
        <v>9</v>
      </c>
      <c r="D192" s="11" t="s">
        <v>142</v>
      </c>
      <c r="E192" s="3">
        <v>5480.0910000000003</v>
      </c>
      <c r="F192" s="3">
        <v>4259.2129999999997</v>
      </c>
      <c r="G192" s="3">
        <v>1220.8779999999999</v>
      </c>
      <c r="H192" s="3">
        <v>1.4596069309999999</v>
      </c>
    </row>
    <row r="193" spans="1:8" x14ac:dyDescent="0.2">
      <c r="A193" s="3"/>
      <c r="B193" s="3">
        <v>20</v>
      </c>
      <c r="C193" s="3">
        <v>9.5</v>
      </c>
      <c r="D193" s="11" t="s">
        <v>142</v>
      </c>
      <c r="E193" s="3">
        <v>5432.5469999999996</v>
      </c>
      <c r="F193" s="3">
        <v>4271.1099999999997</v>
      </c>
      <c r="G193" s="3">
        <v>1161.4369999999999</v>
      </c>
      <c r="H193" s="3">
        <v>1.388542913</v>
      </c>
    </row>
    <row r="194" spans="1:8" x14ac:dyDescent="0.2">
      <c r="A194" s="3"/>
      <c r="B194" s="3">
        <v>21</v>
      </c>
      <c r="C194" s="3">
        <v>10</v>
      </c>
      <c r="D194" s="11" t="s">
        <v>142</v>
      </c>
      <c r="E194" s="3">
        <v>6136.8789999999999</v>
      </c>
      <c r="F194" s="3">
        <v>4278.3969999999999</v>
      </c>
      <c r="G194" s="3">
        <v>1858.482</v>
      </c>
      <c r="H194" s="3">
        <v>2.2218872059999999</v>
      </c>
    </row>
    <row r="195" spans="1:8" x14ac:dyDescent="0.2">
      <c r="A195" s="3"/>
      <c r="B195" s="3"/>
      <c r="C195" s="3"/>
      <c r="D195" s="17"/>
      <c r="E195" s="3"/>
      <c r="F195" s="3"/>
      <c r="G195" s="3"/>
      <c r="H195" s="3"/>
    </row>
    <row r="196" spans="1:8" x14ac:dyDescent="0.2">
      <c r="A196" s="12" t="s">
        <v>96</v>
      </c>
      <c r="B196" s="12" t="s">
        <v>95</v>
      </c>
      <c r="C196" s="12" t="s">
        <v>94</v>
      </c>
      <c r="D196" s="19" t="s">
        <v>140</v>
      </c>
      <c r="E196" s="12" t="s">
        <v>139</v>
      </c>
      <c r="F196" s="18" t="s">
        <v>138</v>
      </c>
      <c r="G196" s="18" t="s">
        <v>137</v>
      </c>
      <c r="H196" s="12" t="s">
        <v>136</v>
      </c>
    </row>
    <row r="197" spans="1:8" x14ac:dyDescent="0.2">
      <c r="A197" s="3" t="s">
        <v>122</v>
      </c>
      <c r="B197" s="3">
        <v>1</v>
      </c>
      <c r="C197" s="3">
        <v>0</v>
      </c>
      <c r="D197" s="11" t="s">
        <v>142</v>
      </c>
      <c r="E197" s="3">
        <v>5176.1530000000002</v>
      </c>
      <c r="F197" s="3">
        <v>4263.2619999999997</v>
      </c>
      <c r="G197" s="3">
        <v>912.89099999999996</v>
      </c>
      <c r="H197" s="3">
        <v>1</v>
      </c>
    </row>
    <row r="198" spans="1:8" x14ac:dyDescent="0.2">
      <c r="A198" s="3" t="s">
        <v>135</v>
      </c>
      <c r="B198" s="3">
        <v>2</v>
      </c>
      <c r="C198" s="3">
        <v>0.5</v>
      </c>
      <c r="D198" s="11" t="s">
        <v>142</v>
      </c>
      <c r="E198" s="3">
        <v>5039.8370000000004</v>
      </c>
      <c r="F198" s="3">
        <v>4262.0050000000001</v>
      </c>
      <c r="G198" s="3">
        <v>777.83199999999999</v>
      </c>
      <c r="H198" s="3">
        <v>0.85205353100000003</v>
      </c>
    </row>
    <row r="199" spans="1:8" x14ac:dyDescent="0.2">
      <c r="A199" s="3"/>
      <c r="B199" s="3">
        <v>3</v>
      </c>
      <c r="C199" s="3">
        <v>1</v>
      </c>
      <c r="D199" s="11" t="s">
        <v>142</v>
      </c>
      <c r="E199" s="3">
        <v>5016.3490000000002</v>
      </c>
      <c r="F199" s="3">
        <v>4260.6279999999997</v>
      </c>
      <c r="G199" s="3">
        <v>755.721</v>
      </c>
      <c r="H199" s="3">
        <v>0.82783267699999996</v>
      </c>
    </row>
    <row r="200" spans="1:8" x14ac:dyDescent="0.2">
      <c r="A200" s="3"/>
      <c r="B200" s="3">
        <v>4</v>
      </c>
      <c r="C200" s="3">
        <v>1.5</v>
      </c>
      <c r="D200" s="11" t="s">
        <v>142</v>
      </c>
      <c r="E200" s="3">
        <v>5026.0219999999999</v>
      </c>
      <c r="F200" s="3">
        <v>4258.7049999999999</v>
      </c>
      <c r="G200" s="3">
        <v>767.31700000000001</v>
      </c>
      <c r="H200" s="3">
        <v>0.84053517899999997</v>
      </c>
    </row>
    <row r="201" spans="1:8" x14ac:dyDescent="0.2">
      <c r="A201" s="3"/>
      <c r="B201" s="3">
        <v>5</v>
      </c>
      <c r="C201" s="3">
        <v>2</v>
      </c>
      <c r="D201" s="11" t="s">
        <v>142</v>
      </c>
      <c r="E201" s="3">
        <v>5085.0420000000004</v>
      </c>
      <c r="F201" s="3">
        <v>4261.6959999999999</v>
      </c>
      <c r="G201" s="3">
        <v>823.346</v>
      </c>
      <c r="H201" s="3">
        <v>0.90191052400000005</v>
      </c>
    </row>
    <row r="202" spans="1:8" x14ac:dyDescent="0.2">
      <c r="A202" s="3"/>
      <c r="B202" s="3">
        <v>6</v>
      </c>
      <c r="C202" s="3">
        <v>2.5</v>
      </c>
      <c r="D202" s="11" t="s">
        <v>142</v>
      </c>
      <c r="E202" s="3">
        <v>5077.4040000000005</v>
      </c>
      <c r="F202" s="3">
        <v>4270.7780000000002</v>
      </c>
      <c r="G202" s="3">
        <v>806.62599999999998</v>
      </c>
      <c r="H202" s="3">
        <v>0.88359508399999998</v>
      </c>
    </row>
    <row r="203" spans="1:8" x14ac:dyDescent="0.2">
      <c r="A203" s="3"/>
      <c r="B203" s="3">
        <v>7</v>
      </c>
      <c r="C203" s="3">
        <v>3</v>
      </c>
      <c r="D203" s="11" t="s">
        <v>142</v>
      </c>
      <c r="E203" s="3">
        <v>5135.8980000000001</v>
      </c>
      <c r="F203" s="3">
        <v>4283.1790000000001</v>
      </c>
      <c r="G203" s="3">
        <v>852.71900000000005</v>
      </c>
      <c r="H203" s="3">
        <v>0.93408632599999997</v>
      </c>
    </row>
    <row r="204" spans="1:8" x14ac:dyDescent="0.2">
      <c r="A204" s="3"/>
      <c r="B204" s="3">
        <v>8</v>
      </c>
      <c r="C204" s="3">
        <v>3.5</v>
      </c>
      <c r="D204" s="11" t="s">
        <v>142</v>
      </c>
      <c r="E204" s="3">
        <v>5184.9449999999997</v>
      </c>
      <c r="F204" s="3">
        <v>4295.0940000000001</v>
      </c>
      <c r="G204" s="3">
        <v>889.851</v>
      </c>
      <c r="H204" s="3">
        <v>0.97476149899999998</v>
      </c>
    </row>
    <row r="205" spans="1:8" x14ac:dyDescent="0.2">
      <c r="A205" s="3"/>
      <c r="B205" s="3">
        <v>9</v>
      </c>
      <c r="C205" s="3">
        <v>4</v>
      </c>
      <c r="D205" s="11" t="s">
        <v>142</v>
      </c>
      <c r="E205" s="3">
        <v>5270.3710000000001</v>
      </c>
      <c r="F205" s="3">
        <v>4285.1000000000004</v>
      </c>
      <c r="G205" s="3">
        <v>985.27099999999996</v>
      </c>
      <c r="H205" s="3">
        <v>1.0792865739999999</v>
      </c>
    </row>
    <row r="206" spans="1:8" x14ac:dyDescent="0.2">
      <c r="A206" s="3"/>
      <c r="B206" s="3">
        <v>10</v>
      </c>
      <c r="C206" s="3">
        <v>4.5</v>
      </c>
      <c r="D206" s="11" t="s">
        <v>142</v>
      </c>
      <c r="E206" s="3">
        <v>5214.0559999999996</v>
      </c>
      <c r="F206" s="3">
        <v>4288.3500000000004</v>
      </c>
      <c r="G206" s="3">
        <v>925.70600000000002</v>
      </c>
      <c r="H206" s="3">
        <v>1.0140378210000001</v>
      </c>
    </row>
    <row r="207" spans="1:8" x14ac:dyDescent="0.2">
      <c r="A207" s="3"/>
      <c r="B207" s="3">
        <v>11</v>
      </c>
      <c r="C207" s="3">
        <v>5</v>
      </c>
      <c r="D207" s="11" t="s">
        <v>142</v>
      </c>
      <c r="E207" s="3">
        <v>5257.1540000000005</v>
      </c>
      <c r="F207" s="3">
        <v>4284.5739999999996</v>
      </c>
      <c r="G207" s="3">
        <v>972.58</v>
      </c>
      <c r="H207" s="3">
        <v>1.065384586</v>
      </c>
    </row>
    <row r="208" spans="1:8" x14ac:dyDescent="0.2">
      <c r="A208" s="3"/>
      <c r="B208" s="3">
        <v>12</v>
      </c>
      <c r="C208" s="3">
        <v>5.5</v>
      </c>
      <c r="D208" s="11" t="s">
        <v>142</v>
      </c>
      <c r="E208" s="3">
        <v>5305.2309999999998</v>
      </c>
      <c r="F208" s="3">
        <v>4268.7309999999998</v>
      </c>
      <c r="G208" s="3">
        <v>1036.5</v>
      </c>
      <c r="H208" s="3">
        <v>1.1354038980000001</v>
      </c>
    </row>
    <row r="209" spans="1:8" x14ac:dyDescent="0.2">
      <c r="A209" s="3"/>
      <c r="B209" s="3">
        <v>13</v>
      </c>
      <c r="C209" s="3">
        <v>6</v>
      </c>
      <c r="D209" s="11" t="s">
        <v>142</v>
      </c>
      <c r="E209" s="3">
        <v>5311.5969999999998</v>
      </c>
      <c r="F209" s="3">
        <v>4261.2569999999996</v>
      </c>
      <c r="G209" s="3">
        <v>1050.3399999999999</v>
      </c>
      <c r="H209" s="3">
        <v>1.1505645250000001</v>
      </c>
    </row>
    <row r="210" spans="1:8" x14ac:dyDescent="0.2">
      <c r="A210" s="3"/>
      <c r="B210" s="3">
        <v>14</v>
      </c>
      <c r="C210" s="3">
        <v>6.5</v>
      </c>
      <c r="D210" s="11" t="s">
        <v>142</v>
      </c>
      <c r="E210" s="3">
        <v>5353.5020000000004</v>
      </c>
      <c r="F210" s="3">
        <v>4278.53</v>
      </c>
      <c r="G210" s="3">
        <v>1074.972</v>
      </c>
      <c r="H210" s="3">
        <v>1.1775469359999999</v>
      </c>
    </row>
    <row r="211" spans="1:8" x14ac:dyDescent="0.2">
      <c r="A211" s="3"/>
      <c r="B211" s="3">
        <v>15</v>
      </c>
      <c r="C211" s="3">
        <v>7</v>
      </c>
      <c r="D211" s="11" t="s">
        <v>142</v>
      </c>
      <c r="E211" s="3">
        <v>5413.0479999999998</v>
      </c>
      <c r="F211" s="3">
        <v>4288.3239999999996</v>
      </c>
      <c r="G211" s="3">
        <v>1124.7239999999999</v>
      </c>
      <c r="H211" s="3">
        <v>1.2320463230000001</v>
      </c>
    </row>
    <row r="212" spans="1:8" x14ac:dyDescent="0.2">
      <c r="A212" s="3"/>
      <c r="B212" s="3">
        <v>16</v>
      </c>
      <c r="C212" s="3">
        <v>7.5</v>
      </c>
      <c r="D212" s="11" t="s">
        <v>142</v>
      </c>
      <c r="E212" s="3">
        <v>5422.2640000000001</v>
      </c>
      <c r="F212" s="3">
        <v>4277.33</v>
      </c>
      <c r="G212" s="3">
        <v>1144.934</v>
      </c>
      <c r="H212" s="3">
        <v>1.2541847820000001</v>
      </c>
    </row>
    <row r="213" spans="1:8" x14ac:dyDescent="0.2">
      <c r="A213" s="3"/>
      <c r="B213" s="3">
        <v>17</v>
      </c>
      <c r="C213" s="3">
        <v>8</v>
      </c>
      <c r="D213" s="11" t="s">
        <v>142</v>
      </c>
      <c r="E213" s="3">
        <v>5373.3410000000003</v>
      </c>
      <c r="F213" s="3">
        <v>4274.8100000000004</v>
      </c>
      <c r="G213" s="3">
        <v>1098.5309999999999</v>
      </c>
      <c r="H213" s="3">
        <v>1.2033539600000001</v>
      </c>
    </row>
    <row r="214" spans="1:8" x14ac:dyDescent="0.2">
      <c r="A214" s="3"/>
      <c r="B214" s="3">
        <v>18</v>
      </c>
      <c r="C214" s="3">
        <v>8.5</v>
      </c>
      <c r="D214" s="11" t="s">
        <v>142</v>
      </c>
      <c r="E214" s="3">
        <v>5425.3779999999997</v>
      </c>
      <c r="F214" s="3">
        <v>4268.3029999999999</v>
      </c>
      <c r="G214" s="3">
        <v>1157.075</v>
      </c>
      <c r="H214" s="3">
        <v>1.267484289</v>
      </c>
    </row>
    <row r="215" spans="1:8" x14ac:dyDescent="0.2">
      <c r="A215" s="3"/>
      <c r="B215" s="3">
        <v>19</v>
      </c>
      <c r="C215" s="3">
        <v>9</v>
      </c>
      <c r="D215" s="11" t="s">
        <v>142</v>
      </c>
      <c r="E215" s="3">
        <v>5447.7160000000003</v>
      </c>
      <c r="F215" s="3">
        <v>4259.2129999999997</v>
      </c>
      <c r="G215" s="3">
        <v>1188.5029999999999</v>
      </c>
      <c r="H215" s="3">
        <v>1.3019111809999999</v>
      </c>
    </row>
    <row r="216" spans="1:8" x14ac:dyDescent="0.2">
      <c r="A216" s="3"/>
      <c r="B216" s="3">
        <v>20</v>
      </c>
      <c r="C216" s="3">
        <v>9.5</v>
      </c>
      <c r="D216" s="11" t="s">
        <v>142</v>
      </c>
      <c r="E216" s="3">
        <v>5430.7190000000001</v>
      </c>
      <c r="F216" s="3">
        <v>4271.1099999999997</v>
      </c>
      <c r="G216" s="3">
        <v>1159.6089999999999</v>
      </c>
      <c r="H216" s="3">
        <v>1.270260086</v>
      </c>
    </row>
    <row r="217" spans="1:8" x14ac:dyDescent="0.2">
      <c r="A217" s="3"/>
      <c r="B217" s="3">
        <v>21</v>
      </c>
      <c r="C217" s="3">
        <v>10</v>
      </c>
      <c r="D217" s="11" t="s">
        <v>142</v>
      </c>
      <c r="E217" s="3">
        <v>5365.259</v>
      </c>
      <c r="F217" s="3">
        <v>4278.3969999999999</v>
      </c>
      <c r="G217" s="3">
        <v>1086.8620000000001</v>
      </c>
      <c r="H217" s="3">
        <v>1.1905714919999999</v>
      </c>
    </row>
    <row r="218" spans="1:8" x14ac:dyDescent="0.2">
      <c r="A218" s="3"/>
      <c r="B218" s="3"/>
      <c r="C218" s="3"/>
      <c r="D218" s="17"/>
      <c r="E218" s="3"/>
      <c r="F218" s="3"/>
      <c r="G218" s="3"/>
      <c r="H218" s="3"/>
    </row>
    <row r="219" spans="1:8" x14ac:dyDescent="0.2">
      <c r="A219" s="3"/>
      <c r="B219" s="3"/>
      <c r="C219" s="3"/>
      <c r="D219" s="17"/>
      <c r="E219" s="3"/>
      <c r="F219" s="3"/>
      <c r="G219" s="3"/>
      <c r="H219" s="3"/>
    </row>
    <row r="220" spans="1:8" x14ac:dyDescent="0.2">
      <c r="A220" s="12" t="s">
        <v>96</v>
      </c>
      <c r="B220" s="12" t="s">
        <v>95</v>
      </c>
      <c r="C220" s="12" t="s">
        <v>94</v>
      </c>
      <c r="D220" s="19" t="s">
        <v>140</v>
      </c>
      <c r="E220" s="12" t="s">
        <v>139</v>
      </c>
      <c r="F220" s="18" t="s">
        <v>138</v>
      </c>
      <c r="G220" s="18" t="s">
        <v>137</v>
      </c>
      <c r="H220" s="12" t="s">
        <v>136</v>
      </c>
    </row>
    <row r="221" spans="1:8" x14ac:dyDescent="0.2">
      <c r="A221" s="3" t="s">
        <v>121</v>
      </c>
      <c r="B221" s="3">
        <v>1</v>
      </c>
      <c r="C221" s="3">
        <v>0</v>
      </c>
      <c r="D221" s="11" t="s">
        <v>156</v>
      </c>
      <c r="E221" s="3">
        <v>4275.9639999999999</v>
      </c>
      <c r="F221" s="11" t="s">
        <v>885</v>
      </c>
      <c r="G221" s="17" t="s">
        <v>988</v>
      </c>
      <c r="H221" s="17" t="s">
        <v>469</v>
      </c>
    </row>
    <row r="222" spans="1:8" x14ac:dyDescent="0.2">
      <c r="A222" s="3" t="s">
        <v>154</v>
      </c>
      <c r="B222" s="3">
        <v>2</v>
      </c>
      <c r="C222" s="3">
        <v>0.5</v>
      </c>
      <c r="D222" s="11" t="s">
        <v>156</v>
      </c>
      <c r="E222" s="3">
        <v>4495.9660000000003</v>
      </c>
      <c r="F222" s="11" t="s">
        <v>883</v>
      </c>
      <c r="G222" s="17" t="s">
        <v>987</v>
      </c>
      <c r="H222" s="17" t="s">
        <v>986</v>
      </c>
    </row>
    <row r="223" spans="1:8" x14ac:dyDescent="0.2">
      <c r="A223" s="3"/>
      <c r="B223" s="3">
        <v>3</v>
      </c>
      <c r="C223" s="3">
        <v>1</v>
      </c>
      <c r="D223" s="11" t="s">
        <v>156</v>
      </c>
      <c r="E223" s="3">
        <v>4732.8680000000004</v>
      </c>
      <c r="F223" s="11" t="s">
        <v>880</v>
      </c>
      <c r="G223" s="17" t="s">
        <v>985</v>
      </c>
      <c r="H223" s="17" t="s">
        <v>984</v>
      </c>
    </row>
    <row r="224" spans="1:8" x14ac:dyDescent="0.2">
      <c r="A224" s="3"/>
      <c r="B224" s="3">
        <v>4</v>
      </c>
      <c r="C224" s="3">
        <v>1.5</v>
      </c>
      <c r="D224" s="11" t="s">
        <v>156</v>
      </c>
      <c r="E224" s="3">
        <v>4819.9219999999996</v>
      </c>
      <c r="F224" s="11" t="s">
        <v>877</v>
      </c>
      <c r="G224" s="17" t="s">
        <v>983</v>
      </c>
      <c r="H224" s="17" t="s">
        <v>982</v>
      </c>
    </row>
    <row r="225" spans="1:8" x14ac:dyDescent="0.2">
      <c r="A225" s="3"/>
      <c r="B225" s="3">
        <v>5</v>
      </c>
      <c r="C225" s="3">
        <v>2</v>
      </c>
      <c r="D225" s="11" t="s">
        <v>156</v>
      </c>
      <c r="E225" s="3">
        <v>5036.366</v>
      </c>
      <c r="F225" s="11" t="s">
        <v>874</v>
      </c>
      <c r="G225" s="17" t="s">
        <v>981</v>
      </c>
      <c r="H225" s="17" t="s">
        <v>980</v>
      </c>
    </row>
    <row r="226" spans="1:8" x14ac:dyDescent="0.2">
      <c r="A226" s="3"/>
      <c r="B226" s="3">
        <v>6</v>
      </c>
      <c r="C226" s="3">
        <v>2.5</v>
      </c>
      <c r="D226" s="11" t="s">
        <v>156</v>
      </c>
      <c r="E226" s="3">
        <v>5272.7089999999998</v>
      </c>
      <c r="F226" s="11" t="s">
        <v>871</v>
      </c>
      <c r="G226" s="17" t="s">
        <v>979</v>
      </c>
      <c r="H226" s="17" t="s">
        <v>978</v>
      </c>
    </row>
    <row r="227" spans="1:8" x14ac:dyDescent="0.2">
      <c r="A227" s="3"/>
      <c r="B227" s="3">
        <v>7</v>
      </c>
      <c r="C227" s="3">
        <v>3</v>
      </c>
      <c r="D227" s="11" t="s">
        <v>156</v>
      </c>
      <c r="E227" s="3">
        <v>5430.3119999999999</v>
      </c>
      <c r="F227" s="11" t="s">
        <v>868</v>
      </c>
      <c r="G227" s="17" t="s">
        <v>977</v>
      </c>
      <c r="H227" s="17" t="s">
        <v>976</v>
      </c>
    </row>
    <row r="228" spans="1:8" x14ac:dyDescent="0.2">
      <c r="A228" s="3"/>
      <c r="B228" s="3">
        <v>8</v>
      </c>
      <c r="C228" s="3">
        <v>3.5</v>
      </c>
      <c r="D228" s="11" t="s">
        <v>156</v>
      </c>
      <c r="E228" s="3">
        <v>5504.326</v>
      </c>
      <c r="F228" s="11" t="s">
        <v>865</v>
      </c>
      <c r="G228" s="17" t="s">
        <v>975</v>
      </c>
      <c r="H228" s="17" t="s">
        <v>974</v>
      </c>
    </row>
    <row r="229" spans="1:8" x14ac:dyDescent="0.2">
      <c r="A229" s="3"/>
      <c r="B229" s="3">
        <v>9</v>
      </c>
      <c r="C229" s="3">
        <v>4</v>
      </c>
      <c r="D229" s="11" t="s">
        <v>156</v>
      </c>
      <c r="E229" s="3">
        <v>5786.3149999999996</v>
      </c>
      <c r="F229" s="11" t="s">
        <v>862</v>
      </c>
      <c r="G229" s="17" t="s">
        <v>973</v>
      </c>
      <c r="H229" s="17" t="s">
        <v>972</v>
      </c>
    </row>
    <row r="230" spans="1:8" x14ac:dyDescent="0.2">
      <c r="A230" s="3"/>
      <c r="B230" s="3">
        <v>10</v>
      </c>
      <c r="C230" s="3">
        <v>4.5</v>
      </c>
      <c r="D230" s="11" t="s">
        <v>156</v>
      </c>
      <c r="E230" s="3">
        <v>5667.1850000000004</v>
      </c>
      <c r="F230" s="11" t="s">
        <v>859</v>
      </c>
      <c r="G230" s="17" t="s">
        <v>971</v>
      </c>
      <c r="H230" s="17" t="s">
        <v>970</v>
      </c>
    </row>
    <row r="231" spans="1:8" x14ac:dyDescent="0.2">
      <c r="A231" s="3"/>
      <c r="B231" s="3">
        <v>11</v>
      </c>
      <c r="C231" s="3">
        <v>5</v>
      </c>
      <c r="D231" s="11" t="s">
        <v>156</v>
      </c>
      <c r="E231" s="3">
        <v>5602.5119999999997</v>
      </c>
      <c r="F231" s="11" t="s">
        <v>856</v>
      </c>
      <c r="G231" s="17" t="s">
        <v>969</v>
      </c>
      <c r="H231" s="17" t="s">
        <v>968</v>
      </c>
    </row>
    <row r="232" spans="1:8" x14ac:dyDescent="0.2">
      <c r="A232" s="3"/>
      <c r="B232" s="3">
        <v>12</v>
      </c>
      <c r="C232" s="3">
        <v>5.5</v>
      </c>
      <c r="D232" s="11" t="s">
        <v>156</v>
      </c>
      <c r="E232" s="3">
        <v>5857.1059999999998</v>
      </c>
      <c r="F232" s="11" t="s">
        <v>853</v>
      </c>
      <c r="G232" s="17" t="s">
        <v>967</v>
      </c>
      <c r="H232" s="17" t="s">
        <v>966</v>
      </c>
    </row>
    <row r="233" spans="1:8" x14ac:dyDescent="0.2">
      <c r="A233" s="3"/>
      <c r="B233" s="3">
        <v>13</v>
      </c>
      <c r="C233" s="3">
        <v>6</v>
      </c>
      <c r="D233" s="11" t="s">
        <v>156</v>
      </c>
      <c r="E233" s="3">
        <v>5911.4070000000002</v>
      </c>
      <c r="F233" s="11" t="s">
        <v>850</v>
      </c>
      <c r="G233" s="17" t="s">
        <v>965</v>
      </c>
      <c r="H233" s="17" t="s">
        <v>964</v>
      </c>
    </row>
    <row r="234" spans="1:8" x14ac:dyDescent="0.2">
      <c r="A234" s="3"/>
      <c r="B234" s="3">
        <v>14</v>
      </c>
      <c r="C234" s="3">
        <v>6.5</v>
      </c>
      <c r="D234" s="11" t="s">
        <v>156</v>
      </c>
      <c r="E234" s="3">
        <v>6100.4059999999999</v>
      </c>
      <c r="F234" s="11" t="s">
        <v>847</v>
      </c>
      <c r="G234" s="17" t="s">
        <v>963</v>
      </c>
      <c r="H234" s="17" t="s">
        <v>962</v>
      </c>
    </row>
    <row r="235" spans="1:8" x14ac:dyDescent="0.2">
      <c r="A235" s="3"/>
      <c r="B235" s="3">
        <v>15</v>
      </c>
      <c r="C235" s="3">
        <v>7</v>
      </c>
      <c r="D235" s="11" t="s">
        <v>156</v>
      </c>
      <c r="E235" s="3">
        <v>6172.4059999999999</v>
      </c>
      <c r="F235" s="11" t="s">
        <v>844</v>
      </c>
      <c r="G235" s="17" t="s">
        <v>961</v>
      </c>
      <c r="H235" s="17" t="s">
        <v>960</v>
      </c>
    </row>
    <row r="236" spans="1:8" x14ac:dyDescent="0.2">
      <c r="A236" s="3"/>
      <c r="B236" s="3">
        <v>16</v>
      </c>
      <c r="C236" s="3">
        <v>7.5</v>
      </c>
      <c r="D236" s="11" t="s">
        <v>156</v>
      </c>
      <c r="E236" s="3">
        <v>5882.5450000000001</v>
      </c>
      <c r="F236" s="11" t="s">
        <v>841</v>
      </c>
      <c r="G236" s="17" t="s">
        <v>959</v>
      </c>
      <c r="H236" s="17" t="s">
        <v>958</v>
      </c>
    </row>
    <row r="237" spans="1:8" x14ac:dyDescent="0.2">
      <c r="A237" s="3"/>
      <c r="B237" s="3">
        <v>17</v>
      </c>
      <c r="C237" s="3">
        <v>8</v>
      </c>
      <c r="D237" s="11" t="s">
        <v>156</v>
      </c>
      <c r="E237" s="3">
        <v>6001.866</v>
      </c>
      <c r="F237" s="11" t="s">
        <v>838</v>
      </c>
      <c r="G237" s="17" t="s">
        <v>957</v>
      </c>
      <c r="H237" s="17" t="s">
        <v>956</v>
      </c>
    </row>
    <row r="238" spans="1:8" x14ac:dyDescent="0.2">
      <c r="A238" s="3"/>
      <c r="B238" s="3">
        <v>18</v>
      </c>
      <c r="C238" s="3">
        <v>8.5</v>
      </c>
      <c r="D238" s="11" t="s">
        <v>156</v>
      </c>
      <c r="E238" s="3">
        <v>6109.5290000000005</v>
      </c>
      <c r="F238" s="11" t="s">
        <v>835</v>
      </c>
      <c r="G238" s="17" t="s">
        <v>955</v>
      </c>
      <c r="H238" s="17" t="s">
        <v>954</v>
      </c>
    </row>
    <row r="239" spans="1:8" x14ac:dyDescent="0.2">
      <c r="A239" s="3"/>
      <c r="B239" s="3">
        <v>19</v>
      </c>
      <c r="C239" s="3">
        <v>9</v>
      </c>
      <c r="D239" s="11" t="s">
        <v>156</v>
      </c>
      <c r="E239" s="3">
        <v>6023.8509999999997</v>
      </c>
      <c r="F239" s="11" t="s">
        <v>832</v>
      </c>
      <c r="G239" s="17" t="s">
        <v>953</v>
      </c>
      <c r="H239" s="17" t="s">
        <v>952</v>
      </c>
    </row>
    <row r="240" spans="1:8" x14ac:dyDescent="0.2">
      <c r="A240" s="3"/>
      <c r="B240" s="3">
        <v>20</v>
      </c>
      <c r="C240" s="3">
        <v>9.5</v>
      </c>
      <c r="D240" s="11" t="s">
        <v>156</v>
      </c>
      <c r="E240" s="3">
        <v>5879.4539999999997</v>
      </c>
      <c r="F240" s="11" t="s">
        <v>829</v>
      </c>
      <c r="G240" s="17" t="s">
        <v>951</v>
      </c>
      <c r="H240" s="17" t="s">
        <v>950</v>
      </c>
    </row>
    <row r="241" spans="1:8" x14ac:dyDescent="0.2">
      <c r="A241" s="3"/>
      <c r="B241" s="3">
        <v>21</v>
      </c>
      <c r="C241" s="3">
        <v>10</v>
      </c>
      <c r="D241" s="11" t="s">
        <v>156</v>
      </c>
      <c r="E241" s="3">
        <v>5901.4369999999999</v>
      </c>
      <c r="F241" s="11" t="s">
        <v>826</v>
      </c>
      <c r="G241" s="17" t="s">
        <v>949</v>
      </c>
      <c r="H241" s="17" t="s">
        <v>948</v>
      </c>
    </row>
    <row r="242" spans="1:8" x14ac:dyDescent="0.2">
      <c r="A242" s="3"/>
      <c r="B242" s="3"/>
      <c r="C242" s="3"/>
      <c r="D242" s="17"/>
      <c r="E242" s="3"/>
      <c r="F242" s="3"/>
      <c r="G242" s="3"/>
      <c r="H242" s="3"/>
    </row>
    <row r="243" spans="1:8" x14ac:dyDescent="0.2">
      <c r="A243" s="12" t="s">
        <v>96</v>
      </c>
      <c r="B243" s="12" t="s">
        <v>95</v>
      </c>
      <c r="C243" s="12" t="s">
        <v>94</v>
      </c>
      <c r="D243" s="19" t="s">
        <v>140</v>
      </c>
      <c r="E243" s="12" t="s">
        <v>139</v>
      </c>
      <c r="F243" s="18" t="s">
        <v>138</v>
      </c>
      <c r="G243" s="18" t="s">
        <v>137</v>
      </c>
      <c r="H243" s="12" t="s">
        <v>136</v>
      </c>
    </row>
    <row r="244" spans="1:8" x14ac:dyDescent="0.2">
      <c r="A244" s="3" t="s">
        <v>121</v>
      </c>
      <c r="B244" s="3">
        <v>1</v>
      </c>
      <c r="C244" s="3">
        <v>0</v>
      </c>
      <c r="D244" s="11" t="s">
        <v>134</v>
      </c>
      <c r="E244" s="3">
        <v>4151.7969999999996</v>
      </c>
      <c r="F244" s="17" t="s">
        <v>947</v>
      </c>
      <c r="G244" s="17" t="s">
        <v>946</v>
      </c>
      <c r="H244" s="17" t="s">
        <v>469</v>
      </c>
    </row>
    <row r="245" spans="1:8" x14ac:dyDescent="0.2">
      <c r="A245" s="3" t="s">
        <v>143</v>
      </c>
      <c r="B245" s="3">
        <v>2</v>
      </c>
      <c r="C245" s="3">
        <v>0.5</v>
      </c>
      <c r="D245" s="11" t="s">
        <v>134</v>
      </c>
      <c r="E245" s="3">
        <v>4228.2449999999999</v>
      </c>
      <c r="F245" s="17" t="s">
        <v>945</v>
      </c>
      <c r="G245" s="17" t="s">
        <v>944</v>
      </c>
      <c r="H245" s="17" t="s">
        <v>943</v>
      </c>
    </row>
    <row r="246" spans="1:8" x14ac:dyDescent="0.2">
      <c r="A246" s="3"/>
      <c r="B246" s="3">
        <v>3</v>
      </c>
      <c r="C246" s="3">
        <v>1</v>
      </c>
      <c r="D246" s="11" t="s">
        <v>134</v>
      </c>
      <c r="E246" s="3">
        <v>4281.2550000000001</v>
      </c>
      <c r="F246" s="17" t="s">
        <v>942</v>
      </c>
      <c r="G246" s="17" t="s">
        <v>941</v>
      </c>
      <c r="H246" s="17" t="s">
        <v>940</v>
      </c>
    </row>
    <row r="247" spans="1:8" x14ac:dyDescent="0.2">
      <c r="A247" s="3"/>
      <c r="B247" s="3">
        <v>4</v>
      </c>
      <c r="C247" s="3">
        <v>1.5</v>
      </c>
      <c r="D247" s="11" t="s">
        <v>134</v>
      </c>
      <c r="E247" s="3">
        <v>4283.6880000000001</v>
      </c>
      <c r="F247" s="17" t="s">
        <v>939</v>
      </c>
      <c r="G247" s="17" t="s">
        <v>938</v>
      </c>
      <c r="H247" s="17" t="s">
        <v>937</v>
      </c>
    </row>
    <row r="248" spans="1:8" x14ac:dyDescent="0.2">
      <c r="A248" s="3"/>
      <c r="B248" s="3">
        <v>5</v>
      </c>
      <c r="C248" s="3">
        <v>2</v>
      </c>
      <c r="D248" s="11" t="s">
        <v>134</v>
      </c>
      <c r="E248" s="3">
        <v>4298.0420000000004</v>
      </c>
      <c r="F248" s="17" t="s">
        <v>936</v>
      </c>
      <c r="G248" s="17" t="s">
        <v>935</v>
      </c>
      <c r="H248" s="17" t="s">
        <v>934</v>
      </c>
    </row>
    <row r="249" spans="1:8" x14ac:dyDescent="0.2">
      <c r="A249" s="3"/>
      <c r="B249" s="3">
        <v>6</v>
      </c>
      <c r="C249" s="3">
        <v>2.5</v>
      </c>
      <c r="D249" s="11" t="s">
        <v>134</v>
      </c>
      <c r="E249" s="3">
        <v>4412.6540000000005</v>
      </c>
      <c r="F249" s="17" t="s">
        <v>933</v>
      </c>
      <c r="G249" s="17" t="s">
        <v>932</v>
      </c>
      <c r="H249" s="17" t="s">
        <v>931</v>
      </c>
    </row>
    <row r="250" spans="1:8" x14ac:dyDescent="0.2">
      <c r="A250" s="3"/>
      <c r="B250" s="3">
        <v>7</v>
      </c>
      <c r="C250" s="3">
        <v>3</v>
      </c>
      <c r="D250" s="11" t="s">
        <v>134</v>
      </c>
      <c r="E250" s="3">
        <v>4649.6719999999996</v>
      </c>
      <c r="F250" s="17" t="s">
        <v>930</v>
      </c>
      <c r="G250" s="17" t="s">
        <v>929</v>
      </c>
      <c r="H250" s="17" t="s">
        <v>928</v>
      </c>
    </row>
    <row r="251" spans="1:8" x14ac:dyDescent="0.2">
      <c r="A251" s="3"/>
      <c r="B251" s="3">
        <v>8</v>
      </c>
      <c r="C251" s="3">
        <v>3.5</v>
      </c>
      <c r="D251" s="11" t="s">
        <v>134</v>
      </c>
      <c r="E251" s="3">
        <v>4712.7030000000004</v>
      </c>
      <c r="F251" s="17" t="s">
        <v>927</v>
      </c>
      <c r="G251" s="17" t="s">
        <v>926</v>
      </c>
      <c r="H251" s="17" t="s">
        <v>925</v>
      </c>
    </row>
    <row r="252" spans="1:8" x14ac:dyDescent="0.2">
      <c r="A252" s="3"/>
      <c r="B252" s="3">
        <v>9</v>
      </c>
      <c r="C252" s="3">
        <v>4</v>
      </c>
      <c r="D252" s="11" t="s">
        <v>134</v>
      </c>
      <c r="E252" s="3">
        <v>4680.8559999999998</v>
      </c>
      <c r="F252" s="17" t="s">
        <v>924</v>
      </c>
      <c r="G252" s="17" t="s">
        <v>923</v>
      </c>
      <c r="H252" s="17" t="s">
        <v>922</v>
      </c>
    </row>
    <row r="253" spans="1:8" x14ac:dyDescent="0.2">
      <c r="A253" s="3"/>
      <c r="B253" s="3">
        <v>10</v>
      </c>
      <c r="C253" s="3">
        <v>4.5</v>
      </c>
      <c r="D253" s="11" t="s">
        <v>134</v>
      </c>
      <c r="E253" s="3">
        <v>4685.2610000000004</v>
      </c>
      <c r="F253" s="17" t="s">
        <v>921</v>
      </c>
      <c r="G253" s="17" t="s">
        <v>920</v>
      </c>
      <c r="H253" s="17" t="s">
        <v>919</v>
      </c>
    </row>
    <row r="254" spans="1:8" x14ac:dyDescent="0.2">
      <c r="A254" s="3"/>
      <c r="B254" s="3">
        <v>11</v>
      </c>
      <c r="C254" s="3">
        <v>5</v>
      </c>
      <c r="D254" s="11" t="s">
        <v>134</v>
      </c>
      <c r="E254" s="3">
        <v>5015.4579999999996</v>
      </c>
      <c r="F254" s="17" t="s">
        <v>918</v>
      </c>
      <c r="G254" s="17" t="s">
        <v>917</v>
      </c>
      <c r="H254" s="17" t="s">
        <v>916</v>
      </c>
    </row>
    <row r="255" spans="1:8" x14ac:dyDescent="0.2">
      <c r="A255" s="3"/>
      <c r="B255" s="3">
        <v>12</v>
      </c>
      <c r="C255" s="3">
        <v>5.5</v>
      </c>
      <c r="D255" s="11" t="s">
        <v>134</v>
      </c>
      <c r="E255" s="3">
        <v>4961.8069999999998</v>
      </c>
      <c r="F255" s="17" t="s">
        <v>915</v>
      </c>
      <c r="G255" s="17" t="s">
        <v>914</v>
      </c>
      <c r="H255" s="17" t="s">
        <v>913</v>
      </c>
    </row>
    <row r="256" spans="1:8" x14ac:dyDescent="0.2">
      <c r="A256" s="3"/>
      <c r="B256" s="3">
        <v>13</v>
      </c>
      <c r="C256" s="3">
        <v>6</v>
      </c>
      <c r="D256" s="11" t="s">
        <v>134</v>
      </c>
      <c r="E256" s="3">
        <v>4974.4470000000001</v>
      </c>
      <c r="F256" s="17" t="s">
        <v>912</v>
      </c>
      <c r="G256" s="17" t="s">
        <v>911</v>
      </c>
      <c r="H256" s="17" t="s">
        <v>910</v>
      </c>
    </row>
    <row r="257" spans="1:8" x14ac:dyDescent="0.2">
      <c r="A257" s="3"/>
      <c r="B257" s="3">
        <v>14</v>
      </c>
      <c r="C257" s="3">
        <v>6.5</v>
      </c>
      <c r="D257" s="11" t="s">
        <v>134</v>
      </c>
      <c r="E257" s="3">
        <v>5120.915</v>
      </c>
      <c r="F257" s="17" t="s">
        <v>909</v>
      </c>
      <c r="G257" s="17" t="s">
        <v>908</v>
      </c>
      <c r="H257" s="17" t="s">
        <v>907</v>
      </c>
    </row>
    <row r="258" spans="1:8" x14ac:dyDescent="0.2">
      <c r="A258" s="3"/>
      <c r="B258" s="3">
        <v>15</v>
      </c>
      <c r="C258" s="3">
        <v>7</v>
      </c>
      <c r="D258" s="11" t="s">
        <v>134</v>
      </c>
      <c r="E258" s="3">
        <v>5388.6059999999998</v>
      </c>
      <c r="F258" s="17" t="s">
        <v>906</v>
      </c>
      <c r="G258" s="17" t="s">
        <v>905</v>
      </c>
      <c r="H258" s="17" t="s">
        <v>904</v>
      </c>
    </row>
    <row r="259" spans="1:8" x14ac:dyDescent="0.2">
      <c r="A259" s="3"/>
      <c r="B259" s="3">
        <v>16</v>
      </c>
      <c r="C259" s="3">
        <v>7.5</v>
      </c>
      <c r="D259" s="11" t="s">
        <v>134</v>
      </c>
      <c r="E259" s="3">
        <v>5389.46</v>
      </c>
      <c r="F259" s="17" t="s">
        <v>903</v>
      </c>
      <c r="G259" s="17" t="s">
        <v>902</v>
      </c>
      <c r="H259" s="17" t="s">
        <v>901</v>
      </c>
    </row>
    <row r="260" spans="1:8" x14ac:dyDescent="0.2">
      <c r="A260" s="3"/>
      <c r="B260" s="3">
        <v>17</v>
      </c>
      <c r="C260" s="3">
        <v>8</v>
      </c>
      <c r="D260" s="11" t="s">
        <v>134</v>
      </c>
      <c r="E260" s="3">
        <v>5213.4769999999999</v>
      </c>
      <c r="F260" s="17" t="s">
        <v>900</v>
      </c>
      <c r="G260" s="17" t="s">
        <v>899</v>
      </c>
      <c r="H260" s="17" t="s">
        <v>898</v>
      </c>
    </row>
    <row r="261" spans="1:8" x14ac:dyDescent="0.2">
      <c r="A261" s="3"/>
      <c r="B261" s="3">
        <v>18</v>
      </c>
      <c r="C261" s="3">
        <v>8.5</v>
      </c>
      <c r="D261" s="11" t="s">
        <v>134</v>
      </c>
      <c r="E261" s="3">
        <v>5295.5559999999996</v>
      </c>
      <c r="F261" s="17" t="s">
        <v>897</v>
      </c>
      <c r="G261" s="17" t="s">
        <v>896</v>
      </c>
      <c r="H261" s="17" t="s">
        <v>895</v>
      </c>
    </row>
    <row r="262" spans="1:8" x14ac:dyDescent="0.2">
      <c r="A262" s="3"/>
      <c r="B262" s="3">
        <v>19</v>
      </c>
      <c r="C262" s="3">
        <v>9</v>
      </c>
      <c r="D262" s="11" t="s">
        <v>134</v>
      </c>
      <c r="E262" s="3">
        <v>5619.7650000000003</v>
      </c>
      <c r="F262" s="17" t="s">
        <v>894</v>
      </c>
      <c r="G262" s="17" t="s">
        <v>893</v>
      </c>
      <c r="H262" s="17" t="s">
        <v>892</v>
      </c>
    </row>
    <row r="263" spans="1:8" x14ac:dyDescent="0.2">
      <c r="A263" s="3"/>
      <c r="B263" s="3">
        <v>20</v>
      </c>
      <c r="C263" s="3">
        <v>9.5</v>
      </c>
      <c r="D263" s="11" t="s">
        <v>134</v>
      </c>
      <c r="E263" s="3">
        <v>5757.7420000000002</v>
      </c>
      <c r="F263" s="17" t="s">
        <v>891</v>
      </c>
      <c r="G263" s="17" t="s">
        <v>890</v>
      </c>
      <c r="H263" s="17" t="s">
        <v>889</v>
      </c>
    </row>
    <row r="264" spans="1:8" x14ac:dyDescent="0.2">
      <c r="A264" s="3"/>
      <c r="B264" s="3">
        <v>21</v>
      </c>
      <c r="C264" s="3">
        <v>10</v>
      </c>
      <c r="D264" s="11" t="s">
        <v>134</v>
      </c>
      <c r="E264" s="3">
        <v>5958.991</v>
      </c>
      <c r="F264" s="17" t="s">
        <v>888</v>
      </c>
      <c r="G264" s="17" t="s">
        <v>887</v>
      </c>
      <c r="H264" s="17" t="s">
        <v>886</v>
      </c>
    </row>
    <row r="265" spans="1:8" x14ac:dyDescent="0.2">
      <c r="A265" s="3"/>
      <c r="B265" s="3"/>
      <c r="C265" s="3"/>
      <c r="D265" s="17"/>
      <c r="E265" s="3"/>
      <c r="F265" s="3"/>
      <c r="G265" s="3"/>
      <c r="H265" s="3"/>
    </row>
    <row r="266" spans="1:8" x14ac:dyDescent="0.2">
      <c r="A266" s="12" t="s">
        <v>96</v>
      </c>
      <c r="B266" s="12" t="s">
        <v>95</v>
      </c>
      <c r="C266" s="12" t="s">
        <v>94</v>
      </c>
      <c r="D266" s="19" t="s">
        <v>140</v>
      </c>
      <c r="E266" s="12" t="s">
        <v>139</v>
      </c>
      <c r="F266" s="18" t="s">
        <v>138</v>
      </c>
      <c r="G266" s="18" t="s">
        <v>137</v>
      </c>
      <c r="H266" s="12" t="s">
        <v>136</v>
      </c>
    </row>
    <row r="267" spans="1:8" x14ac:dyDescent="0.2">
      <c r="A267" s="3" t="s">
        <v>121</v>
      </c>
      <c r="B267" s="3">
        <v>1</v>
      </c>
      <c r="C267" s="3">
        <v>0</v>
      </c>
      <c r="D267" s="11" t="s">
        <v>156</v>
      </c>
      <c r="E267" s="3">
        <v>4239.4170000000004</v>
      </c>
      <c r="F267" s="11" t="s">
        <v>885</v>
      </c>
      <c r="G267" s="17" t="s">
        <v>884</v>
      </c>
      <c r="H267" s="17" t="s">
        <v>469</v>
      </c>
    </row>
    <row r="268" spans="1:8" x14ac:dyDescent="0.2">
      <c r="A268" s="3" t="s">
        <v>135</v>
      </c>
      <c r="B268" s="3">
        <v>2</v>
      </c>
      <c r="C268" s="3">
        <v>0.5</v>
      </c>
      <c r="D268" s="11" t="s">
        <v>156</v>
      </c>
      <c r="E268" s="3">
        <v>4341.8220000000001</v>
      </c>
      <c r="F268" s="11" t="s">
        <v>883</v>
      </c>
      <c r="G268" s="17" t="s">
        <v>882</v>
      </c>
      <c r="H268" s="17" t="s">
        <v>881</v>
      </c>
    </row>
    <row r="269" spans="1:8" x14ac:dyDescent="0.2">
      <c r="A269" s="3"/>
      <c r="B269" s="3">
        <v>3</v>
      </c>
      <c r="C269" s="3">
        <v>1</v>
      </c>
      <c r="D269" s="11" t="s">
        <v>156</v>
      </c>
      <c r="E269" s="3">
        <v>4417.433</v>
      </c>
      <c r="F269" s="11" t="s">
        <v>880</v>
      </c>
      <c r="G269" s="17" t="s">
        <v>879</v>
      </c>
      <c r="H269" s="17" t="s">
        <v>878</v>
      </c>
    </row>
    <row r="270" spans="1:8" x14ac:dyDescent="0.2">
      <c r="A270" s="3"/>
      <c r="B270" s="3">
        <v>4</v>
      </c>
      <c r="C270" s="3">
        <v>1.5</v>
      </c>
      <c r="D270" s="11" t="s">
        <v>156</v>
      </c>
      <c r="E270" s="3">
        <v>4507.42</v>
      </c>
      <c r="F270" s="11" t="s">
        <v>877</v>
      </c>
      <c r="G270" s="17" t="s">
        <v>876</v>
      </c>
      <c r="H270" s="17" t="s">
        <v>875</v>
      </c>
    </row>
    <row r="271" spans="1:8" x14ac:dyDescent="0.2">
      <c r="A271" s="3"/>
      <c r="B271" s="3">
        <v>5</v>
      </c>
      <c r="C271" s="3">
        <v>2</v>
      </c>
      <c r="D271" s="11" t="s">
        <v>156</v>
      </c>
      <c r="E271" s="3">
        <v>4485.7719999999999</v>
      </c>
      <c r="F271" s="11" t="s">
        <v>874</v>
      </c>
      <c r="G271" s="17" t="s">
        <v>873</v>
      </c>
      <c r="H271" s="17" t="s">
        <v>872</v>
      </c>
    </row>
    <row r="272" spans="1:8" x14ac:dyDescent="0.2">
      <c r="A272" s="3"/>
      <c r="B272" s="3">
        <v>6</v>
      </c>
      <c r="C272" s="3">
        <v>2.5</v>
      </c>
      <c r="D272" s="11" t="s">
        <v>156</v>
      </c>
      <c r="E272" s="3">
        <v>4560.91</v>
      </c>
      <c r="F272" s="11" t="s">
        <v>871</v>
      </c>
      <c r="G272" s="17" t="s">
        <v>870</v>
      </c>
      <c r="H272" s="17" t="s">
        <v>869</v>
      </c>
    </row>
    <row r="273" spans="1:8" x14ac:dyDescent="0.2">
      <c r="A273" s="3"/>
      <c r="B273" s="3">
        <v>7</v>
      </c>
      <c r="C273" s="3">
        <v>3</v>
      </c>
      <c r="D273" s="11" t="s">
        <v>156</v>
      </c>
      <c r="E273" s="3">
        <v>4566.5519999999997</v>
      </c>
      <c r="F273" s="11" t="s">
        <v>868</v>
      </c>
      <c r="G273" s="17" t="s">
        <v>867</v>
      </c>
      <c r="H273" s="17" t="s">
        <v>866</v>
      </c>
    </row>
    <row r="274" spans="1:8" x14ac:dyDescent="0.2">
      <c r="A274" s="3"/>
      <c r="B274" s="3">
        <v>8</v>
      </c>
      <c r="C274" s="3">
        <v>3.5</v>
      </c>
      <c r="D274" s="11" t="s">
        <v>156</v>
      </c>
      <c r="E274" s="3">
        <v>4586.4219999999996</v>
      </c>
      <c r="F274" s="11" t="s">
        <v>865</v>
      </c>
      <c r="G274" s="17" t="s">
        <v>864</v>
      </c>
      <c r="H274" s="17" t="s">
        <v>863</v>
      </c>
    </row>
    <row r="275" spans="1:8" x14ac:dyDescent="0.2">
      <c r="A275" s="3"/>
      <c r="B275" s="3">
        <v>9</v>
      </c>
      <c r="C275" s="3">
        <v>4</v>
      </c>
      <c r="D275" s="11" t="s">
        <v>156</v>
      </c>
      <c r="E275" s="3">
        <v>4575.3050000000003</v>
      </c>
      <c r="F275" s="11" t="s">
        <v>862</v>
      </c>
      <c r="G275" s="17" t="s">
        <v>861</v>
      </c>
      <c r="H275" s="17" t="s">
        <v>860</v>
      </c>
    </row>
    <row r="276" spans="1:8" x14ac:dyDescent="0.2">
      <c r="A276" s="3"/>
      <c r="B276" s="3">
        <v>10</v>
      </c>
      <c r="C276" s="3">
        <v>4.5</v>
      </c>
      <c r="D276" s="11" t="s">
        <v>156</v>
      </c>
      <c r="E276" s="3">
        <v>4648.973</v>
      </c>
      <c r="F276" s="11" t="s">
        <v>859</v>
      </c>
      <c r="G276" s="17" t="s">
        <v>858</v>
      </c>
      <c r="H276" s="17" t="s">
        <v>857</v>
      </c>
    </row>
    <row r="277" spans="1:8" x14ac:dyDescent="0.2">
      <c r="A277" s="3"/>
      <c r="B277" s="3">
        <v>11</v>
      </c>
      <c r="C277" s="3">
        <v>5</v>
      </c>
      <c r="D277" s="11" t="s">
        <v>156</v>
      </c>
      <c r="E277" s="3">
        <v>4703.7089999999998</v>
      </c>
      <c r="F277" s="11" t="s">
        <v>856</v>
      </c>
      <c r="G277" s="17" t="s">
        <v>855</v>
      </c>
      <c r="H277" s="17" t="s">
        <v>854</v>
      </c>
    </row>
    <row r="278" spans="1:8" x14ac:dyDescent="0.2">
      <c r="A278" s="3"/>
      <c r="B278" s="3">
        <v>12</v>
      </c>
      <c r="C278" s="3">
        <v>5.5</v>
      </c>
      <c r="D278" s="11" t="s">
        <v>156</v>
      </c>
      <c r="E278" s="3">
        <v>4771.1899999999996</v>
      </c>
      <c r="F278" s="11" t="s">
        <v>853</v>
      </c>
      <c r="G278" s="17" t="s">
        <v>852</v>
      </c>
      <c r="H278" s="17" t="s">
        <v>851</v>
      </c>
    </row>
    <row r="279" spans="1:8" x14ac:dyDescent="0.2">
      <c r="A279" s="3"/>
      <c r="B279" s="3">
        <v>13</v>
      </c>
      <c r="C279" s="3">
        <v>6</v>
      </c>
      <c r="D279" s="11" t="s">
        <v>156</v>
      </c>
      <c r="E279" s="3">
        <v>4851.9939999999997</v>
      </c>
      <c r="F279" s="11" t="s">
        <v>850</v>
      </c>
      <c r="G279" s="17" t="s">
        <v>849</v>
      </c>
      <c r="H279" s="17" t="s">
        <v>848</v>
      </c>
    </row>
    <row r="280" spans="1:8" x14ac:dyDescent="0.2">
      <c r="A280" s="3"/>
      <c r="B280" s="3">
        <v>14</v>
      </c>
      <c r="C280" s="3">
        <v>6.5</v>
      </c>
      <c r="D280" s="11" t="s">
        <v>156</v>
      </c>
      <c r="E280" s="3">
        <v>4881.2740000000003</v>
      </c>
      <c r="F280" s="11" t="s">
        <v>847</v>
      </c>
      <c r="G280" s="17" t="s">
        <v>846</v>
      </c>
      <c r="H280" s="17" t="s">
        <v>845</v>
      </c>
    </row>
    <row r="281" spans="1:8" x14ac:dyDescent="0.2">
      <c r="A281" s="3"/>
      <c r="B281" s="3">
        <v>15</v>
      </c>
      <c r="C281" s="3">
        <v>7</v>
      </c>
      <c r="D281" s="11" t="s">
        <v>156</v>
      </c>
      <c r="E281" s="3">
        <v>4867.7209999999995</v>
      </c>
      <c r="F281" s="11" t="s">
        <v>844</v>
      </c>
      <c r="G281" s="17" t="s">
        <v>843</v>
      </c>
      <c r="H281" s="17" t="s">
        <v>842</v>
      </c>
    </row>
    <row r="282" spans="1:8" x14ac:dyDescent="0.2">
      <c r="A282" s="3"/>
      <c r="B282" s="3">
        <v>16</v>
      </c>
      <c r="C282" s="3">
        <v>7.5</v>
      </c>
      <c r="D282" s="11" t="s">
        <v>156</v>
      </c>
      <c r="E282" s="3">
        <v>4743.6030000000001</v>
      </c>
      <c r="F282" s="11" t="s">
        <v>841</v>
      </c>
      <c r="G282" s="17" t="s">
        <v>840</v>
      </c>
      <c r="H282" s="17" t="s">
        <v>839</v>
      </c>
    </row>
    <row r="283" spans="1:8" x14ac:dyDescent="0.2">
      <c r="A283" s="3"/>
      <c r="B283" s="3">
        <v>17</v>
      </c>
      <c r="C283" s="3">
        <v>8</v>
      </c>
      <c r="D283" s="11" t="s">
        <v>156</v>
      </c>
      <c r="E283" s="3">
        <v>4716.0479999999998</v>
      </c>
      <c r="F283" s="11" t="s">
        <v>838</v>
      </c>
      <c r="G283" s="17" t="s">
        <v>837</v>
      </c>
      <c r="H283" s="17" t="s">
        <v>836</v>
      </c>
    </row>
    <row r="284" spans="1:8" x14ac:dyDescent="0.2">
      <c r="A284" s="3"/>
      <c r="B284" s="3">
        <v>18</v>
      </c>
      <c r="C284" s="3">
        <v>8.5</v>
      </c>
      <c r="D284" s="11" t="s">
        <v>156</v>
      </c>
      <c r="E284" s="3">
        <v>4750.3249999999998</v>
      </c>
      <c r="F284" s="11" t="s">
        <v>835</v>
      </c>
      <c r="G284" s="17" t="s">
        <v>834</v>
      </c>
      <c r="H284" s="17" t="s">
        <v>833</v>
      </c>
    </row>
    <row r="285" spans="1:8" x14ac:dyDescent="0.2">
      <c r="A285" s="3"/>
      <c r="B285" s="3">
        <v>19</v>
      </c>
      <c r="C285" s="3">
        <v>9</v>
      </c>
      <c r="D285" s="11" t="s">
        <v>156</v>
      </c>
      <c r="E285" s="3">
        <v>4717.4960000000001</v>
      </c>
      <c r="F285" s="11" t="s">
        <v>832</v>
      </c>
      <c r="G285" s="17" t="s">
        <v>831</v>
      </c>
      <c r="H285" s="17" t="s">
        <v>830</v>
      </c>
    </row>
    <row r="286" spans="1:8" x14ac:dyDescent="0.2">
      <c r="A286" s="3"/>
      <c r="B286" s="3">
        <v>20</v>
      </c>
      <c r="C286" s="3">
        <v>9.5</v>
      </c>
      <c r="D286" s="11" t="s">
        <v>156</v>
      </c>
      <c r="E286" s="3">
        <v>4758.4309999999996</v>
      </c>
      <c r="F286" s="11" t="s">
        <v>829</v>
      </c>
      <c r="G286" s="17" t="s">
        <v>828</v>
      </c>
      <c r="H286" s="17" t="s">
        <v>827</v>
      </c>
    </row>
    <row r="287" spans="1:8" x14ac:dyDescent="0.2">
      <c r="A287" s="3"/>
      <c r="B287" s="3">
        <v>21</v>
      </c>
      <c r="C287" s="3">
        <v>10</v>
      </c>
      <c r="D287" s="11" t="s">
        <v>156</v>
      </c>
      <c r="E287" s="3">
        <v>4738.0360000000001</v>
      </c>
      <c r="F287" s="11" t="s">
        <v>826</v>
      </c>
      <c r="G287" s="17" t="s">
        <v>825</v>
      </c>
      <c r="H287" s="17" t="s">
        <v>824</v>
      </c>
    </row>
    <row r="288" spans="1:8" x14ac:dyDescent="0.2">
      <c r="A288" s="3"/>
      <c r="B288" s="3"/>
      <c r="C288" s="3"/>
      <c r="D288" s="17"/>
      <c r="E288" s="3"/>
      <c r="F288" s="3"/>
      <c r="G288" s="3"/>
      <c r="H288" s="3"/>
    </row>
    <row r="289" spans="1:8" x14ac:dyDescent="0.2">
      <c r="A289" s="12" t="s">
        <v>96</v>
      </c>
      <c r="B289" s="12" t="s">
        <v>95</v>
      </c>
      <c r="C289" s="12" t="s">
        <v>94</v>
      </c>
      <c r="D289" s="19" t="s">
        <v>140</v>
      </c>
      <c r="E289" s="12" t="s">
        <v>139</v>
      </c>
      <c r="F289" s="18" t="s">
        <v>138</v>
      </c>
      <c r="G289" s="18" t="s">
        <v>137</v>
      </c>
      <c r="H289" s="12" t="s">
        <v>136</v>
      </c>
    </row>
    <row r="290" spans="1:8" x14ac:dyDescent="0.2">
      <c r="A290" s="3" t="s">
        <v>120</v>
      </c>
      <c r="B290" s="3">
        <v>1</v>
      </c>
      <c r="C290" s="3">
        <v>0</v>
      </c>
      <c r="D290" s="11" t="s">
        <v>134</v>
      </c>
      <c r="E290" s="3">
        <v>4287.2449999999999</v>
      </c>
      <c r="F290" s="3">
        <v>3781.69</v>
      </c>
      <c r="G290" s="3">
        <v>505.55500000000001</v>
      </c>
      <c r="H290" s="3">
        <v>1</v>
      </c>
    </row>
    <row r="291" spans="1:8" x14ac:dyDescent="0.2">
      <c r="A291" s="3" t="s">
        <v>154</v>
      </c>
      <c r="B291" s="3">
        <v>2</v>
      </c>
      <c r="C291" s="3">
        <v>0.5</v>
      </c>
      <c r="D291" s="11" t="s">
        <v>134</v>
      </c>
      <c r="E291" s="3">
        <v>4387.8770000000004</v>
      </c>
      <c r="F291" s="3">
        <v>3780.1289999999999</v>
      </c>
      <c r="G291" s="3">
        <v>607.74800000000005</v>
      </c>
      <c r="H291" s="3">
        <v>1.2021402219999999</v>
      </c>
    </row>
    <row r="292" spans="1:8" x14ac:dyDescent="0.2">
      <c r="A292" s="3"/>
      <c r="B292" s="3">
        <v>3</v>
      </c>
      <c r="C292" s="3">
        <v>1</v>
      </c>
      <c r="D292" s="11" t="s">
        <v>134</v>
      </c>
      <c r="E292" s="3">
        <v>4404.4440000000004</v>
      </c>
      <c r="F292" s="3">
        <v>3775.078</v>
      </c>
      <c r="G292" s="3">
        <v>629.36599999999999</v>
      </c>
      <c r="H292" s="3">
        <v>1.2449011480000001</v>
      </c>
    </row>
    <row r="293" spans="1:8" x14ac:dyDescent="0.2">
      <c r="A293" s="3"/>
      <c r="B293" s="3">
        <v>4</v>
      </c>
      <c r="C293" s="3">
        <v>1.5</v>
      </c>
      <c r="D293" s="11" t="s">
        <v>134</v>
      </c>
      <c r="E293" s="3">
        <v>4344.067</v>
      </c>
      <c r="F293" s="3">
        <v>3774.76</v>
      </c>
      <c r="G293" s="3">
        <v>569.30700000000002</v>
      </c>
      <c r="H293" s="3">
        <v>1.126102996</v>
      </c>
    </row>
    <row r="294" spans="1:8" x14ac:dyDescent="0.2">
      <c r="A294" s="3"/>
      <c r="B294" s="3">
        <v>5</v>
      </c>
      <c r="C294" s="3">
        <v>2</v>
      </c>
      <c r="D294" s="11" t="s">
        <v>134</v>
      </c>
      <c r="E294" s="3">
        <v>4395.0780000000004</v>
      </c>
      <c r="F294" s="3">
        <v>3777.2559999999999</v>
      </c>
      <c r="G294" s="3">
        <v>617.822</v>
      </c>
      <c r="H294" s="3">
        <v>1.2220668370000001</v>
      </c>
    </row>
    <row r="295" spans="1:8" x14ac:dyDescent="0.2">
      <c r="A295" s="3"/>
      <c r="B295" s="3">
        <v>6</v>
      </c>
      <c r="C295" s="3">
        <v>2.5</v>
      </c>
      <c r="D295" s="11" t="s">
        <v>134</v>
      </c>
      <c r="E295" s="3">
        <v>4449.3829999999998</v>
      </c>
      <c r="F295" s="3">
        <v>3775.625</v>
      </c>
      <c r="G295" s="3">
        <v>673.75800000000004</v>
      </c>
      <c r="H295" s="3">
        <v>1.3327095959999999</v>
      </c>
    </row>
    <row r="296" spans="1:8" x14ac:dyDescent="0.2">
      <c r="A296" s="3"/>
      <c r="B296" s="3">
        <v>7</v>
      </c>
      <c r="C296" s="3">
        <v>3</v>
      </c>
      <c r="D296" s="11" t="s">
        <v>134</v>
      </c>
      <c r="E296" s="3">
        <v>4464.9849999999997</v>
      </c>
      <c r="F296" s="3">
        <v>3770.9769999999999</v>
      </c>
      <c r="G296" s="3">
        <v>694.00800000000004</v>
      </c>
      <c r="H296" s="3">
        <v>1.3727645850000001</v>
      </c>
    </row>
    <row r="297" spans="1:8" x14ac:dyDescent="0.2">
      <c r="A297" s="3"/>
      <c r="B297" s="3">
        <v>8</v>
      </c>
      <c r="C297" s="3">
        <v>3.5</v>
      </c>
      <c r="D297" s="11" t="s">
        <v>134</v>
      </c>
      <c r="E297" s="3">
        <v>4462.1040000000003</v>
      </c>
      <c r="F297" s="3">
        <v>3770.018</v>
      </c>
      <c r="G297" s="3">
        <v>692.08600000000001</v>
      </c>
      <c r="H297" s="3">
        <v>1.3689628229999999</v>
      </c>
    </row>
    <row r="298" spans="1:8" x14ac:dyDescent="0.2">
      <c r="A298" s="3"/>
      <c r="B298" s="3">
        <v>9</v>
      </c>
      <c r="C298" s="3">
        <v>4</v>
      </c>
      <c r="D298" s="11" t="s">
        <v>134</v>
      </c>
      <c r="E298" s="3">
        <v>4514.0060000000003</v>
      </c>
      <c r="F298" s="3">
        <v>3767.741</v>
      </c>
      <c r="G298" s="3">
        <v>746.26499999999999</v>
      </c>
      <c r="H298" s="3">
        <v>1.476130194</v>
      </c>
    </row>
    <row r="299" spans="1:8" x14ac:dyDescent="0.2">
      <c r="A299" s="3"/>
      <c r="B299" s="3">
        <v>10</v>
      </c>
      <c r="C299" s="3">
        <v>4.5</v>
      </c>
      <c r="D299" s="11" t="s">
        <v>134</v>
      </c>
      <c r="E299" s="3">
        <v>4500.5460000000003</v>
      </c>
      <c r="F299" s="3">
        <v>3763.3969999999999</v>
      </c>
      <c r="G299" s="3">
        <v>737.149</v>
      </c>
      <c r="H299" s="3">
        <v>1.458098525</v>
      </c>
    </row>
    <row r="300" spans="1:8" x14ac:dyDescent="0.2">
      <c r="A300" s="3"/>
      <c r="B300" s="3">
        <v>11</v>
      </c>
      <c r="C300" s="3">
        <v>5</v>
      </c>
      <c r="D300" s="11" t="s">
        <v>134</v>
      </c>
      <c r="E300" s="3">
        <v>4502.8810000000003</v>
      </c>
      <c r="F300" s="3">
        <v>3764.337</v>
      </c>
      <c r="G300" s="3">
        <v>738.54399999999998</v>
      </c>
      <c r="H300" s="3">
        <v>1.460857869</v>
      </c>
    </row>
    <row r="301" spans="1:8" x14ac:dyDescent="0.2">
      <c r="A301" s="3"/>
      <c r="B301" s="3">
        <v>12</v>
      </c>
      <c r="C301" s="3">
        <v>5.5</v>
      </c>
      <c r="D301" s="11" t="s">
        <v>134</v>
      </c>
      <c r="E301" s="3">
        <v>4541.3310000000001</v>
      </c>
      <c r="F301" s="3">
        <v>3766.28</v>
      </c>
      <c r="G301" s="3">
        <v>775.05100000000004</v>
      </c>
      <c r="H301" s="3">
        <v>1.5330695969999999</v>
      </c>
    </row>
    <row r="302" spans="1:8" x14ac:dyDescent="0.2">
      <c r="A302" s="3"/>
      <c r="B302" s="3">
        <v>13</v>
      </c>
      <c r="C302" s="3">
        <v>6</v>
      </c>
      <c r="D302" s="11" t="s">
        <v>134</v>
      </c>
      <c r="E302" s="3">
        <v>4574.8419999999996</v>
      </c>
      <c r="F302" s="3">
        <v>3766.078</v>
      </c>
      <c r="G302" s="3">
        <v>808.76400000000001</v>
      </c>
      <c r="H302" s="3">
        <v>1.5997547249999999</v>
      </c>
    </row>
    <row r="303" spans="1:8" x14ac:dyDescent="0.2">
      <c r="A303" s="3"/>
      <c r="B303" s="3">
        <v>14</v>
      </c>
      <c r="C303" s="3">
        <v>6.5</v>
      </c>
      <c r="D303" s="11" t="s">
        <v>134</v>
      </c>
      <c r="E303" s="3">
        <v>4581.482</v>
      </c>
      <c r="F303" s="3">
        <v>3766.2660000000001</v>
      </c>
      <c r="G303" s="3">
        <v>815.21600000000001</v>
      </c>
      <c r="H303" s="3">
        <v>1.6125169370000001</v>
      </c>
    </row>
    <row r="304" spans="1:8" x14ac:dyDescent="0.2">
      <c r="A304" s="3"/>
      <c r="B304" s="3">
        <v>15</v>
      </c>
      <c r="C304" s="3">
        <v>7</v>
      </c>
      <c r="D304" s="11" t="s">
        <v>134</v>
      </c>
      <c r="E304" s="3">
        <v>4574.9380000000001</v>
      </c>
      <c r="F304" s="3">
        <v>3765.7570000000001</v>
      </c>
      <c r="G304" s="3">
        <v>809.18100000000004</v>
      </c>
      <c r="H304" s="3">
        <v>1.600579561</v>
      </c>
    </row>
    <row r="305" spans="1:8" x14ac:dyDescent="0.2">
      <c r="A305" s="3"/>
      <c r="B305" s="3">
        <v>16</v>
      </c>
      <c r="C305" s="3">
        <v>7.5</v>
      </c>
      <c r="D305" s="11" t="s">
        <v>134</v>
      </c>
      <c r="E305" s="3">
        <v>4438.0029999999997</v>
      </c>
      <c r="F305" s="3">
        <v>3764.4589999999998</v>
      </c>
      <c r="G305" s="3">
        <v>673.54399999999998</v>
      </c>
      <c r="H305" s="3">
        <v>1.332286299</v>
      </c>
    </row>
    <row r="306" spans="1:8" x14ac:dyDescent="0.2">
      <c r="A306" s="3"/>
      <c r="B306" s="3">
        <v>17</v>
      </c>
      <c r="C306" s="3">
        <v>8</v>
      </c>
      <c r="D306" s="11" t="s">
        <v>134</v>
      </c>
      <c r="E306" s="3">
        <v>4412.7879999999996</v>
      </c>
      <c r="F306" s="3">
        <v>3760.6610000000001</v>
      </c>
      <c r="G306" s="3">
        <v>652.12699999999995</v>
      </c>
      <c r="H306" s="3">
        <v>1.2899229560000001</v>
      </c>
    </row>
    <row r="307" spans="1:8" x14ac:dyDescent="0.2">
      <c r="A307" s="3"/>
      <c r="B307" s="3">
        <v>18</v>
      </c>
      <c r="C307" s="3">
        <v>8.5</v>
      </c>
      <c r="D307" s="11" t="s">
        <v>134</v>
      </c>
      <c r="E307" s="3">
        <v>4379.9440000000004</v>
      </c>
      <c r="F307" s="3">
        <v>3760.3420000000001</v>
      </c>
      <c r="G307" s="3">
        <v>619.60199999999998</v>
      </c>
      <c r="H307" s="3">
        <v>1.22558772</v>
      </c>
    </row>
    <row r="308" spans="1:8" x14ac:dyDescent="0.2">
      <c r="A308" s="3"/>
      <c r="B308" s="3">
        <v>19</v>
      </c>
      <c r="C308" s="3">
        <v>9</v>
      </c>
      <c r="D308" s="11" t="s">
        <v>134</v>
      </c>
      <c r="E308" s="3">
        <v>4435.3289999999997</v>
      </c>
      <c r="F308" s="3">
        <v>3762.5010000000002</v>
      </c>
      <c r="G308" s="3">
        <v>672.82799999999997</v>
      </c>
      <c r="H308" s="3">
        <v>1.3308700339999999</v>
      </c>
    </row>
    <row r="309" spans="1:8" x14ac:dyDescent="0.2">
      <c r="A309" s="3"/>
      <c r="B309" s="3">
        <v>20</v>
      </c>
      <c r="C309" s="3">
        <v>9.5</v>
      </c>
      <c r="D309" s="11" t="s">
        <v>134</v>
      </c>
      <c r="E309" s="3">
        <v>4427.0029999999997</v>
      </c>
      <c r="F309" s="3">
        <v>3762.6210000000001</v>
      </c>
      <c r="G309" s="3">
        <v>664.38199999999995</v>
      </c>
      <c r="H309" s="3">
        <v>1.314163642</v>
      </c>
    </row>
    <row r="310" spans="1:8" x14ac:dyDescent="0.2">
      <c r="A310" s="3"/>
      <c r="B310" s="3">
        <v>21</v>
      </c>
      <c r="C310" s="3">
        <v>10</v>
      </c>
      <c r="D310" s="11" t="s">
        <v>134</v>
      </c>
      <c r="E310" s="3">
        <v>4444.0820000000003</v>
      </c>
      <c r="F310" s="3">
        <v>3762.1370000000002</v>
      </c>
      <c r="G310" s="3">
        <v>681.94500000000005</v>
      </c>
      <c r="H310" s="3">
        <v>1.34890368</v>
      </c>
    </row>
    <row r="311" spans="1:8" x14ac:dyDescent="0.2">
      <c r="A311" s="3"/>
      <c r="B311" s="3"/>
      <c r="C311" s="3"/>
      <c r="D311" s="17"/>
      <c r="E311" s="3"/>
      <c r="F311" s="3"/>
      <c r="G311" s="3"/>
      <c r="H311" s="3"/>
    </row>
    <row r="312" spans="1:8" x14ac:dyDescent="0.2">
      <c r="A312" s="12" t="s">
        <v>96</v>
      </c>
      <c r="B312" s="12" t="s">
        <v>95</v>
      </c>
      <c r="C312" s="12" t="s">
        <v>94</v>
      </c>
      <c r="D312" s="19" t="s">
        <v>140</v>
      </c>
      <c r="E312" s="12" t="s">
        <v>139</v>
      </c>
      <c r="F312" s="18" t="s">
        <v>138</v>
      </c>
      <c r="G312" s="18" t="s">
        <v>137</v>
      </c>
      <c r="H312" s="12" t="s">
        <v>136</v>
      </c>
    </row>
    <row r="313" spans="1:8" x14ac:dyDescent="0.2">
      <c r="A313" s="3" t="s">
        <v>120</v>
      </c>
      <c r="B313" s="3">
        <v>1</v>
      </c>
      <c r="C313" s="3">
        <v>0</v>
      </c>
      <c r="D313" s="11" t="s">
        <v>156</v>
      </c>
      <c r="E313" s="3">
        <v>4252.4520000000002</v>
      </c>
      <c r="F313" s="3">
        <v>3779.6129999999998</v>
      </c>
      <c r="G313" s="3">
        <v>472.839</v>
      </c>
      <c r="H313" s="3">
        <v>1</v>
      </c>
    </row>
    <row r="314" spans="1:8" x14ac:dyDescent="0.2">
      <c r="A314" s="3" t="s">
        <v>143</v>
      </c>
      <c r="B314" s="3">
        <v>2</v>
      </c>
      <c r="C314" s="3">
        <v>0.5</v>
      </c>
      <c r="D314" s="11" t="s">
        <v>156</v>
      </c>
      <c r="E314" s="3">
        <v>4282.8549999999996</v>
      </c>
      <c r="F314" s="3">
        <v>3778.0630000000001</v>
      </c>
      <c r="G314" s="3">
        <v>504.79199999999997</v>
      </c>
      <c r="H314" s="3">
        <v>1.0675769129999999</v>
      </c>
    </row>
    <row r="315" spans="1:8" x14ac:dyDescent="0.2">
      <c r="A315" s="3"/>
      <c r="B315" s="3">
        <v>3</v>
      </c>
      <c r="C315" s="3">
        <v>1</v>
      </c>
      <c r="D315" s="11" t="s">
        <v>156</v>
      </c>
      <c r="E315" s="3">
        <v>4288.8509999999997</v>
      </c>
      <c r="F315" s="3">
        <v>3773.5920000000001</v>
      </c>
      <c r="G315" s="3">
        <v>515.25900000000001</v>
      </c>
      <c r="H315" s="3">
        <v>1.089713412</v>
      </c>
    </row>
    <row r="316" spans="1:8" x14ac:dyDescent="0.2">
      <c r="A316" s="3"/>
      <c r="B316" s="3">
        <v>4</v>
      </c>
      <c r="C316" s="3">
        <v>1.5</v>
      </c>
      <c r="D316" s="11" t="s">
        <v>156</v>
      </c>
      <c r="E316" s="3">
        <v>4372.0479999999998</v>
      </c>
      <c r="F316" s="3">
        <v>3772.5630000000001</v>
      </c>
      <c r="G316" s="3">
        <v>599.48500000000001</v>
      </c>
      <c r="H316" s="3">
        <v>1.2678416969999999</v>
      </c>
    </row>
    <row r="317" spans="1:8" x14ac:dyDescent="0.2">
      <c r="A317" s="3"/>
      <c r="B317" s="3">
        <v>5</v>
      </c>
      <c r="C317" s="3">
        <v>2</v>
      </c>
      <c r="D317" s="11" t="s">
        <v>156</v>
      </c>
      <c r="E317" s="3">
        <v>4394.5240000000003</v>
      </c>
      <c r="F317" s="3">
        <v>3774.5509999999999</v>
      </c>
      <c r="G317" s="3">
        <v>619.97299999999996</v>
      </c>
      <c r="H317" s="3">
        <v>1.3111714560000001</v>
      </c>
    </row>
    <row r="318" spans="1:8" x14ac:dyDescent="0.2">
      <c r="A318" s="3"/>
      <c r="B318" s="3">
        <v>6</v>
      </c>
      <c r="C318" s="3">
        <v>2.5</v>
      </c>
      <c r="D318" s="11" t="s">
        <v>156</v>
      </c>
      <c r="E318" s="3">
        <v>4461.3069999999998</v>
      </c>
      <c r="F318" s="3">
        <v>3773.1109999999999</v>
      </c>
      <c r="G318" s="3">
        <v>688.19600000000003</v>
      </c>
      <c r="H318" s="3">
        <v>1.45545524</v>
      </c>
    </row>
    <row r="319" spans="1:8" x14ac:dyDescent="0.2">
      <c r="A319" s="3"/>
      <c r="B319" s="3">
        <v>7</v>
      </c>
      <c r="C319" s="3">
        <v>3</v>
      </c>
      <c r="D319" s="11" t="s">
        <v>156</v>
      </c>
      <c r="E319" s="3">
        <v>4422.3609999999999</v>
      </c>
      <c r="F319" s="3">
        <v>3769.1460000000002</v>
      </c>
      <c r="G319" s="3">
        <v>653.21500000000003</v>
      </c>
      <c r="H319" s="3">
        <v>1.381474455</v>
      </c>
    </row>
    <row r="320" spans="1:8" x14ac:dyDescent="0.2">
      <c r="A320" s="3"/>
      <c r="B320" s="3">
        <v>8</v>
      </c>
      <c r="C320" s="3">
        <v>3.5</v>
      </c>
      <c r="D320" s="11" t="s">
        <v>156</v>
      </c>
      <c r="E320" s="3">
        <v>4453.732</v>
      </c>
      <c r="F320" s="3">
        <v>3768.4009999999998</v>
      </c>
      <c r="G320" s="3">
        <v>685.33100000000002</v>
      </c>
      <c r="H320" s="3">
        <v>1.449396095</v>
      </c>
    </row>
    <row r="321" spans="1:8" x14ac:dyDescent="0.2">
      <c r="A321" s="3"/>
      <c r="B321" s="3">
        <v>9</v>
      </c>
      <c r="C321" s="3">
        <v>4</v>
      </c>
      <c r="D321" s="11" t="s">
        <v>156</v>
      </c>
      <c r="E321" s="3">
        <v>4504.55</v>
      </c>
      <c r="F321" s="3">
        <v>3766.5079999999998</v>
      </c>
      <c r="G321" s="3">
        <v>738.04200000000003</v>
      </c>
      <c r="H321" s="3">
        <v>1.5608737859999999</v>
      </c>
    </row>
    <row r="322" spans="1:8" x14ac:dyDescent="0.2">
      <c r="A322" s="3"/>
      <c r="B322" s="3">
        <v>10</v>
      </c>
      <c r="C322" s="3">
        <v>4.5</v>
      </c>
      <c r="D322" s="11" t="s">
        <v>156</v>
      </c>
      <c r="E322" s="3">
        <v>4671.2280000000001</v>
      </c>
      <c r="F322" s="3">
        <v>3761.5650000000001</v>
      </c>
      <c r="G322" s="3">
        <v>909.66300000000001</v>
      </c>
      <c r="H322" s="3">
        <v>1.9238324250000001</v>
      </c>
    </row>
    <row r="323" spans="1:8" x14ac:dyDescent="0.2">
      <c r="A323" s="3"/>
      <c r="B323" s="3">
        <v>11</v>
      </c>
      <c r="C323" s="3">
        <v>5</v>
      </c>
      <c r="D323" s="11" t="s">
        <v>156</v>
      </c>
      <c r="E323" s="3">
        <v>4711.3559999999998</v>
      </c>
      <c r="F323" s="3">
        <v>3763.2869999999998</v>
      </c>
      <c r="G323" s="3">
        <v>948.06899999999996</v>
      </c>
      <c r="H323" s="3">
        <v>2.0050566889999999</v>
      </c>
    </row>
    <row r="324" spans="1:8" x14ac:dyDescent="0.2">
      <c r="A324" s="3"/>
      <c r="B324" s="3">
        <v>12</v>
      </c>
      <c r="C324" s="3">
        <v>5.5</v>
      </c>
      <c r="D324" s="11" t="s">
        <v>156</v>
      </c>
      <c r="E324" s="3">
        <v>4724.7879999999996</v>
      </c>
      <c r="F324" s="3">
        <v>3765.1370000000002</v>
      </c>
      <c r="G324" s="3">
        <v>959.65099999999995</v>
      </c>
      <c r="H324" s="3">
        <v>2.0295512850000001</v>
      </c>
    </row>
    <row r="325" spans="1:8" x14ac:dyDescent="0.2">
      <c r="A325" s="3"/>
      <c r="B325" s="3">
        <v>13</v>
      </c>
      <c r="C325" s="3">
        <v>6</v>
      </c>
      <c r="D325" s="11" t="s">
        <v>156</v>
      </c>
      <c r="E325" s="3">
        <v>4835.6959999999999</v>
      </c>
      <c r="F325" s="3">
        <v>3764.01</v>
      </c>
      <c r="G325" s="3">
        <v>1071.6859999999999</v>
      </c>
      <c r="H325" s="3">
        <v>2.2664924000000002</v>
      </c>
    </row>
    <row r="326" spans="1:8" x14ac:dyDescent="0.2">
      <c r="A326" s="3"/>
      <c r="B326" s="3">
        <v>14</v>
      </c>
      <c r="C326" s="3">
        <v>6.5</v>
      </c>
      <c r="D326" s="11" t="s">
        <v>156</v>
      </c>
      <c r="E326" s="3">
        <v>4845.1660000000002</v>
      </c>
      <c r="F326" s="3">
        <v>3764.4540000000002</v>
      </c>
      <c r="G326" s="3">
        <v>1080.712</v>
      </c>
      <c r="H326" s="3">
        <v>2.2855813500000002</v>
      </c>
    </row>
    <row r="327" spans="1:8" x14ac:dyDescent="0.2">
      <c r="A327" s="3"/>
      <c r="B327" s="3">
        <v>15</v>
      </c>
      <c r="C327" s="3">
        <v>7</v>
      </c>
      <c r="D327" s="11" t="s">
        <v>156</v>
      </c>
      <c r="E327" s="3">
        <v>4959.6639999999998</v>
      </c>
      <c r="F327" s="3">
        <v>3764.011</v>
      </c>
      <c r="G327" s="3">
        <v>1195.653</v>
      </c>
      <c r="H327" s="3">
        <v>2.5286683210000001</v>
      </c>
    </row>
    <row r="328" spans="1:8" x14ac:dyDescent="0.2">
      <c r="A328" s="3"/>
      <c r="B328" s="3">
        <v>16</v>
      </c>
      <c r="C328" s="3">
        <v>7.5</v>
      </c>
      <c r="D328" s="11" t="s">
        <v>156</v>
      </c>
      <c r="E328" s="3">
        <v>4974.4949999999999</v>
      </c>
      <c r="F328" s="3">
        <v>3762.442</v>
      </c>
      <c r="G328" s="3">
        <v>1212.0530000000001</v>
      </c>
      <c r="H328" s="3">
        <v>2.5633524310000002</v>
      </c>
    </row>
    <row r="329" spans="1:8" x14ac:dyDescent="0.2">
      <c r="A329" s="3"/>
      <c r="B329" s="3">
        <v>17</v>
      </c>
      <c r="C329" s="3">
        <v>8</v>
      </c>
      <c r="D329" s="11" t="s">
        <v>156</v>
      </c>
      <c r="E329" s="3">
        <v>5069.1980000000003</v>
      </c>
      <c r="F329" s="3">
        <v>3758.9690000000001</v>
      </c>
      <c r="G329" s="3">
        <v>1310.229</v>
      </c>
      <c r="H329" s="3">
        <v>2.7709833580000001</v>
      </c>
    </row>
    <row r="330" spans="1:8" x14ac:dyDescent="0.2">
      <c r="A330" s="3"/>
      <c r="B330" s="3">
        <v>18</v>
      </c>
      <c r="C330" s="3">
        <v>8.5</v>
      </c>
      <c r="D330" s="11" t="s">
        <v>156</v>
      </c>
      <c r="E330" s="3">
        <v>4921.6080000000002</v>
      </c>
      <c r="F330" s="3">
        <v>3758.2979999999998</v>
      </c>
      <c r="G330" s="3">
        <v>1163.31</v>
      </c>
      <c r="H330" s="3">
        <v>2.4602666019999999</v>
      </c>
    </row>
    <row r="331" spans="1:8" x14ac:dyDescent="0.2">
      <c r="A331" s="3"/>
      <c r="B331" s="3">
        <v>19</v>
      </c>
      <c r="C331" s="3">
        <v>9</v>
      </c>
      <c r="D331" s="11" t="s">
        <v>156</v>
      </c>
      <c r="E331" s="3">
        <v>5077.558</v>
      </c>
      <c r="F331" s="3">
        <v>3760.1309999999999</v>
      </c>
      <c r="G331" s="3">
        <v>1317.4269999999999</v>
      </c>
      <c r="H331" s="3">
        <v>2.7862062989999998</v>
      </c>
    </row>
    <row r="332" spans="1:8" x14ac:dyDescent="0.2">
      <c r="A332" s="3"/>
      <c r="B332" s="3">
        <v>20</v>
      </c>
      <c r="C332" s="3">
        <v>9.5</v>
      </c>
      <c r="D332" s="11" t="s">
        <v>156</v>
      </c>
      <c r="E332" s="3">
        <v>5110.4809999999998</v>
      </c>
      <c r="F332" s="3">
        <v>3760.5920000000001</v>
      </c>
      <c r="G332" s="3">
        <v>1349.8889999999999</v>
      </c>
      <c r="H332" s="3">
        <v>2.8548596879999999</v>
      </c>
    </row>
    <row r="333" spans="1:8" x14ac:dyDescent="0.2">
      <c r="A333" s="3"/>
      <c r="B333" s="3">
        <v>21</v>
      </c>
      <c r="C333" s="3">
        <v>10</v>
      </c>
      <c r="D333" s="11" t="s">
        <v>156</v>
      </c>
      <c r="E333" s="3">
        <v>5078.991</v>
      </c>
      <c r="F333" s="3">
        <v>3760.9589999999998</v>
      </c>
      <c r="G333" s="3">
        <v>1318.0319999999999</v>
      </c>
      <c r="H333" s="3">
        <v>2.7874858040000001</v>
      </c>
    </row>
    <row r="334" spans="1:8" x14ac:dyDescent="0.2">
      <c r="A334" s="3"/>
      <c r="B334" s="3"/>
      <c r="C334" s="3"/>
      <c r="D334" s="17"/>
      <c r="E334" s="3"/>
      <c r="F334" s="3"/>
      <c r="G334" s="3"/>
      <c r="H334" s="3"/>
    </row>
    <row r="335" spans="1:8" x14ac:dyDescent="0.2">
      <c r="A335" s="12" t="s">
        <v>96</v>
      </c>
      <c r="B335" s="12" t="s">
        <v>95</v>
      </c>
      <c r="C335" s="12" t="s">
        <v>94</v>
      </c>
      <c r="D335" s="19" t="s">
        <v>140</v>
      </c>
      <c r="E335" s="12" t="s">
        <v>139</v>
      </c>
      <c r="F335" s="18" t="s">
        <v>138</v>
      </c>
      <c r="G335" s="18" t="s">
        <v>137</v>
      </c>
      <c r="H335" s="12" t="s">
        <v>136</v>
      </c>
    </row>
    <row r="336" spans="1:8" x14ac:dyDescent="0.2">
      <c r="A336" s="3" t="s">
        <v>120</v>
      </c>
      <c r="B336" s="3">
        <v>1</v>
      </c>
      <c r="C336" s="3">
        <v>0</v>
      </c>
      <c r="D336" s="11" t="s">
        <v>156</v>
      </c>
      <c r="E336" s="3">
        <v>4222.5739999999996</v>
      </c>
      <c r="F336" s="3">
        <v>3779.6129999999998</v>
      </c>
      <c r="G336" s="3">
        <v>442.96100000000001</v>
      </c>
      <c r="H336" s="3">
        <v>1</v>
      </c>
    </row>
    <row r="337" spans="1:8" x14ac:dyDescent="0.2">
      <c r="A337" s="3" t="s">
        <v>135</v>
      </c>
      <c r="B337" s="3">
        <v>2</v>
      </c>
      <c r="C337" s="3">
        <v>0.5</v>
      </c>
      <c r="D337" s="11" t="s">
        <v>156</v>
      </c>
      <c r="E337" s="3">
        <v>4332.2719999999999</v>
      </c>
      <c r="F337" s="3">
        <v>3778.0630000000001</v>
      </c>
      <c r="G337" s="3">
        <v>554.20899999999995</v>
      </c>
      <c r="H337" s="3">
        <v>1.2511462630000001</v>
      </c>
    </row>
    <row r="338" spans="1:8" x14ac:dyDescent="0.2">
      <c r="A338" s="3"/>
      <c r="B338" s="3">
        <v>3</v>
      </c>
      <c r="C338" s="3">
        <v>1</v>
      </c>
      <c r="D338" s="11" t="s">
        <v>156</v>
      </c>
      <c r="E338" s="3">
        <v>4381.3280000000004</v>
      </c>
      <c r="F338" s="3">
        <v>3773.5920000000001</v>
      </c>
      <c r="G338" s="3">
        <v>607.73599999999999</v>
      </c>
      <c r="H338" s="3">
        <v>1.3719853440000001</v>
      </c>
    </row>
    <row r="339" spans="1:8" x14ac:dyDescent="0.2">
      <c r="A339" s="3"/>
      <c r="B339" s="3">
        <v>4</v>
      </c>
      <c r="C339" s="3">
        <v>1.5</v>
      </c>
      <c r="D339" s="11" t="s">
        <v>156</v>
      </c>
      <c r="E339" s="3">
        <v>4291.1959999999999</v>
      </c>
      <c r="F339" s="3">
        <v>3772.5630000000001</v>
      </c>
      <c r="G339" s="3">
        <v>518.63300000000004</v>
      </c>
      <c r="H339" s="3">
        <v>1.170832195</v>
      </c>
    </row>
    <row r="340" spans="1:8" x14ac:dyDescent="0.2">
      <c r="A340" s="3"/>
      <c r="B340" s="3">
        <v>5</v>
      </c>
      <c r="C340" s="3">
        <v>2</v>
      </c>
      <c r="D340" s="11" t="s">
        <v>156</v>
      </c>
      <c r="E340" s="3">
        <v>4301.1819999999998</v>
      </c>
      <c r="F340" s="3">
        <v>3774.5509999999999</v>
      </c>
      <c r="G340" s="3">
        <v>526.63099999999997</v>
      </c>
      <c r="H340" s="3">
        <v>1.188887961</v>
      </c>
    </row>
    <row r="341" spans="1:8" x14ac:dyDescent="0.2">
      <c r="A341" s="3"/>
      <c r="B341" s="3">
        <v>6</v>
      </c>
      <c r="C341" s="3">
        <v>2.5</v>
      </c>
      <c r="D341" s="11" t="s">
        <v>156</v>
      </c>
      <c r="E341" s="3">
        <v>4411.549</v>
      </c>
      <c r="F341" s="3">
        <v>3773.1109999999999</v>
      </c>
      <c r="G341" s="3">
        <v>638.43799999999999</v>
      </c>
      <c r="H341" s="3">
        <v>1.441296186</v>
      </c>
    </row>
    <row r="342" spans="1:8" x14ac:dyDescent="0.2">
      <c r="A342" s="3"/>
      <c r="B342" s="3">
        <v>7</v>
      </c>
      <c r="C342" s="3">
        <v>3</v>
      </c>
      <c r="D342" s="11" t="s">
        <v>156</v>
      </c>
      <c r="E342" s="3">
        <v>4443.3310000000001</v>
      </c>
      <c r="F342" s="3">
        <v>3769.1460000000002</v>
      </c>
      <c r="G342" s="3">
        <v>674.18499999999995</v>
      </c>
      <c r="H342" s="3">
        <v>1.5219962929999999</v>
      </c>
    </row>
    <row r="343" spans="1:8" x14ac:dyDescent="0.2">
      <c r="A343" s="3"/>
      <c r="B343" s="3">
        <v>8</v>
      </c>
      <c r="C343" s="3">
        <v>3.5</v>
      </c>
      <c r="D343" s="11" t="s">
        <v>156</v>
      </c>
      <c r="E343" s="3">
        <v>4448.4769999999999</v>
      </c>
      <c r="F343" s="3">
        <v>3768.4009999999998</v>
      </c>
      <c r="G343" s="3">
        <v>680.07600000000002</v>
      </c>
      <c r="H343" s="3">
        <v>1.5352954320000001</v>
      </c>
    </row>
    <row r="344" spans="1:8" x14ac:dyDescent="0.2">
      <c r="A344" s="3"/>
      <c r="B344" s="3">
        <v>9</v>
      </c>
      <c r="C344" s="3">
        <v>4</v>
      </c>
      <c r="D344" s="11" t="s">
        <v>156</v>
      </c>
      <c r="E344" s="3">
        <v>4454.7669999999998</v>
      </c>
      <c r="F344" s="3">
        <v>3766.5079999999998</v>
      </c>
      <c r="G344" s="3">
        <v>688.25900000000001</v>
      </c>
      <c r="H344" s="3">
        <v>1.553768842</v>
      </c>
    </row>
    <row r="345" spans="1:8" x14ac:dyDescent="0.2">
      <c r="A345" s="3"/>
      <c r="B345" s="3">
        <v>10</v>
      </c>
      <c r="C345" s="3">
        <v>4.5</v>
      </c>
      <c r="D345" s="11" t="s">
        <v>156</v>
      </c>
      <c r="E345" s="3">
        <v>4487.1729999999998</v>
      </c>
      <c r="F345" s="3">
        <v>3761.5650000000001</v>
      </c>
      <c r="G345" s="3">
        <v>725.60799999999995</v>
      </c>
      <c r="H345" s="3">
        <v>1.63808552</v>
      </c>
    </row>
    <row r="346" spans="1:8" x14ac:dyDescent="0.2">
      <c r="A346" s="3"/>
      <c r="B346" s="3">
        <v>11</v>
      </c>
      <c r="C346" s="3">
        <v>5</v>
      </c>
      <c r="D346" s="11" t="s">
        <v>156</v>
      </c>
      <c r="E346" s="3">
        <v>4561.8389999999999</v>
      </c>
      <c r="F346" s="3">
        <v>3763.2869999999998</v>
      </c>
      <c r="G346" s="3">
        <v>798.55200000000002</v>
      </c>
      <c r="H346" s="3">
        <v>1.8027591590000001</v>
      </c>
    </row>
    <row r="347" spans="1:8" x14ac:dyDescent="0.2">
      <c r="A347" s="3"/>
      <c r="B347" s="3">
        <v>12</v>
      </c>
      <c r="C347" s="3">
        <v>5.5</v>
      </c>
      <c r="D347" s="11" t="s">
        <v>156</v>
      </c>
      <c r="E347" s="3">
        <v>4581.4539999999997</v>
      </c>
      <c r="F347" s="3">
        <v>3765.1370000000002</v>
      </c>
      <c r="G347" s="3">
        <v>816.31700000000001</v>
      </c>
      <c r="H347" s="3">
        <v>1.84286427</v>
      </c>
    </row>
    <row r="348" spans="1:8" x14ac:dyDescent="0.2">
      <c r="A348" s="3"/>
      <c r="B348" s="3">
        <v>13</v>
      </c>
      <c r="C348" s="3">
        <v>6</v>
      </c>
      <c r="D348" s="11" t="s">
        <v>156</v>
      </c>
      <c r="E348" s="3">
        <v>4651.7820000000002</v>
      </c>
      <c r="F348" s="3">
        <v>3764.01</v>
      </c>
      <c r="G348" s="3">
        <v>887.77200000000005</v>
      </c>
      <c r="H348" s="3">
        <v>2.0041764400000002</v>
      </c>
    </row>
    <row r="349" spans="1:8" x14ac:dyDescent="0.2">
      <c r="A349" s="3"/>
      <c r="B349" s="3">
        <v>14</v>
      </c>
      <c r="C349" s="3">
        <v>6.5</v>
      </c>
      <c r="D349" s="11" t="s">
        <v>156</v>
      </c>
      <c r="E349" s="3">
        <v>4609.0789999999997</v>
      </c>
      <c r="F349" s="3">
        <v>3764.4540000000002</v>
      </c>
      <c r="G349" s="3">
        <v>844.625</v>
      </c>
      <c r="H349" s="3">
        <v>1.906770573</v>
      </c>
    </row>
    <row r="350" spans="1:8" x14ac:dyDescent="0.2">
      <c r="A350" s="3"/>
      <c r="B350" s="3">
        <v>15</v>
      </c>
      <c r="C350" s="3">
        <v>7</v>
      </c>
      <c r="D350" s="11" t="s">
        <v>156</v>
      </c>
      <c r="E350" s="3">
        <v>4603.1689999999999</v>
      </c>
      <c r="F350" s="3">
        <v>3764.011</v>
      </c>
      <c r="G350" s="3">
        <v>839.15800000000002</v>
      </c>
      <c r="H350" s="3">
        <v>1.8944286290000001</v>
      </c>
    </row>
    <row r="351" spans="1:8" x14ac:dyDescent="0.2">
      <c r="A351" s="3"/>
      <c r="B351" s="3">
        <v>16</v>
      </c>
      <c r="C351" s="3">
        <v>7.5</v>
      </c>
      <c r="D351" s="11" t="s">
        <v>156</v>
      </c>
      <c r="E351" s="3">
        <v>4786.0950000000003</v>
      </c>
      <c r="F351" s="3">
        <v>3762.442</v>
      </c>
      <c r="G351" s="3">
        <v>1023.653</v>
      </c>
      <c r="H351" s="3">
        <v>2.3109325649999999</v>
      </c>
    </row>
    <row r="352" spans="1:8" x14ac:dyDescent="0.2">
      <c r="A352" s="3"/>
      <c r="B352" s="3">
        <v>17</v>
      </c>
      <c r="C352" s="3">
        <v>8</v>
      </c>
      <c r="D352" s="11" t="s">
        <v>156</v>
      </c>
      <c r="E352" s="3">
        <v>4829.6940000000004</v>
      </c>
      <c r="F352" s="3">
        <v>3758.9690000000001</v>
      </c>
      <c r="G352" s="3">
        <v>1070.7249999999999</v>
      </c>
      <c r="H352" s="3">
        <v>2.417199257</v>
      </c>
    </row>
    <row r="353" spans="1:8" x14ac:dyDescent="0.2">
      <c r="A353" s="3"/>
      <c r="B353" s="3">
        <v>18</v>
      </c>
      <c r="C353" s="3">
        <v>8.5</v>
      </c>
      <c r="D353" s="11" t="s">
        <v>156</v>
      </c>
      <c r="E353" s="3">
        <v>4856.3180000000002</v>
      </c>
      <c r="F353" s="3">
        <v>3758.2979999999998</v>
      </c>
      <c r="G353" s="3">
        <v>1098.02</v>
      </c>
      <c r="H353" s="3">
        <v>2.478818677</v>
      </c>
    </row>
    <row r="354" spans="1:8" x14ac:dyDescent="0.2">
      <c r="A354" s="3"/>
      <c r="B354" s="3">
        <v>19</v>
      </c>
      <c r="C354" s="3">
        <v>9</v>
      </c>
      <c r="D354" s="11" t="s">
        <v>156</v>
      </c>
      <c r="E354" s="3">
        <v>4769.5940000000001</v>
      </c>
      <c r="F354" s="3">
        <v>3760.1309999999999</v>
      </c>
      <c r="G354" s="3">
        <v>1009.463</v>
      </c>
      <c r="H354" s="3">
        <v>2.2788981420000001</v>
      </c>
    </row>
    <row r="355" spans="1:8" x14ac:dyDescent="0.2">
      <c r="A355" s="3"/>
      <c r="B355" s="3">
        <v>20</v>
      </c>
      <c r="C355" s="3">
        <v>9.5</v>
      </c>
      <c r="D355" s="11" t="s">
        <v>156</v>
      </c>
      <c r="E355" s="3">
        <v>4946.0609999999997</v>
      </c>
      <c r="F355" s="3">
        <v>3760.5920000000001</v>
      </c>
      <c r="G355" s="3">
        <v>1185.4690000000001</v>
      </c>
      <c r="H355" s="3">
        <v>2.6762378629999999</v>
      </c>
    </row>
    <row r="356" spans="1:8" x14ac:dyDescent="0.2">
      <c r="A356" s="3"/>
      <c r="B356" s="3">
        <v>21</v>
      </c>
      <c r="C356" s="3">
        <v>10</v>
      </c>
      <c r="D356" s="11" t="s">
        <v>156</v>
      </c>
      <c r="E356" s="3">
        <v>5028.3239999999996</v>
      </c>
      <c r="F356" s="3">
        <v>3760.9589999999998</v>
      </c>
      <c r="G356" s="3">
        <v>1267.365</v>
      </c>
      <c r="H356" s="3">
        <v>2.8611209560000002</v>
      </c>
    </row>
    <row r="357" spans="1:8" x14ac:dyDescent="0.2">
      <c r="A357" s="3"/>
      <c r="B357" s="3"/>
      <c r="C357" s="3"/>
      <c r="D357" s="17"/>
      <c r="E357" s="3"/>
      <c r="F357" s="3"/>
      <c r="G357" s="3"/>
      <c r="H357" s="3"/>
    </row>
    <row r="358" spans="1:8" x14ac:dyDescent="0.2">
      <c r="A358" s="12" t="s">
        <v>96</v>
      </c>
      <c r="B358" s="12" t="s">
        <v>95</v>
      </c>
      <c r="C358" s="12" t="s">
        <v>94</v>
      </c>
      <c r="D358" s="19" t="s">
        <v>140</v>
      </c>
      <c r="E358" s="12" t="s">
        <v>139</v>
      </c>
      <c r="F358" s="18" t="s">
        <v>138</v>
      </c>
      <c r="G358" s="18" t="s">
        <v>137</v>
      </c>
      <c r="H358" s="12" t="s">
        <v>136</v>
      </c>
    </row>
    <row r="359" spans="1:8" x14ac:dyDescent="0.2">
      <c r="A359" s="3" t="s">
        <v>118</v>
      </c>
      <c r="B359" s="3">
        <v>1</v>
      </c>
      <c r="C359" s="3">
        <v>0</v>
      </c>
      <c r="D359" s="11" t="s">
        <v>134</v>
      </c>
      <c r="E359" s="11" t="s">
        <v>823</v>
      </c>
      <c r="F359" s="11" t="s">
        <v>719</v>
      </c>
      <c r="G359" s="17" t="s">
        <v>822</v>
      </c>
      <c r="H359" s="11" t="s">
        <v>469</v>
      </c>
    </row>
    <row r="360" spans="1:8" x14ac:dyDescent="0.2">
      <c r="A360" s="3" t="s">
        <v>154</v>
      </c>
      <c r="B360" s="3">
        <v>2</v>
      </c>
      <c r="C360" s="3">
        <v>0.5</v>
      </c>
      <c r="D360" s="11" t="s">
        <v>134</v>
      </c>
      <c r="E360" s="11" t="s">
        <v>821</v>
      </c>
      <c r="F360" s="11" t="s">
        <v>716</v>
      </c>
      <c r="G360" s="17" t="s">
        <v>820</v>
      </c>
      <c r="H360" s="11" t="s">
        <v>819</v>
      </c>
    </row>
    <row r="361" spans="1:8" x14ac:dyDescent="0.2">
      <c r="A361" s="3"/>
      <c r="B361" s="3">
        <v>3</v>
      </c>
      <c r="C361" s="3">
        <v>1</v>
      </c>
      <c r="D361" s="11" t="s">
        <v>134</v>
      </c>
      <c r="E361" s="11" t="s">
        <v>818</v>
      </c>
      <c r="F361" s="11" t="s">
        <v>712</v>
      </c>
      <c r="G361" s="17" t="s">
        <v>817</v>
      </c>
      <c r="H361" s="11" t="s">
        <v>816</v>
      </c>
    </row>
    <row r="362" spans="1:8" x14ac:dyDescent="0.2">
      <c r="A362" s="3"/>
      <c r="B362" s="3">
        <v>4</v>
      </c>
      <c r="C362" s="3">
        <v>1.5</v>
      </c>
      <c r="D362" s="11" t="s">
        <v>134</v>
      </c>
      <c r="E362" s="11" t="s">
        <v>815</v>
      </c>
      <c r="F362" s="11" t="s">
        <v>708</v>
      </c>
      <c r="G362" s="17" t="s">
        <v>814</v>
      </c>
      <c r="H362" s="11" t="s">
        <v>813</v>
      </c>
    </row>
    <row r="363" spans="1:8" x14ac:dyDescent="0.2">
      <c r="A363" s="3"/>
      <c r="B363" s="3">
        <v>5</v>
      </c>
      <c r="C363" s="3">
        <v>2</v>
      </c>
      <c r="D363" s="11" t="s">
        <v>134</v>
      </c>
      <c r="E363" s="11" t="s">
        <v>812</v>
      </c>
      <c r="F363" s="11" t="s">
        <v>704</v>
      </c>
      <c r="G363" s="17" t="s">
        <v>811</v>
      </c>
      <c r="H363" s="11" t="s">
        <v>810</v>
      </c>
    </row>
    <row r="364" spans="1:8" x14ac:dyDescent="0.2">
      <c r="A364" s="3"/>
      <c r="B364" s="3">
        <v>6</v>
      </c>
      <c r="C364" s="3">
        <v>2.5</v>
      </c>
      <c r="D364" s="11" t="s">
        <v>134</v>
      </c>
      <c r="E364" s="11" t="s">
        <v>809</v>
      </c>
      <c r="F364" s="11" t="s">
        <v>700</v>
      </c>
      <c r="G364" s="17" t="s">
        <v>808</v>
      </c>
      <c r="H364" s="11" t="s">
        <v>807</v>
      </c>
    </row>
    <row r="365" spans="1:8" x14ac:dyDescent="0.2">
      <c r="A365" s="3"/>
      <c r="B365" s="3">
        <v>7</v>
      </c>
      <c r="C365" s="3">
        <v>3</v>
      </c>
      <c r="D365" s="11" t="s">
        <v>134</v>
      </c>
      <c r="E365" s="11" t="s">
        <v>806</v>
      </c>
      <c r="F365" s="11" t="s">
        <v>696</v>
      </c>
      <c r="G365" s="17" t="s">
        <v>805</v>
      </c>
      <c r="H365" s="11" t="s">
        <v>804</v>
      </c>
    </row>
    <row r="366" spans="1:8" x14ac:dyDescent="0.2">
      <c r="A366" s="3"/>
      <c r="B366" s="3">
        <v>8</v>
      </c>
      <c r="C366" s="3">
        <v>3.5</v>
      </c>
      <c r="D366" s="11" t="s">
        <v>134</v>
      </c>
      <c r="E366" s="11" t="s">
        <v>803</v>
      </c>
      <c r="F366" s="11" t="s">
        <v>692</v>
      </c>
      <c r="G366" s="17" t="s">
        <v>802</v>
      </c>
      <c r="H366" s="11" t="s">
        <v>801</v>
      </c>
    </row>
    <row r="367" spans="1:8" x14ac:dyDescent="0.2">
      <c r="A367" s="3"/>
      <c r="B367" s="3">
        <v>9</v>
      </c>
      <c r="C367" s="3">
        <v>4</v>
      </c>
      <c r="D367" s="11" t="s">
        <v>134</v>
      </c>
      <c r="E367" s="11" t="s">
        <v>800</v>
      </c>
      <c r="F367" s="11" t="s">
        <v>688</v>
      </c>
      <c r="G367" s="17" t="s">
        <v>799</v>
      </c>
      <c r="H367" s="11" t="s">
        <v>798</v>
      </c>
    </row>
    <row r="368" spans="1:8" x14ac:dyDescent="0.2">
      <c r="A368" s="3"/>
      <c r="B368" s="3">
        <v>10</v>
      </c>
      <c r="C368" s="3">
        <v>4.5</v>
      </c>
      <c r="D368" s="11" t="s">
        <v>134</v>
      </c>
      <c r="E368" s="11" t="s">
        <v>797</v>
      </c>
      <c r="F368" s="11" t="s">
        <v>684</v>
      </c>
      <c r="G368" s="17" t="s">
        <v>796</v>
      </c>
      <c r="H368" s="11" t="s">
        <v>795</v>
      </c>
    </row>
    <row r="369" spans="1:8" x14ac:dyDescent="0.2">
      <c r="A369" s="3"/>
      <c r="B369" s="3">
        <v>11</v>
      </c>
      <c r="C369" s="3">
        <v>5</v>
      </c>
      <c r="D369" s="11" t="s">
        <v>134</v>
      </c>
      <c r="E369" s="11" t="s">
        <v>794</v>
      </c>
      <c r="F369" s="11" t="s">
        <v>680</v>
      </c>
      <c r="G369" s="17" t="s">
        <v>793</v>
      </c>
      <c r="H369" s="11" t="s">
        <v>792</v>
      </c>
    </row>
    <row r="370" spans="1:8" x14ac:dyDescent="0.2">
      <c r="A370" s="3"/>
      <c r="B370" s="3">
        <v>12</v>
      </c>
      <c r="C370" s="3">
        <v>5.5</v>
      </c>
      <c r="D370" s="11" t="s">
        <v>134</v>
      </c>
      <c r="E370" s="11" t="s">
        <v>791</v>
      </c>
      <c r="F370" s="11" t="s">
        <v>676</v>
      </c>
      <c r="G370" s="17" t="s">
        <v>790</v>
      </c>
      <c r="H370" s="11" t="s">
        <v>789</v>
      </c>
    </row>
    <row r="371" spans="1:8" x14ac:dyDescent="0.2">
      <c r="A371" s="3"/>
      <c r="B371" s="3">
        <v>13</v>
      </c>
      <c r="C371" s="3">
        <v>6</v>
      </c>
      <c r="D371" s="11" t="s">
        <v>134</v>
      </c>
      <c r="E371" s="11" t="s">
        <v>788</v>
      </c>
      <c r="F371" s="11" t="s">
        <v>672</v>
      </c>
      <c r="G371" s="17" t="s">
        <v>787</v>
      </c>
      <c r="H371" s="11" t="s">
        <v>786</v>
      </c>
    </row>
    <row r="372" spans="1:8" x14ac:dyDescent="0.2">
      <c r="A372" s="3"/>
      <c r="B372" s="3">
        <v>14</v>
      </c>
      <c r="C372" s="3">
        <v>6.5</v>
      </c>
      <c r="D372" s="11" t="s">
        <v>134</v>
      </c>
      <c r="E372" s="11" t="s">
        <v>785</v>
      </c>
      <c r="F372" s="11" t="s">
        <v>668</v>
      </c>
      <c r="G372" s="17" t="s">
        <v>784</v>
      </c>
      <c r="H372" s="11" t="s">
        <v>783</v>
      </c>
    </row>
    <row r="373" spans="1:8" x14ac:dyDescent="0.2">
      <c r="A373" s="3"/>
      <c r="B373" s="3">
        <v>15</v>
      </c>
      <c r="C373" s="3">
        <v>7</v>
      </c>
      <c r="D373" s="11" t="s">
        <v>134</v>
      </c>
      <c r="E373" s="11" t="s">
        <v>782</v>
      </c>
      <c r="F373" s="11" t="s">
        <v>664</v>
      </c>
      <c r="G373" s="17" t="s">
        <v>781</v>
      </c>
      <c r="H373" s="11" t="s">
        <v>780</v>
      </c>
    </row>
    <row r="374" spans="1:8" x14ac:dyDescent="0.2">
      <c r="A374" s="3"/>
      <c r="B374" s="3">
        <v>16</v>
      </c>
      <c r="C374" s="3">
        <v>7.5</v>
      </c>
      <c r="D374" s="11" t="s">
        <v>134</v>
      </c>
      <c r="E374" s="11" t="s">
        <v>779</v>
      </c>
      <c r="F374" s="11" t="s">
        <v>660</v>
      </c>
      <c r="G374" s="17" t="s">
        <v>778</v>
      </c>
      <c r="H374" s="11" t="s">
        <v>777</v>
      </c>
    </row>
    <row r="375" spans="1:8" x14ac:dyDescent="0.2">
      <c r="A375" s="3"/>
      <c r="B375" s="3">
        <v>17</v>
      </c>
      <c r="C375" s="3">
        <v>8</v>
      </c>
      <c r="D375" s="11" t="s">
        <v>134</v>
      </c>
      <c r="E375" s="11" t="s">
        <v>776</v>
      </c>
      <c r="F375" s="11" t="s">
        <v>656</v>
      </c>
      <c r="G375" s="17" t="s">
        <v>775</v>
      </c>
      <c r="H375" s="11" t="s">
        <v>774</v>
      </c>
    </row>
    <row r="376" spans="1:8" x14ac:dyDescent="0.2">
      <c r="A376" s="3"/>
      <c r="B376" s="3">
        <v>18</v>
      </c>
      <c r="C376" s="3">
        <v>8.5</v>
      </c>
      <c r="D376" s="11" t="s">
        <v>134</v>
      </c>
      <c r="E376" s="11" t="s">
        <v>773</v>
      </c>
      <c r="F376" s="11" t="s">
        <v>652</v>
      </c>
      <c r="G376" s="17" t="s">
        <v>772</v>
      </c>
      <c r="H376" s="11" t="s">
        <v>771</v>
      </c>
    </row>
    <row r="377" spans="1:8" x14ac:dyDescent="0.2">
      <c r="A377" s="3"/>
      <c r="B377" s="3">
        <v>19</v>
      </c>
      <c r="C377" s="3">
        <v>9</v>
      </c>
      <c r="D377" s="11" t="s">
        <v>134</v>
      </c>
      <c r="E377" s="11" t="s">
        <v>770</v>
      </c>
      <c r="F377" s="11" t="s">
        <v>648</v>
      </c>
      <c r="G377" s="17" t="s">
        <v>769</v>
      </c>
      <c r="H377" s="11" t="s">
        <v>768</v>
      </c>
    </row>
    <row r="378" spans="1:8" x14ac:dyDescent="0.2">
      <c r="A378" s="3"/>
      <c r="B378" s="3">
        <v>20</v>
      </c>
      <c r="C378" s="3">
        <v>9.5</v>
      </c>
      <c r="D378" s="11" t="s">
        <v>134</v>
      </c>
      <c r="E378" s="11" t="s">
        <v>767</v>
      </c>
      <c r="F378" s="11" t="s">
        <v>644</v>
      </c>
      <c r="G378" s="17" t="s">
        <v>766</v>
      </c>
      <c r="H378" s="11" t="s">
        <v>765</v>
      </c>
    </row>
    <row r="379" spans="1:8" x14ac:dyDescent="0.2">
      <c r="A379" s="3"/>
      <c r="B379" s="3">
        <v>21</v>
      </c>
      <c r="C379" s="3">
        <v>10</v>
      </c>
      <c r="D379" s="11" t="s">
        <v>134</v>
      </c>
      <c r="E379" s="11" t="s">
        <v>764</v>
      </c>
      <c r="F379" s="11" t="s">
        <v>640</v>
      </c>
      <c r="G379" s="17" t="s">
        <v>763</v>
      </c>
      <c r="H379" s="11" t="s">
        <v>762</v>
      </c>
    </row>
    <row r="380" spans="1:8" x14ac:dyDescent="0.2">
      <c r="A380" s="3"/>
      <c r="B380" s="3"/>
      <c r="C380" s="3"/>
      <c r="D380" s="17"/>
      <c r="E380" s="3"/>
      <c r="F380" s="3"/>
      <c r="G380" s="3"/>
      <c r="H380" s="3"/>
    </row>
    <row r="381" spans="1:8" x14ac:dyDescent="0.2">
      <c r="A381" s="12" t="s">
        <v>96</v>
      </c>
      <c r="B381" s="12" t="s">
        <v>95</v>
      </c>
      <c r="C381" s="12" t="s">
        <v>94</v>
      </c>
      <c r="D381" s="19" t="s">
        <v>140</v>
      </c>
      <c r="E381" s="12" t="s">
        <v>139</v>
      </c>
      <c r="F381" s="18" t="s">
        <v>138</v>
      </c>
      <c r="G381" s="18" t="s">
        <v>137</v>
      </c>
      <c r="H381" s="12" t="s">
        <v>136</v>
      </c>
    </row>
    <row r="382" spans="1:8" x14ac:dyDescent="0.2">
      <c r="A382" s="3" t="s">
        <v>118</v>
      </c>
      <c r="B382" s="3">
        <v>1</v>
      </c>
      <c r="C382" s="3">
        <v>0</v>
      </c>
      <c r="D382" s="11" t="s">
        <v>134</v>
      </c>
      <c r="E382" s="3">
        <v>4698.4059999999999</v>
      </c>
      <c r="F382" s="11" t="s">
        <v>719</v>
      </c>
      <c r="G382" s="11" t="s">
        <v>761</v>
      </c>
      <c r="H382" s="11" t="s">
        <v>469</v>
      </c>
    </row>
    <row r="383" spans="1:8" x14ac:dyDescent="0.2">
      <c r="A383" s="3" t="s">
        <v>143</v>
      </c>
      <c r="B383" s="3">
        <v>2</v>
      </c>
      <c r="C383" s="3">
        <v>0.5</v>
      </c>
      <c r="D383" s="11" t="s">
        <v>134</v>
      </c>
      <c r="E383" s="3">
        <v>4683.2380000000003</v>
      </c>
      <c r="F383" s="11" t="s">
        <v>716</v>
      </c>
      <c r="G383" s="11" t="s">
        <v>760</v>
      </c>
      <c r="H383" s="11" t="s">
        <v>759</v>
      </c>
    </row>
    <row r="384" spans="1:8" x14ac:dyDescent="0.2">
      <c r="A384" s="3"/>
      <c r="B384" s="3">
        <v>3</v>
      </c>
      <c r="C384" s="3">
        <v>1</v>
      </c>
      <c r="D384" s="11" t="s">
        <v>134</v>
      </c>
      <c r="E384" s="3">
        <v>4757.2389999999996</v>
      </c>
      <c r="F384" s="11" t="s">
        <v>712</v>
      </c>
      <c r="G384" s="11" t="s">
        <v>758</v>
      </c>
      <c r="H384" s="11" t="s">
        <v>757</v>
      </c>
    </row>
    <row r="385" spans="1:8" x14ac:dyDescent="0.2">
      <c r="A385" s="3"/>
      <c r="B385" s="3">
        <v>4</v>
      </c>
      <c r="C385" s="3">
        <v>1.5</v>
      </c>
      <c r="D385" s="11" t="s">
        <v>134</v>
      </c>
      <c r="E385" s="3">
        <v>4983.1130000000003</v>
      </c>
      <c r="F385" s="11" t="s">
        <v>708</v>
      </c>
      <c r="G385" s="11" t="s">
        <v>756</v>
      </c>
      <c r="H385" s="11" t="s">
        <v>755</v>
      </c>
    </row>
    <row r="386" spans="1:8" x14ac:dyDescent="0.2">
      <c r="A386" s="3"/>
      <c r="B386" s="3">
        <v>5</v>
      </c>
      <c r="C386" s="3">
        <v>2</v>
      </c>
      <c r="D386" s="11" t="s">
        <v>134</v>
      </c>
      <c r="E386" s="3">
        <v>5030.0910000000003</v>
      </c>
      <c r="F386" s="11" t="s">
        <v>704</v>
      </c>
      <c r="G386" s="11" t="s">
        <v>754</v>
      </c>
      <c r="H386" s="11" t="s">
        <v>753</v>
      </c>
    </row>
    <row r="387" spans="1:8" x14ac:dyDescent="0.2">
      <c r="A387" s="3"/>
      <c r="B387" s="3">
        <v>6</v>
      </c>
      <c r="C387" s="3">
        <v>2.5</v>
      </c>
      <c r="D387" s="11" t="s">
        <v>134</v>
      </c>
      <c r="E387" s="3">
        <v>5080.2870000000003</v>
      </c>
      <c r="F387" s="11" t="s">
        <v>700</v>
      </c>
      <c r="G387" s="11" t="s">
        <v>752</v>
      </c>
      <c r="H387" s="11" t="s">
        <v>751</v>
      </c>
    </row>
    <row r="388" spans="1:8" x14ac:dyDescent="0.2">
      <c r="A388" s="3"/>
      <c r="B388" s="3">
        <v>7</v>
      </c>
      <c r="C388" s="3">
        <v>3</v>
      </c>
      <c r="D388" s="11" t="s">
        <v>134</v>
      </c>
      <c r="E388" s="3">
        <v>5031.8159999999998</v>
      </c>
      <c r="F388" s="11" t="s">
        <v>696</v>
      </c>
      <c r="G388" s="11" t="s">
        <v>750</v>
      </c>
      <c r="H388" s="11" t="s">
        <v>749</v>
      </c>
    </row>
    <row r="389" spans="1:8" x14ac:dyDescent="0.2">
      <c r="A389" s="3"/>
      <c r="B389" s="3">
        <v>8</v>
      </c>
      <c r="C389" s="3">
        <v>3.5</v>
      </c>
      <c r="D389" s="11" t="s">
        <v>134</v>
      </c>
      <c r="E389" s="3">
        <v>5083.3440000000001</v>
      </c>
      <c r="F389" s="11" t="s">
        <v>692</v>
      </c>
      <c r="G389" s="11" t="s">
        <v>748</v>
      </c>
      <c r="H389" s="11" t="s">
        <v>747</v>
      </c>
    </row>
    <row r="390" spans="1:8" x14ac:dyDescent="0.2">
      <c r="A390" s="3"/>
      <c r="B390" s="3">
        <v>9</v>
      </c>
      <c r="C390" s="3">
        <v>4</v>
      </c>
      <c r="D390" s="11" t="s">
        <v>134</v>
      </c>
      <c r="E390" s="3">
        <v>5091.3459999999995</v>
      </c>
      <c r="F390" s="11" t="s">
        <v>688</v>
      </c>
      <c r="G390" s="11" t="s">
        <v>746</v>
      </c>
      <c r="H390" s="11" t="s">
        <v>745</v>
      </c>
    </row>
    <row r="391" spans="1:8" x14ac:dyDescent="0.2">
      <c r="A391" s="3"/>
      <c r="B391" s="3">
        <v>10</v>
      </c>
      <c r="C391" s="3">
        <v>4.5</v>
      </c>
      <c r="D391" s="11" t="s">
        <v>134</v>
      </c>
      <c r="E391" s="3">
        <v>5181.5770000000002</v>
      </c>
      <c r="F391" s="11" t="s">
        <v>684</v>
      </c>
      <c r="G391" s="11" t="s">
        <v>744</v>
      </c>
      <c r="H391" s="11" t="s">
        <v>743</v>
      </c>
    </row>
    <row r="392" spans="1:8" x14ac:dyDescent="0.2">
      <c r="A392" s="3"/>
      <c r="B392" s="3">
        <v>11</v>
      </c>
      <c r="C392" s="3">
        <v>5</v>
      </c>
      <c r="D392" s="11" t="s">
        <v>134</v>
      </c>
      <c r="E392" s="3">
        <v>5215.6459999999997</v>
      </c>
      <c r="F392" s="11" t="s">
        <v>680</v>
      </c>
      <c r="G392" s="11" t="s">
        <v>742</v>
      </c>
      <c r="H392" s="11" t="s">
        <v>741</v>
      </c>
    </row>
    <row r="393" spans="1:8" x14ac:dyDescent="0.2">
      <c r="A393" s="3"/>
      <c r="B393" s="3">
        <v>12</v>
      </c>
      <c r="C393" s="3">
        <v>5.5</v>
      </c>
      <c r="D393" s="11" t="s">
        <v>134</v>
      </c>
      <c r="E393" s="3">
        <v>5255.3040000000001</v>
      </c>
      <c r="F393" s="11" t="s">
        <v>676</v>
      </c>
      <c r="G393" s="11" t="s">
        <v>740</v>
      </c>
      <c r="H393" s="11" t="s">
        <v>739</v>
      </c>
    </row>
    <row r="394" spans="1:8" x14ac:dyDescent="0.2">
      <c r="A394" s="3"/>
      <c r="B394" s="3">
        <v>13</v>
      </c>
      <c r="C394" s="3">
        <v>6</v>
      </c>
      <c r="D394" s="11" t="s">
        <v>134</v>
      </c>
      <c r="E394" s="3">
        <v>5272.2960000000003</v>
      </c>
      <c r="F394" s="11" t="s">
        <v>672</v>
      </c>
      <c r="G394" s="11" t="s">
        <v>738</v>
      </c>
      <c r="H394" s="11" t="s">
        <v>737</v>
      </c>
    </row>
    <row r="395" spans="1:8" x14ac:dyDescent="0.2">
      <c r="A395" s="3"/>
      <c r="B395" s="3">
        <v>14</v>
      </c>
      <c r="C395" s="3">
        <v>6.5</v>
      </c>
      <c r="D395" s="11" t="s">
        <v>134</v>
      </c>
      <c r="E395" s="3">
        <v>5349.3370000000004</v>
      </c>
      <c r="F395" s="11" t="s">
        <v>668</v>
      </c>
      <c r="G395" s="11" t="s">
        <v>736</v>
      </c>
      <c r="H395" s="11" t="s">
        <v>735</v>
      </c>
    </row>
    <row r="396" spans="1:8" x14ac:dyDescent="0.2">
      <c r="A396" s="3"/>
      <c r="B396" s="3">
        <v>15</v>
      </c>
      <c r="C396" s="3">
        <v>7</v>
      </c>
      <c r="D396" s="11" t="s">
        <v>134</v>
      </c>
      <c r="E396" s="3">
        <v>5263.6469999999999</v>
      </c>
      <c r="F396" s="11" t="s">
        <v>664</v>
      </c>
      <c r="G396" s="11" t="s">
        <v>734</v>
      </c>
      <c r="H396" s="11" t="s">
        <v>733</v>
      </c>
    </row>
    <row r="397" spans="1:8" x14ac:dyDescent="0.2">
      <c r="A397" s="3"/>
      <c r="B397" s="3">
        <v>16</v>
      </c>
      <c r="C397" s="3">
        <v>7.5</v>
      </c>
      <c r="D397" s="11" t="s">
        <v>134</v>
      </c>
      <c r="E397" s="3">
        <v>5287.2340000000004</v>
      </c>
      <c r="F397" s="11" t="s">
        <v>660</v>
      </c>
      <c r="G397" s="11" t="s">
        <v>732</v>
      </c>
      <c r="H397" s="11" t="s">
        <v>731</v>
      </c>
    </row>
    <row r="398" spans="1:8" x14ac:dyDescent="0.2">
      <c r="A398" s="3"/>
      <c r="B398" s="3">
        <v>17</v>
      </c>
      <c r="C398" s="3">
        <v>8</v>
      </c>
      <c r="D398" s="11" t="s">
        <v>134</v>
      </c>
      <c r="E398" s="3">
        <v>5235.4129999999996</v>
      </c>
      <c r="F398" s="11" t="s">
        <v>656</v>
      </c>
      <c r="G398" s="11" t="s">
        <v>730</v>
      </c>
      <c r="H398" s="11" t="s">
        <v>729</v>
      </c>
    </row>
    <row r="399" spans="1:8" x14ac:dyDescent="0.2">
      <c r="A399" s="3"/>
      <c r="B399" s="3">
        <v>18</v>
      </c>
      <c r="C399" s="3">
        <v>8.5</v>
      </c>
      <c r="D399" s="11" t="s">
        <v>134</v>
      </c>
      <c r="E399" s="3">
        <v>5260.82</v>
      </c>
      <c r="F399" s="11" t="s">
        <v>652</v>
      </c>
      <c r="G399" s="11" t="s">
        <v>728</v>
      </c>
      <c r="H399" s="11" t="s">
        <v>727</v>
      </c>
    </row>
    <row r="400" spans="1:8" x14ac:dyDescent="0.2">
      <c r="A400" s="3"/>
      <c r="B400" s="3">
        <v>19</v>
      </c>
      <c r="C400" s="3">
        <v>9</v>
      </c>
      <c r="D400" s="11" t="s">
        <v>134</v>
      </c>
      <c r="E400" s="3">
        <v>5240.9780000000001</v>
      </c>
      <c r="F400" s="11" t="s">
        <v>648</v>
      </c>
      <c r="G400" s="11" t="s">
        <v>726</v>
      </c>
      <c r="H400" s="11" t="s">
        <v>725</v>
      </c>
    </row>
    <row r="401" spans="1:8" x14ac:dyDescent="0.2">
      <c r="A401" s="3"/>
      <c r="B401" s="3">
        <v>20</v>
      </c>
      <c r="C401" s="3">
        <v>9.5</v>
      </c>
      <c r="D401" s="11" t="s">
        <v>134</v>
      </c>
      <c r="E401" s="3">
        <v>5257.8670000000002</v>
      </c>
      <c r="F401" s="11" t="s">
        <v>644</v>
      </c>
      <c r="G401" s="11" t="s">
        <v>724</v>
      </c>
      <c r="H401" s="11" t="s">
        <v>723</v>
      </c>
    </row>
    <row r="402" spans="1:8" x14ac:dyDescent="0.2">
      <c r="A402" s="3"/>
      <c r="B402" s="3">
        <v>21</v>
      </c>
      <c r="C402" s="3">
        <v>10</v>
      </c>
      <c r="D402" s="11" t="s">
        <v>134</v>
      </c>
      <c r="E402" s="3">
        <v>5303.7709999999997</v>
      </c>
      <c r="F402" s="11" t="s">
        <v>640</v>
      </c>
      <c r="G402" s="11" t="s">
        <v>722</v>
      </c>
      <c r="H402" s="11" t="s">
        <v>721</v>
      </c>
    </row>
    <row r="403" spans="1:8" x14ac:dyDescent="0.2">
      <c r="A403" s="3"/>
      <c r="B403" s="3"/>
      <c r="C403" s="3"/>
      <c r="D403" s="17"/>
      <c r="E403" s="3"/>
      <c r="F403" s="3"/>
      <c r="G403" s="3"/>
      <c r="H403" s="3"/>
    </row>
    <row r="404" spans="1:8" x14ac:dyDescent="0.2">
      <c r="A404" s="12" t="s">
        <v>96</v>
      </c>
      <c r="B404" s="12" t="s">
        <v>95</v>
      </c>
      <c r="C404" s="12" t="s">
        <v>94</v>
      </c>
      <c r="D404" s="19" t="s">
        <v>140</v>
      </c>
      <c r="E404" s="12" t="s">
        <v>139</v>
      </c>
      <c r="F404" s="18" t="s">
        <v>138</v>
      </c>
      <c r="G404" s="18" t="s">
        <v>137</v>
      </c>
      <c r="H404" s="12" t="s">
        <v>136</v>
      </c>
    </row>
    <row r="405" spans="1:8" x14ac:dyDescent="0.2">
      <c r="A405" s="3" t="s">
        <v>118</v>
      </c>
      <c r="B405" s="3">
        <v>1</v>
      </c>
      <c r="C405" s="3">
        <v>0</v>
      </c>
      <c r="D405" s="11" t="s">
        <v>134</v>
      </c>
      <c r="E405" s="11" t="s">
        <v>720</v>
      </c>
      <c r="F405" s="11" t="s">
        <v>719</v>
      </c>
      <c r="G405" s="17" t="s">
        <v>718</v>
      </c>
      <c r="H405" s="11" t="s">
        <v>469</v>
      </c>
    </row>
    <row r="406" spans="1:8" x14ac:dyDescent="0.2">
      <c r="A406" s="3" t="s">
        <v>135</v>
      </c>
      <c r="B406" s="3">
        <v>2</v>
      </c>
      <c r="C406" s="3">
        <v>0.5</v>
      </c>
      <c r="D406" s="11" t="s">
        <v>134</v>
      </c>
      <c r="E406" s="11" t="s">
        <v>717</v>
      </c>
      <c r="F406" s="11" t="s">
        <v>716</v>
      </c>
      <c r="G406" s="17" t="s">
        <v>715</v>
      </c>
      <c r="H406" s="11" t="s">
        <v>714</v>
      </c>
    </row>
    <row r="407" spans="1:8" x14ac:dyDescent="0.2">
      <c r="A407" s="3"/>
      <c r="B407" s="3">
        <v>3</v>
      </c>
      <c r="C407" s="3">
        <v>1</v>
      </c>
      <c r="D407" s="11" t="s">
        <v>134</v>
      </c>
      <c r="E407" s="11" t="s">
        <v>713</v>
      </c>
      <c r="F407" s="11" t="s">
        <v>712</v>
      </c>
      <c r="G407" s="17" t="s">
        <v>711</v>
      </c>
      <c r="H407" s="11" t="s">
        <v>710</v>
      </c>
    </row>
    <row r="408" spans="1:8" x14ac:dyDescent="0.2">
      <c r="A408" s="3"/>
      <c r="B408" s="3">
        <v>4</v>
      </c>
      <c r="C408" s="3">
        <v>1.5</v>
      </c>
      <c r="D408" s="11" t="s">
        <v>134</v>
      </c>
      <c r="E408" s="11" t="s">
        <v>709</v>
      </c>
      <c r="F408" s="11" t="s">
        <v>708</v>
      </c>
      <c r="G408" s="17" t="s">
        <v>707</v>
      </c>
      <c r="H408" s="11" t="s">
        <v>706</v>
      </c>
    </row>
    <row r="409" spans="1:8" x14ac:dyDescent="0.2">
      <c r="A409" s="3"/>
      <c r="B409" s="3">
        <v>5</v>
      </c>
      <c r="C409" s="3">
        <v>2</v>
      </c>
      <c r="D409" s="11" t="s">
        <v>134</v>
      </c>
      <c r="E409" s="11" t="s">
        <v>705</v>
      </c>
      <c r="F409" s="11" t="s">
        <v>704</v>
      </c>
      <c r="G409" s="17" t="s">
        <v>703</v>
      </c>
      <c r="H409" s="11" t="s">
        <v>702</v>
      </c>
    </row>
    <row r="410" spans="1:8" x14ac:dyDescent="0.2">
      <c r="A410" s="3"/>
      <c r="B410" s="3">
        <v>6</v>
      </c>
      <c r="C410" s="3">
        <v>2.5</v>
      </c>
      <c r="D410" s="11" t="s">
        <v>134</v>
      </c>
      <c r="E410" s="11" t="s">
        <v>701</v>
      </c>
      <c r="F410" s="11" t="s">
        <v>700</v>
      </c>
      <c r="G410" s="17" t="s">
        <v>699</v>
      </c>
      <c r="H410" s="11" t="s">
        <v>698</v>
      </c>
    </row>
    <row r="411" spans="1:8" x14ac:dyDescent="0.2">
      <c r="A411" s="3"/>
      <c r="B411" s="3">
        <v>7</v>
      </c>
      <c r="C411" s="3">
        <v>3</v>
      </c>
      <c r="D411" s="11" t="s">
        <v>134</v>
      </c>
      <c r="E411" s="11" t="s">
        <v>697</v>
      </c>
      <c r="F411" s="11" t="s">
        <v>696</v>
      </c>
      <c r="G411" s="17" t="s">
        <v>695</v>
      </c>
      <c r="H411" s="11" t="s">
        <v>694</v>
      </c>
    </row>
    <row r="412" spans="1:8" x14ac:dyDescent="0.2">
      <c r="A412" s="3"/>
      <c r="B412" s="3">
        <v>8</v>
      </c>
      <c r="C412" s="3">
        <v>3.5</v>
      </c>
      <c r="D412" s="11" t="s">
        <v>134</v>
      </c>
      <c r="E412" s="11" t="s">
        <v>693</v>
      </c>
      <c r="F412" s="11" t="s">
        <v>692</v>
      </c>
      <c r="G412" s="17" t="s">
        <v>691</v>
      </c>
      <c r="H412" s="11" t="s">
        <v>690</v>
      </c>
    </row>
    <row r="413" spans="1:8" x14ac:dyDescent="0.2">
      <c r="A413" s="3"/>
      <c r="B413" s="3">
        <v>9</v>
      </c>
      <c r="C413" s="3">
        <v>4</v>
      </c>
      <c r="D413" s="11" t="s">
        <v>134</v>
      </c>
      <c r="E413" s="11" t="s">
        <v>689</v>
      </c>
      <c r="F413" s="11" t="s">
        <v>688</v>
      </c>
      <c r="G413" s="17" t="s">
        <v>687</v>
      </c>
      <c r="H413" s="11" t="s">
        <v>686</v>
      </c>
    </row>
    <row r="414" spans="1:8" x14ac:dyDescent="0.2">
      <c r="A414" s="3"/>
      <c r="B414" s="3">
        <v>10</v>
      </c>
      <c r="C414" s="3">
        <v>4.5</v>
      </c>
      <c r="D414" s="11" t="s">
        <v>134</v>
      </c>
      <c r="E414" s="11" t="s">
        <v>685</v>
      </c>
      <c r="F414" s="11" t="s">
        <v>684</v>
      </c>
      <c r="G414" s="17" t="s">
        <v>683</v>
      </c>
      <c r="H414" s="11" t="s">
        <v>682</v>
      </c>
    </row>
    <row r="415" spans="1:8" x14ac:dyDescent="0.2">
      <c r="A415" s="3"/>
      <c r="B415" s="3">
        <v>11</v>
      </c>
      <c r="C415" s="3">
        <v>5</v>
      </c>
      <c r="D415" s="11" t="s">
        <v>134</v>
      </c>
      <c r="E415" s="11" t="s">
        <v>681</v>
      </c>
      <c r="F415" s="11" t="s">
        <v>680</v>
      </c>
      <c r="G415" s="17" t="s">
        <v>679</v>
      </c>
      <c r="H415" s="11" t="s">
        <v>678</v>
      </c>
    </row>
    <row r="416" spans="1:8" x14ac:dyDescent="0.2">
      <c r="A416" s="3"/>
      <c r="B416" s="3">
        <v>12</v>
      </c>
      <c r="C416" s="3">
        <v>5.5</v>
      </c>
      <c r="D416" s="11" t="s">
        <v>134</v>
      </c>
      <c r="E416" s="11" t="s">
        <v>677</v>
      </c>
      <c r="F416" s="11" t="s">
        <v>676</v>
      </c>
      <c r="G416" s="17" t="s">
        <v>675</v>
      </c>
      <c r="H416" s="11" t="s">
        <v>674</v>
      </c>
    </row>
    <row r="417" spans="1:8" x14ac:dyDescent="0.2">
      <c r="A417" s="3"/>
      <c r="B417" s="3">
        <v>13</v>
      </c>
      <c r="C417" s="3">
        <v>6</v>
      </c>
      <c r="D417" s="11" t="s">
        <v>134</v>
      </c>
      <c r="E417" s="11" t="s">
        <v>673</v>
      </c>
      <c r="F417" s="11" t="s">
        <v>672</v>
      </c>
      <c r="G417" s="17" t="s">
        <v>671</v>
      </c>
      <c r="H417" s="11" t="s">
        <v>670</v>
      </c>
    </row>
    <row r="418" spans="1:8" x14ac:dyDescent="0.2">
      <c r="A418" s="3"/>
      <c r="B418" s="3">
        <v>14</v>
      </c>
      <c r="C418" s="3">
        <v>6.5</v>
      </c>
      <c r="D418" s="11" t="s">
        <v>134</v>
      </c>
      <c r="E418" s="11" t="s">
        <v>669</v>
      </c>
      <c r="F418" s="11" t="s">
        <v>668</v>
      </c>
      <c r="G418" s="17" t="s">
        <v>667</v>
      </c>
      <c r="H418" s="11" t="s">
        <v>666</v>
      </c>
    </row>
    <row r="419" spans="1:8" x14ac:dyDescent="0.2">
      <c r="A419" s="3"/>
      <c r="B419" s="3">
        <v>15</v>
      </c>
      <c r="C419" s="3">
        <v>7</v>
      </c>
      <c r="D419" s="11" t="s">
        <v>134</v>
      </c>
      <c r="E419" s="11" t="s">
        <v>665</v>
      </c>
      <c r="F419" s="11" t="s">
        <v>664</v>
      </c>
      <c r="G419" s="17" t="s">
        <v>663</v>
      </c>
      <c r="H419" s="11" t="s">
        <v>662</v>
      </c>
    </row>
    <row r="420" spans="1:8" x14ac:dyDescent="0.2">
      <c r="A420" s="3"/>
      <c r="B420" s="3">
        <v>16</v>
      </c>
      <c r="C420" s="3">
        <v>7.5</v>
      </c>
      <c r="D420" s="11" t="s">
        <v>134</v>
      </c>
      <c r="E420" s="11" t="s">
        <v>661</v>
      </c>
      <c r="F420" s="11" t="s">
        <v>660</v>
      </c>
      <c r="G420" s="17" t="s">
        <v>659</v>
      </c>
      <c r="H420" s="11" t="s">
        <v>658</v>
      </c>
    </row>
    <row r="421" spans="1:8" x14ac:dyDescent="0.2">
      <c r="A421" s="3"/>
      <c r="B421" s="3">
        <v>17</v>
      </c>
      <c r="C421" s="3">
        <v>8</v>
      </c>
      <c r="D421" s="11" t="s">
        <v>134</v>
      </c>
      <c r="E421" s="11" t="s">
        <v>657</v>
      </c>
      <c r="F421" s="11" t="s">
        <v>656</v>
      </c>
      <c r="G421" s="17" t="s">
        <v>655</v>
      </c>
      <c r="H421" s="11" t="s">
        <v>654</v>
      </c>
    </row>
    <row r="422" spans="1:8" x14ac:dyDescent="0.2">
      <c r="A422" s="3"/>
      <c r="B422" s="3">
        <v>18</v>
      </c>
      <c r="C422" s="3">
        <v>8.5</v>
      </c>
      <c r="D422" s="11" t="s">
        <v>134</v>
      </c>
      <c r="E422" s="11" t="s">
        <v>653</v>
      </c>
      <c r="F422" s="11" t="s">
        <v>652</v>
      </c>
      <c r="G422" s="17" t="s">
        <v>651</v>
      </c>
      <c r="H422" s="11" t="s">
        <v>650</v>
      </c>
    </row>
    <row r="423" spans="1:8" x14ac:dyDescent="0.2">
      <c r="A423" s="3"/>
      <c r="B423" s="3">
        <v>19</v>
      </c>
      <c r="C423" s="3">
        <v>9</v>
      </c>
      <c r="D423" s="11" t="s">
        <v>134</v>
      </c>
      <c r="E423" s="11" t="s">
        <v>649</v>
      </c>
      <c r="F423" s="11" t="s">
        <v>648</v>
      </c>
      <c r="G423" s="17" t="s">
        <v>647</v>
      </c>
      <c r="H423" s="11" t="s">
        <v>646</v>
      </c>
    </row>
    <row r="424" spans="1:8" x14ac:dyDescent="0.2">
      <c r="A424" s="3"/>
      <c r="B424" s="3">
        <v>20</v>
      </c>
      <c r="C424" s="3">
        <v>9.5</v>
      </c>
      <c r="D424" s="11" t="s">
        <v>134</v>
      </c>
      <c r="E424" s="11" t="s">
        <v>645</v>
      </c>
      <c r="F424" s="11" t="s">
        <v>644</v>
      </c>
      <c r="G424" s="17" t="s">
        <v>643</v>
      </c>
      <c r="H424" s="11" t="s">
        <v>642</v>
      </c>
    </row>
    <row r="425" spans="1:8" x14ac:dyDescent="0.2">
      <c r="A425" s="3"/>
      <c r="B425" s="3">
        <v>21</v>
      </c>
      <c r="C425" s="3">
        <v>10</v>
      </c>
      <c r="D425" s="11" t="s">
        <v>134</v>
      </c>
      <c r="E425" s="11" t="s">
        <v>641</v>
      </c>
      <c r="F425" s="11" t="s">
        <v>640</v>
      </c>
      <c r="G425" s="17" t="s">
        <v>639</v>
      </c>
      <c r="H425" s="11" t="s">
        <v>638</v>
      </c>
    </row>
    <row r="426" spans="1:8" x14ac:dyDescent="0.2">
      <c r="A426" s="3"/>
      <c r="B426" s="3"/>
      <c r="C426" s="3"/>
      <c r="D426" s="17"/>
      <c r="E426" s="3"/>
      <c r="F426" s="3"/>
      <c r="G426" s="3"/>
      <c r="H426" s="3"/>
    </row>
    <row r="427" spans="1:8" x14ac:dyDescent="0.2">
      <c r="A427" s="12" t="s">
        <v>96</v>
      </c>
      <c r="B427" s="12" t="s">
        <v>95</v>
      </c>
      <c r="C427" s="12" t="s">
        <v>94</v>
      </c>
      <c r="D427" s="19" t="s">
        <v>140</v>
      </c>
      <c r="E427" s="12" t="s">
        <v>139</v>
      </c>
      <c r="F427" s="18" t="s">
        <v>138</v>
      </c>
      <c r="G427" s="18" t="s">
        <v>137</v>
      </c>
      <c r="H427" s="12" t="s">
        <v>136</v>
      </c>
    </row>
    <row r="428" spans="1:8" x14ac:dyDescent="0.2">
      <c r="A428" s="3" t="s">
        <v>117</v>
      </c>
      <c r="B428" s="3">
        <v>1</v>
      </c>
      <c r="C428" s="3">
        <v>0</v>
      </c>
      <c r="D428" s="11" t="s">
        <v>134</v>
      </c>
      <c r="E428" s="3">
        <v>4404.3850000000002</v>
      </c>
      <c r="F428" s="11" t="s">
        <v>554</v>
      </c>
      <c r="G428" s="17" t="s">
        <v>637</v>
      </c>
      <c r="H428" s="11" t="s">
        <v>469</v>
      </c>
    </row>
    <row r="429" spans="1:8" x14ac:dyDescent="0.2">
      <c r="A429" s="3" t="s">
        <v>154</v>
      </c>
      <c r="B429" s="3">
        <v>2</v>
      </c>
      <c r="C429" s="3">
        <v>0.5</v>
      </c>
      <c r="D429" s="11" t="s">
        <v>134</v>
      </c>
      <c r="E429" s="3">
        <v>4523.0029999999997</v>
      </c>
      <c r="F429" s="11" t="s">
        <v>551</v>
      </c>
      <c r="G429" s="17" t="s">
        <v>636</v>
      </c>
      <c r="H429" s="11" t="s">
        <v>635</v>
      </c>
    </row>
    <row r="430" spans="1:8" x14ac:dyDescent="0.2">
      <c r="A430" s="3"/>
      <c r="B430" s="3">
        <v>3</v>
      </c>
      <c r="C430" s="3">
        <v>1</v>
      </c>
      <c r="D430" s="11" t="s">
        <v>134</v>
      </c>
      <c r="E430" s="3">
        <v>4527.2550000000001</v>
      </c>
      <c r="F430" s="11" t="s">
        <v>547</v>
      </c>
      <c r="G430" s="17" t="s">
        <v>634</v>
      </c>
      <c r="H430" s="11" t="s">
        <v>633</v>
      </c>
    </row>
    <row r="431" spans="1:8" x14ac:dyDescent="0.2">
      <c r="A431" s="3"/>
      <c r="B431" s="3">
        <v>4</v>
      </c>
      <c r="C431" s="3">
        <v>1.5</v>
      </c>
      <c r="D431" s="11" t="s">
        <v>134</v>
      </c>
      <c r="E431" s="3">
        <v>4535.7709999999997</v>
      </c>
      <c r="F431" s="11" t="s">
        <v>543</v>
      </c>
      <c r="G431" s="17" t="s">
        <v>632</v>
      </c>
      <c r="H431" s="11" t="s">
        <v>631</v>
      </c>
    </row>
    <row r="432" spans="1:8" x14ac:dyDescent="0.2">
      <c r="A432" s="3"/>
      <c r="B432" s="3">
        <v>5</v>
      </c>
      <c r="C432" s="3">
        <v>2</v>
      </c>
      <c r="D432" s="11" t="s">
        <v>134</v>
      </c>
      <c r="E432" s="3">
        <v>4562.2460000000001</v>
      </c>
      <c r="F432" s="11" t="s">
        <v>539</v>
      </c>
      <c r="G432" s="17" t="s">
        <v>630</v>
      </c>
      <c r="H432" s="11" t="s">
        <v>629</v>
      </c>
    </row>
    <row r="433" spans="1:8" x14ac:dyDescent="0.2">
      <c r="A433" s="3"/>
      <c r="B433" s="3">
        <v>6</v>
      </c>
      <c r="C433" s="3">
        <v>2.5</v>
      </c>
      <c r="D433" s="11" t="s">
        <v>134</v>
      </c>
      <c r="E433" s="3">
        <v>4554.8630000000003</v>
      </c>
      <c r="F433" s="11" t="s">
        <v>535</v>
      </c>
      <c r="G433" s="17" t="s">
        <v>628</v>
      </c>
      <c r="H433" s="11" t="s">
        <v>627</v>
      </c>
    </row>
    <row r="434" spans="1:8" x14ac:dyDescent="0.2">
      <c r="A434" s="3"/>
      <c r="B434" s="3">
        <v>7</v>
      </c>
      <c r="C434" s="3">
        <v>3</v>
      </c>
      <c r="D434" s="11" t="s">
        <v>134</v>
      </c>
      <c r="E434" s="3">
        <v>4598.1009999999997</v>
      </c>
      <c r="F434" s="11" t="s">
        <v>531</v>
      </c>
      <c r="G434" s="17" t="s">
        <v>626</v>
      </c>
      <c r="H434" s="11" t="s">
        <v>625</v>
      </c>
    </row>
    <row r="435" spans="1:8" x14ac:dyDescent="0.2">
      <c r="A435" s="3"/>
      <c r="B435" s="3">
        <v>8</v>
      </c>
      <c r="C435" s="3">
        <v>3.5</v>
      </c>
      <c r="D435" s="11" t="s">
        <v>134</v>
      </c>
      <c r="E435" s="3">
        <v>4590.058</v>
      </c>
      <c r="F435" s="11" t="s">
        <v>527</v>
      </c>
      <c r="G435" s="17" t="s">
        <v>624</v>
      </c>
      <c r="H435" s="11" t="s">
        <v>623</v>
      </c>
    </row>
    <row r="436" spans="1:8" x14ac:dyDescent="0.2">
      <c r="A436" s="3"/>
      <c r="B436" s="3">
        <v>9</v>
      </c>
      <c r="C436" s="3">
        <v>4</v>
      </c>
      <c r="D436" s="11" t="s">
        <v>134</v>
      </c>
      <c r="E436" s="3">
        <v>4645.5450000000001</v>
      </c>
      <c r="F436" s="11" t="s">
        <v>523</v>
      </c>
      <c r="G436" s="17" t="s">
        <v>622</v>
      </c>
      <c r="H436" s="11" t="s">
        <v>621</v>
      </c>
    </row>
    <row r="437" spans="1:8" x14ac:dyDescent="0.2">
      <c r="A437" s="3"/>
      <c r="B437" s="3">
        <v>10</v>
      </c>
      <c r="C437" s="3">
        <v>4.5</v>
      </c>
      <c r="D437" s="11" t="s">
        <v>134</v>
      </c>
      <c r="E437" s="3">
        <v>4585.799</v>
      </c>
      <c r="F437" s="11" t="s">
        <v>519</v>
      </c>
      <c r="G437" s="17" t="s">
        <v>620</v>
      </c>
      <c r="H437" s="11" t="s">
        <v>619</v>
      </c>
    </row>
    <row r="438" spans="1:8" x14ac:dyDescent="0.2">
      <c r="A438" s="3"/>
      <c r="B438" s="3">
        <v>11</v>
      </c>
      <c r="C438" s="3">
        <v>5</v>
      </c>
      <c r="D438" s="11" t="s">
        <v>134</v>
      </c>
      <c r="E438" s="3">
        <v>4593.3320000000003</v>
      </c>
      <c r="F438" s="11" t="s">
        <v>515</v>
      </c>
      <c r="G438" s="17" t="s">
        <v>618</v>
      </c>
      <c r="H438" s="11" t="s">
        <v>617</v>
      </c>
    </row>
    <row r="439" spans="1:8" x14ac:dyDescent="0.2">
      <c r="A439" s="3"/>
      <c r="B439" s="3">
        <v>12</v>
      </c>
      <c r="C439" s="3">
        <v>5.5</v>
      </c>
      <c r="D439" s="11" t="s">
        <v>134</v>
      </c>
      <c r="E439" s="3">
        <v>4580.1779999999999</v>
      </c>
      <c r="F439" s="11" t="s">
        <v>511</v>
      </c>
      <c r="G439" s="17" t="s">
        <v>616</v>
      </c>
      <c r="H439" s="11" t="s">
        <v>615</v>
      </c>
    </row>
    <row r="440" spans="1:8" x14ac:dyDescent="0.2">
      <c r="A440" s="3"/>
      <c r="B440" s="3">
        <v>13</v>
      </c>
      <c r="C440" s="3">
        <v>6</v>
      </c>
      <c r="D440" s="11" t="s">
        <v>134</v>
      </c>
      <c r="E440" s="3">
        <v>4509.3379999999997</v>
      </c>
      <c r="F440" s="11" t="s">
        <v>507</v>
      </c>
      <c r="G440" s="17" t="s">
        <v>614</v>
      </c>
      <c r="H440" s="11" t="s">
        <v>613</v>
      </c>
    </row>
    <row r="441" spans="1:8" x14ac:dyDescent="0.2">
      <c r="A441" s="3"/>
      <c r="B441" s="3">
        <v>14</v>
      </c>
      <c r="C441" s="3">
        <v>6.5</v>
      </c>
      <c r="D441" s="11" t="s">
        <v>134</v>
      </c>
      <c r="E441" s="3">
        <v>4685.0860000000002</v>
      </c>
      <c r="F441" s="11" t="s">
        <v>503</v>
      </c>
      <c r="G441" s="17" t="s">
        <v>612</v>
      </c>
      <c r="H441" s="11" t="s">
        <v>611</v>
      </c>
    </row>
    <row r="442" spans="1:8" x14ac:dyDescent="0.2">
      <c r="A442" s="3"/>
      <c r="B442" s="3">
        <v>15</v>
      </c>
      <c r="C442" s="3">
        <v>7</v>
      </c>
      <c r="D442" s="11" t="s">
        <v>134</v>
      </c>
      <c r="E442" s="3">
        <v>4652.0020000000004</v>
      </c>
      <c r="F442" s="11" t="s">
        <v>499</v>
      </c>
      <c r="G442" s="17" t="s">
        <v>610</v>
      </c>
      <c r="H442" s="11" t="s">
        <v>609</v>
      </c>
    </row>
    <row r="443" spans="1:8" x14ac:dyDescent="0.2">
      <c r="A443" s="3"/>
      <c r="B443" s="3">
        <v>16</v>
      </c>
      <c r="C443" s="3">
        <v>7.5</v>
      </c>
      <c r="D443" s="11" t="s">
        <v>134</v>
      </c>
      <c r="E443" s="3">
        <v>4687.5720000000001</v>
      </c>
      <c r="F443" s="11" t="s">
        <v>495</v>
      </c>
      <c r="G443" s="17" t="s">
        <v>608</v>
      </c>
      <c r="H443" s="11" t="s">
        <v>607</v>
      </c>
    </row>
    <row r="444" spans="1:8" x14ac:dyDescent="0.2">
      <c r="A444" s="3"/>
      <c r="B444" s="3">
        <v>17</v>
      </c>
      <c r="C444" s="3">
        <v>8</v>
      </c>
      <c r="D444" s="11" t="s">
        <v>134</v>
      </c>
      <c r="E444" s="3">
        <v>4645.5820000000003</v>
      </c>
      <c r="F444" s="11" t="s">
        <v>491</v>
      </c>
      <c r="G444" s="17" t="s">
        <v>606</v>
      </c>
      <c r="H444" s="11" t="s">
        <v>605</v>
      </c>
    </row>
    <row r="445" spans="1:8" x14ac:dyDescent="0.2">
      <c r="A445" s="3"/>
      <c r="B445" s="3">
        <v>18</v>
      </c>
      <c r="C445" s="3">
        <v>8.5</v>
      </c>
      <c r="D445" s="11" t="s">
        <v>134</v>
      </c>
      <c r="E445" s="3">
        <v>4672.942</v>
      </c>
      <c r="F445" s="11" t="s">
        <v>487</v>
      </c>
      <c r="G445" s="17" t="s">
        <v>604</v>
      </c>
      <c r="H445" s="11" t="s">
        <v>603</v>
      </c>
    </row>
    <row r="446" spans="1:8" x14ac:dyDescent="0.2">
      <c r="A446" s="3"/>
      <c r="B446" s="3">
        <v>19</v>
      </c>
      <c r="C446" s="3">
        <v>9</v>
      </c>
      <c r="D446" s="11" t="s">
        <v>134</v>
      </c>
      <c r="E446" s="3">
        <v>4630.1260000000002</v>
      </c>
      <c r="F446" s="11" t="s">
        <v>483</v>
      </c>
      <c r="G446" s="17" t="s">
        <v>602</v>
      </c>
      <c r="H446" s="11" t="s">
        <v>601</v>
      </c>
    </row>
    <row r="447" spans="1:8" x14ac:dyDescent="0.2">
      <c r="A447" s="3"/>
      <c r="B447" s="3">
        <v>20</v>
      </c>
      <c r="C447" s="3">
        <v>9.5</v>
      </c>
      <c r="D447" s="11" t="s">
        <v>134</v>
      </c>
      <c r="E447" s="3">
        <v>4663.9790000000003</v>
      </c>
      <c r="F447" s="11" t="s">
        <v>479</v>
      </c>
      <c r="G447" s="17" t="s">
        <v>600</v>
      </c>
      <c r="H447" s="11" t="s">
        <v>599</v>
      </c>
    </row>
    <row r="448" spans="1:8" x14ac:dyDescent="0.2">
      <c r="A448" s="3"/>
      <c r="B448" s="3">
        <v>21</v>
      </c>
      <c r="C448" s="3">
        <v>10</v>
      </c>
      <c r="D448" s="11" t="s">
        <v>134</v>
      </c>
      <c r="E448" s="3">
        <v>4636.3770000000004</v>
      </c>
      <c r="F448" s="11" t="s">
        <v>475</v>
      </c>
      <c r="G448" s="17" t="s">
        <v>598</v>
      </c>
      <c r="H448" s="11" t="s">
        <v>597</v>
      </c>
    </row>
    <row r="449" spans="1:8" x14ac:dyDescent="0.2">
      <c r="A449" s="3"/>
      <c r="B449" s="3"/>
      <c r="C449" s="3"/>
      <c r="D449" s="17"/>
      <c r="E449" s="3"/>
      <c r="F449" s="3"/>
      <c r="G449" s="3"/>
      <c r="H449" s="3"/>
    </row>
    <row r="450" spans="1:8" x14ac:dyDescent="0.2">
      <c r="A450" s="12" t="s">
        <v>96</v>
      </c>
      <c r="B450" s="12" t="s">
        <v>95</v>
      </c>
      <c r="C450" s="12" t="s">
        <v>94</v>
      </c>
      <c r="D450" s="19" t="s">
        <v>140</v>
      </c>
      <c r="E450" s="12" t="s">
        <v>139</v>
      </c>
      <c r="F450" s="18" t="s">
        <v>138</v>
      </c>
      <c r="G450" s="18" t="s">
        <v>137</v>
      </c>
      <c r="H450" s="12" t="s">
        <v>136</v>
      </c>
    </row>
    <row r="451" spans="1:8" x14ac:dyDescent="0.2">
      <c r="A451" s="3" t="s">
        <v>117</v>
      </c>
      <c r="B451" s="3">
        <v>1</v>
      </c>
      <c r="C451" s="3">
        <v>0</v>
      </c>
      <c r="D451" s="11" t="s">
        <v>134</v>
      </c>
      <c r="E451" s="3">
        <v>4663.08</v>
      </c>
      <c r="F451" s="11" t="s">
        <v>554</v>
      </c>
      <c r="G451" s="17" t="s">
        <v>596</v>
      </c>
      <c r="H451" s="11" t="s">
        <v>469</v>
      </c>
    </row>
    <row r="452" spans="1:8" x14ac:dyDescent="0.2">
      <c r="A452" s="3" t="s">
        <v>143</v>
      </c>
      <c r="B452" s="3">
        <v>2</v>
      </c>
      <c r="C452" s="3">
        <v>0.5</v>
      </c>
      <c r="D452" s="11" t="s">
        <v>134</v>
      </c>
      <c r="E452" s="3">
        <v>4959.04</v>
      </c>
      <c r="F452" s="11" t="s">
        <v>551</v>
      </c>
      <c r="G452" s="17" t="s">
        <v>595</v>
      </c>
      <c r="H452" s="11" t="s">
        <v>594</v>
      </c>
    </row>
    <row r="453" spans="1:8" x14ac:dyDescent="0.2">
      <c r="A453" s="3"/>
      <c r="B453" s="3">
        <v>3</v>
      </c>
      <c r="C453" s="3">
        <v>1</v>
      </c>
      <c r="D453" s="11" t="s">
        <v>134</v>
      </c>
      <c r="E453" s="3">
        <v>5002.268</v>
      </c>
      <c r="F453" s="11" t="s">
        <v>547</v>
      </c>
      <c r="G453" s="17" t="s">
        <v>593</v>
      </c>
      <c r="H453" s="11" t="s">
        <v>592</v>
      </c>
    </row>
    <row r="454" spans="1:8" x14ac:dyDescent="0.2">
      <c r="A454" s="3"/>
      <c r="B454" s="3">
        <v>4</v>
      </c>
      <c r="C454" s="3">
        <v>1.5</v>
      </c>
      <c r="D454" s="11" t="s">
        <v>134</v>
      </c>
      <c r="E454" s="3">
        <v>5242.3739999999998</v>
      </c>
      <c r="F454" s="11" t="s">
        <v>543</v>
      </c>
      <c r="G454" s="17" t="s">
        <v>591</v>
      </c>
      <c r="H454" s="11" t="s">
        <v>590</v>
      </c>
    </row>
    <row r="455" spans="1:8" x14ac:dyDescent="0.2">
      <c r="A455" s="3"/>
      <c r="B455" s="3">
        <v>5</v>
      </c>
      <c r="C455" s="3">
        <v>2</v>
      </c>
      <c r="D455" s="11" t="s">
        <v>134</v>
      </c>
      <c r="E455" s="3">
        <v>5373.634</v>
      </c>
      <c r="F455" s="11" t="s">
        <v>539</v>
      </c>
      <c r="G455" s="17" t="s">
        <v>589</v>
      </c>
      <c r="H455" s="11" t="s">
        <v>588</v>
      </c>
    </row>
    <row r="456" spans="1:8" x14ac:dyDescent="0.2">
      <c r="A456" s="3"/>
      <c r="B456" s="3">
        <v>6</v>
      </c>
      <c r="C456" s="3">
        <v>2.5</v>
      </c>
      <c r="D456" s="11" t="s">
        <v>134</v>
      </c>
      <c r="E456" s="3">
        <v>5370.116</v>
      </c>
      <c r="F456" s="11" t="s">
        <v>535</v>
      </c>
      <c r="G456" s="17" t="s">
        <v>587</v>
      </c>
      <c r="H456" s="11" t="s">
        <v>586</v>
      </c>
    </row>
    <row r="457" spans="1:8" x14ac:dyDescent="0.2">
      <c r="A457" s="3"/>
      <c r="B457" s="3">
        <v>7</v>
      </c>
      <c r="C457" s="3">
        <v>3</v>
      </c>
      <c r="D457" s="11" t="s">
        <v>134</v>
      </c>
      <c r="E457" s="3">
        <v>5310.6850000000004</v>
      </c>
      <c r="F457" s="11" t="s">
        <v>531</v>
      </c>
      <c r="G457" s="17" t="s">
        <v>585</v>
      </c>
      <c r="H457" s="11" t="s">
        <v>584</v>
      </c>
    </row>
    <row r="458" spans="1:8" x14ac:dyDescent="0.2">
      <c r="A458" s="3"/>
      <c r="B458" s="3">
        <v>8</v>
      </c>
      <c r="C458" s="3">
        <v>3.5</v>
      </c>
      <c r="D458" s="11" t="s">
        <v>134</v>
      </c>
      <c r="E458" s="3">
        <v>5467.634</v>
      </c>
      <c r="F458" s="11" t="s">
        <v>527</v>
      </c>
      <c r="G458" s="17" t="s">
        <v>583</v>
      </c>
      <c r="H458" s="11" t="s">
        <v>582</v>
      </c>
    </row>
    <row r="459" spans="1:8" x14ac:dyDescent="0.2">
      <c r="A459" s="3"/>
      <c r="B459" s="3">
        <v>9</v>
      </c>
      <c r="C459" s="3">
        <v>4</v>
      </c>
      <c r="D459" s="11" t="s">
        <v>156</v>
      </c>
      <c r="E459" s="3">
        <v>5506.049</v>
      </c>
      <c r="F459" s="3">
        <v>3734.8539999999998</v>
      </c>
      <c r="G459" s="17" t="s">
        <v>581</v>
      </c>
      <c r="H459" s="11" t="s">
        <v>580</v>
      </c>
    </row>
    <row r="460" spans="1:8" x14ac:dyDescent="0.2">
      <c r="A460" s="3"/>
      <c r="B460" s="3">
        <v>10</v>
      </c>
      <c r="C460" s="3">
        <v>4.5</v>
      </c>
      <c r="D460" s="11" t="s">
        <v>156</v>
      </c>
      <c r="E460" s="3">
        <v>5377.9690000000001</v>
      </c>
      <c r="F460" s="3">
        <v>3734.1959999999999</v>
      </c>
      <c r="G460" s="17" t="s">
        <v>579</v>
      </c>
      <c r="H460" s="11" t="s">
        <v>578</v>
      </c>
    </row>
    <row r="461" spans="1:8" x14ac:dyDescent="0.2">
      <c r="A461" s="3"/>
      <c r="B461" s="3">
        <v>11</v>
      </c>
      <c r="C461" s="3">
        <v>5</v>
      </c>
      <c r="D461" s="11" t="s">
        <v>156</v>
      </c>
      <c r="E461" s="3">
        <v>5953.8</v>
      </c>
      <c r="F461" s="3">
        <v>3732.5909999999999</v>
      </c>
      <c r="G461" s="17" t="s">
        <v>577</v>
      </c>
      <c r="H461" s="11" t="s">
        <v>576</v>
      </c>
    </row>
    <row r="462" spans="1:8" x14ac:dyDescent="0.2">
      <c r="A462" s="3"/>
      <c r="B462" s="3">
        <v>12</v>
      </c>
      <c r="C462" s="3">
        <v>5.5</v>
      </c>
      <c r="D462" s="11" t="s">
        <v>156</v>
      </c>
      <c r="E462" s="3">
        <v>5539.0510000000004</v>
      </c>
      <c r="F462" s="3">
        <v>3731.8049999999998</v>
      </c>
      <c r="G462" s="17" t="s">
        <v>575</v>
      </c>
      <c r="H462" s="11" t="s">
        <v>574</v>
      </c>
    </row>
    <row r="463" spans="1:8" x14ac:dyDescent="0.2">
      <c r="A463" s="3"/>
      <c r="B463" s="3">
        <v>13</v>
      </c>
      <c r="C463" s="3">
        <v>6</v>
      </c>
      <c r="D463" s="11" t="s">
        <v>156</v>
      </c>
      <c r="E463" s="3">
        <v>5716.027</v>
      </c>
      <c r="F463" s="3">
        <v>3726.7829999999999</v>
      </c>
      <c r="G463" s="17" t="s">
        <v>573</v>
      </c>
      <c r="H463" s="11" t="s">
        <v>572</v>
      </c>
    </row>
    <row r="464" spans="1:8" x14ac:dyDescent="0.2">
      <c r="A464" s="3"/>
      <c r="B464" s="3">
        <v>14</v>
      </c>
      <c r="C464" s="3">
        <v>6.5</v>
      </c>
      <c r="D464" s="11" t="s">
        <v>156</v>
      </c>
      <c r="E464" s="3">
        <v>5758.1869999999999</v>
      </c>
      <c r="F464" s="3">
        <v>3725.8389999999999</v>
      </c>
      <c r="G464" s="17" t="s">
        <v>571</v>
      </c>
      <c r="H464" s="11" t="s">
        <v>570</v>
      </c>
    </row>
    <row r="465" spans="1:8" x14ac:dyDescent="0.2">
      <c r="A465" s="3"/>
      <c r="B465" s="3">
        <v>15</v>
      </c>
      <c r="C465" s="3">
        <v>7</v>
      </c>
      <c r="D465" s="11" t="s">
        <v>156</v>
      </c>
      <c r="E465" s="3">
        <v>5846.02</v>
      </c>
      <c r="F465" s="3">
        <v>3725.4839999999999</v>
      </c>
      <c r="G465" s="17" t="s">
        <v>569</v>
      </c>
      <c r="H465" s="11" t="s">
        <v>568</v>
      </c>
    </row>
    <row r="466" spans="1:8" x14ac:dyDescent="0.2">
      <c r="A466" s="3"/>
      <c r="B466" s="3">
        <v>16</v>
      </c>
      <c r="C466" s="3">
        <v>7.5</v>
      </c>
      <c r="D466" s="11" t="s">
        <v>156</v>
      </c>
      <c r="E466" s="3">
        <v>5697.66</v>
      </c>
      <c r="F466" s="3">
        <v>3719.1379999999999</v>
      </c>
      <c r="G466" s="17" t="s">
        <v>567</v>
      </c>
      <c r="H466" s="11" t="s">
        <v>566</v>
      </c>
    </row>
    <row r="467" spans="1:8" x14ac:dyDescent="0.2">
      <c r="A467" s="3"/>
      <c r="B467" s="3">
        <v>17</v>
      </c>
      <c r="C467" s="3">
        <v>8</v>
      </c>
      <c r="D467" s="11" t="s">
        <v>156</v>
      </c>
      <c r="E467" s="3">
        <v>5856.9089999999997</v>
      </c>
      <c r="F467" s="3">
        <v>3721.5529999999999</v>
      </c>
      <c r="G467" s="17" t="s">
        <v>565</v>
      </c>
      <c r="H467" s="11" t="s">
        <v>564</v>
      </c>
    </row>
    <row r="468" spans="1:8" x14ac:dyDescent="0.2">
      <c r="A468" s="3"/>
      <c r="B468" s="3">
        <v>18</v>
      </c>
      <c r="C468" s="3">
        <v>8.5</v>
      </c>
      <c r="D468" s="11" t="s">
        <v>156</v>
      </c>
      <c r="E468" s="3">
        <v>5694.6390000000001</v>
      </c>
      <c r="F468" s="3">
        <v>3717.107</v>
      </c>
      <c r="G468" s="17" t="s">
        <v>563</v>
      </c>
      <c r="H468" s="11" t="s">
        <v>562</v>
      </c>
    </row>
    <row r="469" spans="1:8" x14ac:dyDescent="0.2">
      <c r="A469" s="3"/>
      <c r="B469" s="3">
        <v>19</v>
      </c>
      <c r="C469" s="3">
        <v>9</v>
      </c>
      <c r="D469" s="11" t="s">
        <v>156</v>
      </c>
      <c r="E469" s="3">
        <v>5776.7669999999998</v>
      </c>
      <c r="F469" s="3">
        <v>3722.6660000000002</v>
      </c>
      <c r="G469" s="17" t="s">
        <v>561</v>
      </c>
      <c r="H469" s="11" t="s">
        <v>560</v>
      </c>
    </row>
    <row r="470" spans="1:8" x14ac:dyDescent="0.2">
      <c r="A470" s="3"/>
      <c r="B470" s="3">
        <v>20</v>
      </c>
      <c r="C470" s="3">
        <v>9.5</v>
      </c>
      <c r="D470" s="11" t="s">
        <v>156</v>
      </c>
      <c r="E470" s="3">
        <v>5918.5209999999997</v>
      </c>
      <c r="F470" s="3">
        <v>3719.011</v>
      </c>
      <c r="G470" s="17" t="s">
        <v>559</v>
      </c>
      <c r="H470" s="11" t="s">
        <v>558</v>
      </c>
    </row>
    <row r="471" spans="1:8" x14ac:dyDescent="0.2">
      <c r="A471" s="3"/>
      <c r="B471" s="3">
        <v>21</v>
      </c>
      <c r="C471" s="3">
        <v>10</v>
      </c>
      <c r="D471" s="11" t="s">
        <v>156</v>
      </c>
      <c r="E471" s="3">
        <v>5682.9170000000004</v>
      </c>
      <c r="F471" s="3">
        <v>3719.473</v>
      </c>
      <c r="G471" s="17" t="s">
        <v>557</v>
      </c>
      <c r="H471" s="11" t="s">
        <v>556</v>
      </c>
    </row>
    <row r="472" spans="1:8" x14ac:dyDescent="0.2">
      <c r="A472" s="3"/>
      <c r="B472" s="3"/>
      <c r="C472" s="3"/>
      <c r="D472" s="17"/>
      <c r="E472" s="3"/>
      <c r="F472" s="3"/>
      <c r="G472" s="3"/>
      <c r="H472" s="3"/>
    </row>
    <row r="473" spans="1:8" x14ac:dyDescent="0.2">
      <c r="A473" s="12" t="s">
        <v>96</v>
      </c>
      <c r="B473" s="12" t="s">
        <v>95</v>
      </c>
      <c r="C473" s="12" t="s">
        <v>94</v>
      </c>
      <c r="D473" s="19" t="s">
        <v>140</v>
      </c>
      <c r="E473" s="12" t="s">
        <v>139</v>
      </c>
      <c r="F473" s="18" t="s">
        <v>138</v>
      </c>
      <c r="G473" s="18" t="s">
        <v>137</v>
      </c>
      <c r="H473" s="12" t="s">
        <v>136</v>
      </c>
    </row>
    <row r="474" spans="1:8" x14ac:dyDescent="0.2">
      <c r="A474" s="3" t="s">
        <v>117</v>
      </c>
      <c r="B474" s="3">
        <v>1</v>
      </c>
      <c r="C474" s="3">
        <v>0</v>
      </c>
      <c r="D474" s="11" t="s">
        <v>134</v>
      </c>
      <c r="E474" s="11" t="s">
        <v>555</v>
      </c>
      <c r="F474" s="11" t="s">
        <v>554</v>
      </c>
      <c r="G474" s="17" t="s">
        <v>553</v>
      </c>
      <c r="H474" s="11" t="s">
        <v>469</v>
      </c>
    </row>
    <row r="475" spans="1:8" x14ac:dyDescent="0.2">
      <c r="A475" s="3" t="s">
        <v>135</v>
      </c>
      <c r="B475" s="3">
        <v>2</v>
      </c>
      <c r="C475" s="3">
        <v>0.5</v>
      </c>
      <c r="D475" s="11" t="s">
        <v>134</v>
      </c>
      <c r="E475" s="11" t="s">
        <v>552</v>
      </c>
      <c r="F475" s="11" t="s">
        <v>551</v>
      </c>
      <c r="G475" s="17" t="s">
        <v>550</v>
      </c>
      <c r="H475" s="11" t="s">
        <v>549</v>
      </c>
    </row>
    <row r="476" spans="1:8" x14ac:dyDescent="0.2">
      <c r="A476" s="3"/>
      <c r="B476" s="3">
        <v>3</v>
      </c>
      <c r="C476" s="3">
        <v>1</v>
      </c>
      <c r="D476" s="11" t="s">
        <v>134</v>
      </c>
      <c r="E476" s="11" t="s">
        <v>548</v>
      </c>
      <c r="F476" s="11" t="s">
        <v>547</v>
      </c>
      <c r="G476" s="17" t="s">
        <v>546</v>
      </c>
      <c r="H476" s="11" t="s">
        <v>545</v>
      </c>
    </row>
    <row r="477" spans="1:8" x14ac:dyDescent="0.2">
      <c r="A477" s="3"/>
      <c r="B477" s="3">
        <v>4</v>
      </c>
      <c r="C477" s="3">
        <v>1.5</v>
      </c>
      <c r="D477" s="11" t="s">
        <v>134</v>
      </c>
      <c r="E477" s="11" t="s">
        <v>544</v>
      </c>
      <c r="F477" s="11" t="s">
        <v>543</v>
      </c>
      <c r="G477" s="17" t="s">
        <v>542</v>
      </c>
      <c r="H477" s="11" t="s">
        <v>541</v>
      </c>
    </row>
    <row r="478" spans="1:8" x14ac:dyDescent="0.2">
      <c r="A478" s="3"/>
      <c r="B478" s="3">
        <v>5</v>
      </c>
      <c r="C478" s="3">
        <v>2</v>
      </c>
      <c r="D478" s="11" t="s">
        <v>134</v>
      </c>
      <c r="E478" s="11" t="s">
        <v>540</v>
      </c>
      <c r="F478" s="11" t="s">
        <v>539</v>
      </c>
      <c r="G478" s="17" t="s">
        <v>538</v>
      </c>
      <c r="H478" s="11" t="s">
        <v>537</v>
      </c>
    </row>
    <row r="479" spans="1:8" x14ac:dyDescent="0.2">
      <c r="A479" s="3"/>
      <c r="B479" s="3">
        <v>6</v>
      </c>
      <c r="C479" s="3">
        <v>2.5</v>
      </c>
      <c r="D479" s="11" t="s">
        <v>134</v>
      </c>
      <c r="E479" s="11" t="s">
        <v>536</v>
      </c>
      <c r="F479" s="11" t="s">
        <v>535</v>
      </c>
      <c r="G479" s="17" t="s">
        <v>534</v>
      </c>
      <c r="H479" s="11" t="s">
        <v>533</v>
      </c>
    </row>
    <row r="480" spans="1:8" x14ac:dyDescent="0.2">
      <c r="A480" s="3"/>
      <c r="B480" s="3">
        <v>7</v>
      </c>
      <c r="C480" s="3">
        <v>3</v>
      </c>
      <c r="D480" s="11" t="s">
        <v>134</v>
      </c>
      <c r="E480" s="11" t="s">
        <v>532</v>
      </c>
      <c r="F480" s="11" t="s">
        <v>531</v>
      </c>
      <c r="G480" s="17" t="s">
        <v>530</v>
      </c>
      <c r="H480" s="11" t="s">
        <v>529</v>
      </c>
    </row>
    <row r="481" spans="1:8" x14ac:dyDescent="0.2">
      <c r="A481" s="3"/>
      <c r="B481" s="3">
        <v>8</v>
      </c>
      <c r="C481" s="3">
        <v>3.5</v>
      </c>
      <c r="D481" s="11" t="s">
        <v>134</v>
      </c>
      <c r="E481" s="11" t="s">
        <v>528</v>
      </c>
      <c r="F481" s="11" t="s">
        <v>527</v>
      </c>
      <c r="G481" s="17" t="s">
        <v>526</v>
      </c>
      <c r="H481" s="11" t="s">
        <v>525</v>
      </c>
    </row>
    <row r="482" spans="1:8" x14ac:dyDescent="0.2">
      <c r="A482" s="3"/>
      <c r="B482" s="3">
        <v>9</v>
      </c>
      <c r="C482" s="3">
        <v>4</v>
      </c>
      <c r="D482" s="11" t="s">
        <v>134</v>
      </c>
      <c r="E482" s="11" t="s">
        <v>524</v>
      </c>
      <c r="F482" s="11" t="s">
        <v>523</v>
      </c>
      <c r="G482" s="17" t="s">
        <v>522</v>
      </c>
      <c r="H482" s="11" t="s">
        <v>521</v>
      </c>
    </row>
    <row r="483" spans="1:8" x14ac:dyDescent="0.2">
      <c r="A483" s="3"/>
      <c r="B483" s="3">
        <v>10</v>
      </c>
      <c r="C483" s="3">
        <v>4.5</v>
      </c>
      <c r="D483" s="11" t="s">
        <v>134</v>
      </c>
      <c r="E483" s="11" t="s">
        <v>520</v>
      </c>
      <c r="F483" s="11" t="s">
        <v>519</v>
      </c>
      <c r="G483" s="17" t="s">
        <v>518</v>
      </c>
      <c r="H483" s="11" t="s">
        <v>517</v>
      </c>
    </row>
    <row r="484" spans="1:8" x14ac:dyDescent="0.2">
      <c r="A484" s="3"/>
      <c r="B484" s="3">
        <v>11</v>
      </c>
      <c r="C484" s="3">
        <v>5</v>
      </c>
      <c r="D484" s="11" t="s">
        <v>134</v>
      </c>
      <c r="E484" s="11" t="s">
        <v>516</v>
      </c>
      <c r="F484" s="11" t="s">
        <v>515</v>
      </c>
      <c r="G484" s="17" t="s">
        <v>514</v>
      </c>
      <c r="H484" s="11" t="s">
        <v>513</v>
      </c>
    </row>
    <row r="485" spans="1:8" x14ac:dyDescent="0.2">
      <c r="A485" s="3"/>
      <c r="B485" s="3">
        <v>12</v>
      </c>
      <c r="C485" s="3">
        <v>5.5</v>
      </c>
      <c r="D485" s="11" t="s">
        <v>134</v>
      </c>
      <c r="E485" s="11" t="s">
        <v>512</v>
      </c>
      <c r="F485" s="11" t="s">
        <v>511</v>
      </c>
      <c r="G485" s="17" t="s">
        <v>510</v>
      </c>
      <c r="H485" s="11" t="s">
        <v>509</v>
      </c>
    </row>
    <row r="486" spans="1:8" x14ac:dyDescent="0.2">
      <c r="A486" s="3"/>
      <c r="B486" s="3">
        <v>13</v>
      </c>
      <c r="C486" s="3">
        <v>6</v>
      </c>
      <c r="D486" s="11" t="s">
        <v>134</v>
      </c>
      <c r="E486" s="11" t="s">
        <v>508</v>
      </c>
      <c r="F486" s="11" t="s">
        <v>507</v>
      </c>
      <c r="G486" s="17" t="s">
        <v>506</v>
      </c>
      <c r="H486" s="11" t="s">
        <v>505</v>
      </c>
    </row>
    <row r="487" spans="1:8" x14ac:dyDescent="0.2">
      <c r="A487" s="3"/>
      <c r="B487" s="3">
        <v>14</v>
      </c>
      <c r="C487" s="3">
        <v>6.5</v>
      </c>
      <c r="D487" s="11" t="s">
        <v>134</v>
      </c>
      <c r="E487" s="11" t="s">
        <v>504</v>
      </c>
      <c r="F487" s="11" t="s">
        <v>503</v>
      </c>
      <c r="G487" s="17" t="s">
        <v>502</v>
      </c>
      <c r="H487" s="11" t="s">
        <v>501</v>
      </c>
    </row>
    <row r="488" spans="1:8" x14ac:dyDescent="0.2">
      <c r="A488" s="3"/>
      <c r="B488" s="3">
        <v>15</v>
      </c>
      <c r="C488" s="3">
        <v>7</v>
      </c>
      <c r="D488" s="11" t="s">
        <v>134</v>
      </c>
      <c r="E488" s="11" t="s">
        <v>500</v>
      </c>
      <c r="F488" s="11" t="s">
        <v>499</v>
      </c>
      <c r="G488" s="17" t="s">
        <v>498</v>
      </c>
      <c r="H488" s="11" t="s">
        <v>497</v>
      </c>
    </row>
    <row r="489" spans="1:8" x14ac:dyDescent="0.2">
      <c r="A489" s="3"/>
      <c r="B489" s="3">
        <v>16</v>
      </c>
      <c r="C489" s="3">
        <v>7.5</v>
      </c>
      <c r="D489" s="11" t="s">
        <v>134</v>
      </c>
      <c r="E489" s="11" t="s">
        <v>496</v>
      </c>
      <c r="F489" s="11" t="s">
        <v>495</v>
      </c>
      <c r="G489" s="17" t="s">
        <v>494</v>
      </c>
      <c r="H489" s="11" t="s">
        <v>493</v>
      </c>
    </row>
    <row r="490" spans="1:8" x14ac:dyDescent="0.2">
      <c r="A490" s="3"/>
      <c r="B490" s="3">
        <v>17</v>
      </c>
      <c r="C490" s="3">
        <v>8</v>
      </c>
      <c r="D490" s="11" t="s">
        <v>134</v>
      </c>
      <c r="E490" s="11" t="s">
        <v>492</v>
      </c>
      <c r="F490" s="11" t="s">
        <v>491</v>
      </c>
      <c r="G490" s="17" t="s">
        <v>490</v>
      </c>
      <c r="H490" s="11" t="s">
        <v>489</v>
      </c>
    </row>
    <row r="491" spans="1:8" x14ac:dyDescent="0.2">
      <c r="A491" s="3"/>
      <c r="B491" s="3">
        <v>18</v>
      </c>
      <c r="C491" s="3">
        <v>8.5</v>
      </c>
      <c r="D491" s="11" t="s">
        <v>134</v>
      </c>
      <c r="E491" s="11" t="s">
        <v>488</v>
      </c>
      <c r="F491" s="11" t="s">
        <v>487</v>
      </c>
      <c r="G491" s="17" t="s">
        <v>486</v>
      </c>
      <c r="H491" s="11" t="s">
        <v>485</v>
      </c>
    </row>
    <row r="492" spans="1:8" x14ac:dyDescent="0.2">
      <c r="A492" s="3"/>
      <c r="B492" s="3">
        <v>19</v>
      </c>
      <c r="C492" s="3">
        <v>9</v>
      </c>
      <c r="D492" s="11" t="s">
        <v>134</v>
      </c>
      <c r="E492" s="11" t="s">
        <v>484</v>
      </c>
      <c r="F492" s="11" t="s">
        <v>483</v>
      </c>
      <c r="G492" s="17" t="s">
        <v>482</v>
      </c>
      <c r="H492" s="11" t="s">
        <v>481</v>
      </c>
    </row>
    <row r="493" spans="1:8" x14ac:dyDescent="0.2">
      <c r="A493" s="3"/>
      <c r="B493" s="3">
        <v>20</v>
      </c>
      <c r="C493" s="3">
        <v>9.5</v>
      </c>
      <c r="D493" s="11" t="s">
        <v>134</v>
      </c>
      <c r="E493" s="11" t="s">
        <v>480</v>
      </c>
      <c r="F493" s="11" t="s">
        <v>479</v>
      </c>
      <c r="G493" s="17" t="s">
        <v>478</v>
      </c>
      <c r="H493" s="11" t="s">
        <v>477</v>
      </c>
    </row>
    <row r="494" spans="1:8" x14ac:dyDescent="0.2">
      <c r="A494" s="3"/>
      <c r="B494" s="3">
        <v>21</v>
      </c>
      <c r="C494" s="3">
        <v>10</v>
      </c>
      <c r="D494" s="11" t="s">
        <v>134</v>
      </c>
      <c r="E494" s="11" t="s">
        <v>476</v>
      </c>
      <c r="F494" s="11" t="s">
        <v>475</v>
      </c>
      <c r="G494" s="17" t="s">
        <v>474</v>
      </c>
      <c r="H494" s="11" t="s">
        <v>473</v>
      </c>
    </row>
    <row r="495" spans="1:8" x14ac:dyDescent="0.2">
      <c r="A495" s="3"/>
      <c r="B495" s="3"/>
      <c r="C495" s="3"/>
      <c r="D495" s="17"/>
      <c r="E495" s="3"/>
      <c r="F495" s="3"/>
      <c r="G495" s="3"/>
      <c r="H495" s="3"/>
    </row>
    <row r="496" spans="1:8" x14ac:dyDescent="0.2">
      <c r="A496" s="12" t="s">
        <v>96</v>
      </c>
      <c r="B496" s="12" t="s">
        <v>95</v>
      </c>
      <c r="C496" s="12" t="s">
        <v>94</v>
      </c>
      <c r="D496" s="19" t="s">
        <v>140</v>
      </c>
      <c r="E496" s="12" t="s">
        <v>139</v>
      </c>
      <c r="F496" s="18" t="s">
        <v>138</v>
      </c>
      <c r="G496" s="18" t="s">
        <v>137</v>
      </c>
      <c r="H496" s="12" t="s">
        <v>136</v>
      </c>
    </row>
    <row r="497" spans="1:8" x14ac:dyDescent="0.2">
      <c r="A497" s="3" t="s">
        <v>116</v>
      </c>
      <c r="B497" s="3">
        <v>1</v>
      </c>
      <c r="C497" s="3">
        <v>0</v>
      </c>
      <c r="D497" s="11" t="s">
        <v>156</v>
      </c>
      <c r="E497" s="11" t="s">
        <v>472</v>
      </c>
      <c r="F497" s="11" t="s">
        <v>471</v>
      </c>
      <c r="G497" s="11" t="s">
        <v>470</v>
      </c>
      <c r="H497" s="11" t="s">
        <v>469</v>
      </c>
    </row>
    <row r="498" spans="1:8" x14ac:dyDescent="0.2">
      <c r="A498" s="3" t="s">
        <v>468</v>
      </c>
      <c r="B498" s="3">
        <v>2</v>
      </c>
      <c r="C498" s="3">
        <v>0.5</v>
      </c>
      <c r="D498" s="11" t="s">
        <v>156</v>
      </c>
      <c r="E498" s="11" t="s">
        <v>467</v>
      </c>
      <c r="F498" s="11" t="s">
        <v>466</v>
      </c>
      <c r="G498" s="11" t="s">
        <v>465</v>
      </c>
      <c r="H498" s="11" t="s">
        <v>464</v>
      </c>
    </row>
    <row r="499" spans="1:8" x14ac:dyDescent="0.2">
      <c r="A499" s="3"/>
      <c r="B499" s="3">
        <v>3</v>
      </c>
      <c r="C499" s="3">
        <v>1</v>
      </c>
      <c r="D499" s="11" t="s">
        <v>156</v>
      </c>
      <c r="E499" s="11" t="s">
        <v>463</v>
      </c>
      <c r="F499" s="11" t="s">
        <v>462</v>
      </c>
      <c r="G499" s="11" t="s">
        <v>461</v>
      </c>
      <c r="H499" s="11" t="s">
        <v>460</v>
      </c>
    </row>
    <row r="500" spans="1:8" x14ac:dyDescent="0.2">
      <c r="A500" s="3"/>
      <c r="B500" s="3">
        <v>4</v>
      </c>
      <c r="C500" s="3">
        <v>1.5</v>
      </c>
      <c r="D500" s="11" t="s">
        <v>156</v>
      </c>
      <c r="E500" s="11" t="s">
        <v>459</v>
      </c>
      <c r="F500" s="11" t="s">
        <v>458</v>
      </c>
      <c r="G500" s="11" t="s">
        <v>457</v>
      </c>
      <c r="H500" s="11" t="s">
        <v>456</v>
      </c>
    </row>
    <row r="501" spans="1:8" x14ac:dyDescent="0.2">
      <c r="A501" s="3"/>
      <c r="B501" s="3">
        <v>5</v>
      </c>
      <c r="C501" s="3">
        <v>2</v>
      </c>
      <c r="D501" s="11" t="s">
        <v>156</v>
      </c>
      <c r="E501" s="11" t="s">
        <v>455</v>
      </c>
      <c r="F501" s="11" t="s">
        <v>454</v>
      </c>
      <c r="G501" s="11" t="s">
        <v>453</v>
      </c>
      <c r="H501" s="11" t="s">
        <v>452</v>
      </c>
    </row>
    <row r="502" spans="1:8" x14ac:dyDescent="0.2">
      <c r="A502" s="3"/>
      <c r="B502" s="3">
        <v>6</v>
      </c>
      <c r="C502" s="3">
        <v>2.5</v>
      </c>
      <c r="D502" s="11" t="s">
        <v>156</v>
      </c>
      <c r="E502" s="11" t="s">
        <v>451</v>
      </c>
      <c r="F502" s="11" t="s">
        <v>450</v>
      </c>
      <c r="G502" s="11" t="s">
        <v>449</v>
      </c>
      <c r="H502" s="11" t="s">
        <v>448</v>
      </c>
    </row>
    <row r="503" spans="1:8" x14ac:dyDescent="0.2">
      <c r="A503" s="3"/>
      <c r="B503" s="3">
        <v>7</v>
      </c>
      <c r="C503" s="3">
        <v>3</v>
      </c>
      <c r="D503" s="11" t="s">
        <v>156</v>
      </c>
      <c r="E503" s="11" t="s">
        <v>447</v>
      </c>
      <c r="F503" s="11" t="s">
        <v>446</v>
      </c>
      <c r="G503" s="11" t="s">
        <v>445</v>
      </c>
      <c r="H503" s="11" t="s">
        <v>444</v>
      </c>
    </row>
    <row r="504" spans="1:8" x14ac:dyDescent="0.2">
      <c r="A504" s="3"/>
      <c r="B504" s="3">
        <v>8</v>
      </c>
      <c r="C504" s="3">
        <v>3.5</v>
      </c>
      <c r="D504" s="11" t="s">
        <v>156</v>
      </c>
      <c r="E504" s="11" t="s">
        <v>443</v>
      </c>
      <c r="F504" s="11" t="s">
        <v>442</v>
      </c>
      <c r="G504" s="11" t="s">
        <v>441</v>
      </c>
      <c r="H504" s="11" t="s">
        <v>440</v>
      </c>
    </row>
    <row r="505" spans="1:8" x14ac:dyDescent="0.2">
      <c r="A505" s="3"/>
      <c r="B505" s="3">
        <v>9</v>
      </c>
      <c r="C505" s="3">
        <v>4</v>
      </c>
      <c r="D505" s="11" t="s">
        <v>402</v>
      </c>
      <c r="E505" s="11" t="s">
        <v>439</v>
      </c>
      <c r="F505" s="11" t="s">
        <v>438</v>
      </c>
      <c r="G505" s="11" t="s">
        <v>437</v>
      </c>
      <c r="H505" s="11" t="s">
        <v>436</v>
      </c>
    </row>
    <row r="506" spans="1:8" x14ac:dyDescent="0.2">
      <c r="A506" s="3"/>
      <c r="B506" s="3">
        <v>10</v>
      </c>
      <c r="C506" s="3">
        <v>4.5</v>
      </c>
      <c r="D506" s="11" t="s">
        <v>402</v>
      </c>
      <c r="E506" s="11" t="s">
        <v>435</v>
      </c>
      <c r="F506" s="20">
        <v>4087.9369999999999</v>
      </c>
      <c r="G506" s="11" t="s">
        <v>434</v>
      </c>
      <c r="H506" s="11" t="s">
        <v>433</v>
      </c>
    </row>
    <row r="507" spans="1:8" x14ac:dyDescent="0.2">
      <c r="A507" s="3"/>
      <c r="B507" s="3">
        <v>11</v>
      </c>
      <c r="C507" s="3">
        <v>5</v>
      </c>
      <c r="D507" s="11" t="s">
        <v>402</v>
      </c>
      <c r="E507" s="11" t="s">
        <v>432</v>
      </c>
      <c r="F507" s="20">
        <v>4086.482</v>
      </c>
      <c r="G507" s="11" t="s">
        <v>431</v>
      </c>
      <c r="H507" s="11" t="s">
        <v>430</v>
      </c>
    </row>
    <row r="508" spans="1:8" x14ac:dyDescent="0.2">
      <c r="A508" s="3"/>
      <c r="B508" s="3">
        <v>12</v>
      </c>
      <c r="C508" s="3">
        <v>5.5</v>
      </c>
      <c r="D508" s="11" t="s">
        <v>402</v>
      </c>
      <c r="E508" s="11" t="s">
        <v>429</v>
      </c>
      <c r="F508" s="20">
        <v>4082.7849999999999</v>
      </c>
      <c r="G508" s="11" t="s">
        <v>428</v>
      </c>
      <c r="H508" s="11" t="s">
        <v>427</v>
      </c>
    </row>
    <row r="509" spans="1:8" x14ac:dyDescent="0.2">
      <c r="A509" s="3"/>
      <c r="B509" s="3">
        <v>13</v>
      </c>
      <c r="C509" s="3">
        <v>6</v>
      </c>
      <c r="D509" s="11" t="s">
        <v>402</v>
      </c>
      <c r="E509" s="11" t="s">
        <v>426</v>
      </c>
      <c r="F509" s="20">
        <v>4084.5320000000002</v>
      </c>
      <c r="G509" s="11" t="s">
        <v>425</v>
      </c>
      <c r="H509" s="11" t="s">
        <v>424</v>
      </c>
    </row>
    <row r="510" spans="1:8" x14ac:dyDescent="0.2">
      <c r="A510" s="3"/>
      <c r="B510" s="3">
        <v>14</v>
      </c>
      <c r="C510" s="3">
        <v>6.5</v>
      </c>
      <c r="D510" s="11" t="s">
        <v>402</v>
      </c>
      <c r="E510" s="11" t="s">
        <v>423</v>
      </c>
      <c r="F510" s="20">
        <v>4082.1460000000002</v>
      </c>
      <c r="G510" s="11" t="s">
        <v>422</v>
      </c>
      <c r="H510" s="11" t="s">
        <v>421</v>
      </c>
    </row>
    <row r="511" spans="1:8" x14ac:dyDescent="0.2">
      <c r="A511" s="3"/>
      <c r="B511" s="3">
        <v>15</v>
      </c>
      <c r="C511" s="3">
        <v>7</v>
      </c>
      <c r="D511" s="11" t="s">
        <v>402</v>
      </c>
      <c r="E511" s="11" t="s">
        <v>420</v>
      </c>
      <c r="F511" s="20">
        <v>4078.2539999999999</v>
      </c>
      <c r="G511" s="11" t="s">
        <v>419</v>
      </c>
      <c r="H511" s="11" t="s">
        <v>418</v>
      </c>
    </row>
    <row r="512" spans="1:8" x14ac:dyDescent="0.2">
      <c r="A512" s="3"/>
      <c r="B512" s="3">
        <v>16</v>
      </c>
      <c r="C512" s="3">
        <v>7.5</v>
      </c>
      <c r="D512" s="11" t="s">
        <v>402</v>
      </c>
      <c r="E512" s="11" t="s">
        <v>417</v>
      </c>
      <c r="F512" s="20">
        <v>4074.241</v>
      </c>
      <c r="G512" s="11" t="s">
        <v>416</v>
      </c>
      <c r="H512" s="11" t="s">
        <v>415</v>
      </c>
    </row>
    <row r="513" spans="1:8" x14ac:dyDescent="0.2">
      <c r="A513" s="3"/>
      <c r="B513" s="3">
        <v>17</v>
      </c>
      <c r="C513" s="3">
        <v>8</v>
      </c>
      <c r="D513" s="11" t="s">
        <v>402</v>
      </c>
      <c r="E513" s="11" t="s">
        <v>414</v>
      </c>
      <c r="F513" s="20">
        <v>4073.7950000000001</v>
      </c>
      <c r="G513" s="11" t="s">
        <v>413</v>
      </c>
      <c r="H513" s="11" t="s">
        <v>412</v>
      </c>
    </row>
    <row r="514" spans="1:8" x14ac:dyDescent="0.2">
      <c r="A514" s="3"/>
      <c r="B514" s="3">
        <v>18</v>
      </c>
      <c r="C514" s="3">
        <v>8.5</v>
      </c>
      <c r="D514" s="11" t="s">
        <v>402</v>
      </c>
      <c r="E514" s="11" t="s">
        <v>411</v>
      </c>
      <c r="F514" s="20">
        <v>4067.7750000000001</v>
      </c>
      <c r="G514" s="11" t="s">
        <v>410</v>
      </c>
      <c r="H514" s="11" t="s">
        <v>409</v>
      </c>
    </row>
    <row r="515" spans="1:8" x14ac:dyDescent="0.2">
      <c r="A515" s="3"/>
      <c r="B515" s="3">
        <v>19</v>
      </c>
      <c r="C515" s="3">
        <v>9</v>
      </c>
      <c r="D515" s="11" t="s">
        <v>402</v>
      </c>
      <c r="E515" s="11" t="s">
        <v>408</v>
      </c>
      <c r="F515" s="20">
        <v>4063.5349999999999</v>
      </c>
      <c r="G515" s="11" t="s">
        <v>407</v>
      </c>
      <c r="H515" s="11" t="s">
        <v>406</v>
      </c>
    </row>
    <row r="516" spans="1:8" x14ac:dyDescent="0.2">
      <c r="A516" s="3"/>
      <c r="B516" s="3">
        <v>20</v>
      </c>
      <c r="C516" s="3">
        <v>9.5</v>
      </c>
      <c r="D516" s="11" t="s">
        <v>402</v>
      </c>
      <c r="E516" s="11" t="s">
        <v>405</v>
      </c>
      <c r="F516" s="20">
        <v>4062.5349999999999</v>
      </c>
      <c r="G516" s="11" t="s">
        <v>404</v>
      </c>
      <c r="H516" s="11" t="s">
        <v>403</v>
      </c>
    </row>
    <row r="517" spans="1:8" x14ac:dyDescent="0.2">
      <c r="A517" s="3"/>
      <c r="B517" s="3">
        <v>21</v>
      </c>
      <c r="C517" s="3">
        <v>10</v>
      </c>
      <c r="D517" s="11" t="s">
        <v>402</v>
      </c>
      <c r="E517" s="11" t="s">
        <v>401</v>
      </c>
      <c r="F517" s="20">
        <v>4060.5740000000001</v>
      </c>
      <c r="G517" s="11" t="s">
        <v>400</v>
      </c>
      <c r="H517" s="11" t="s">
        <v>399</v>
      </c>
    </row>
    <row r="518" spans="1:8" x14ac:dyDescent="0.2">
      <c r="A518" s="3"/>
      <c r="B518" s="3"/>
      <c r="C518" s="3"/>
      <c r="D518" s="17"/>
      <c r="E518" s="3"/>
      <c r="F518" s="3"/>
      <c r="G518" s="3"/>
      <c r="H518" s="3"/>
    </row>
    <row r="519" spans="1:8" x14ac:dyDescent="0.2">
      <c r="A519" s="12" t="s">
        <v>96</v>
      </c>
      <c r="B519" s="12" t="s">
        <v>95</v>
      </c>
      <c r="C519" s="12" t="s">
        <v>94</v>
      </c>
      <c r="D519" s="19" t="s">
        <v>140</v>
      </c>
      <c r="E519" s="12" t="s">
        <v>139</v>
      </c>
      <c r="F519" s="18" t="s">
        <v>138</v>
      </c>
      <c r="G519" s="18" t="s">
        <v>137</v>
      </c>
      <c r="H519" s="12" t="s">
        <v>136</v>
      </c>
    </row>
    <row r="520" spans="1:8" x14ac:dyDescent="0.2">
      <c r="A520" s="3" t="s">
        <v>116</v>
      </c>
      <c r="B520" s="3">
        <v>1</v>
      </c>
      <c r="C520" s="3">
        <v>0</v>
      </c>
      <c r="D520" s="17" t="s">
        <v>156</v>
      </c>
      <c r="E520" s="3">
        <v>6311.4849999999997</v>
      </c>
      <c r="F520" s="3">
        <v>4127.9459999999999</v>
      </c>
      <c r="G520" s="3">
        <v>2183.5390000000002</v>
      </c>
      <c r="H520" s="3">
        <v>1</v>
      </c>
    </row>
    <row r="521" spans="1:8" x14ac:dyDescent="0.2">
      <c r="A521" s="3" t="s">
        <v>398</v>
      </c>
      <c r="B521" s="3">
        <v>2</v>
      </c>
      <c r="C521" s="3">
        <v>0.5</v>
      </c>
      <c r="D521" s="17" t="s">
        <v>156</v>
      </c>
      <c r="E521" s="3">
        <v>7018.9660000000003</v>
      </c>
      <c r="F521" s="3">
        <v>4120.625</v>
      </c>
      <c r="G521" s="3">
        <v>2898.3409999999999</v>
      </c>
      <c r="H521" s="3">
        <v>1.327359392</v>
      </c>
    </row>
    <row r="522" spans="1:8" x14ac:dyDescent="0.2">
      <c r="A522" s="3"/>
      <c r="B522" s="3">
        <v>3</v>
      </c>
      <c r="C522" s="3">
        <v>1</v>
      </c>
      <c r="D522" s="17" t="s">
        <v>156</v>
      </c>
      <c r="E522" s="3">
        <v>7597.2640000000001</v>
      </c>
      <c r="F522" s="3">
        <v>4117.1710000000003</v>
      </c>
      <c r="G522" s="3">
        <v>3480.0929999999998</v>
      </c>
      <c r="H522" s="3">
        <v>1.593785593</v>
      </c>
    </row>
    <row r="523" spans="1:8" x14ac:dyDescent="0.2">
      <c r="A523" s="3"/>
      <c r="B523" s="3">
        <v>4</v>
      </c>
      <c r="C523" s="3">
        <v>1.5</v>
      </c>
      <c r="D523" s="17" t="s">
        <v>156</v>
      </c>
      <c r="E523" s="3">
        <v>8507.6679999999997</v>
      </c>
      <c r="F523" s="3">
        <v>4111.1239999999998</v>
      </c>
      <c r="G523" s="3">
        <v>4396.5439999999999</v>
      </c>
      <c r="H523" s="3">
        <v>2.0134946070000002</v>
      </c>
    </row>
    <row r="524" spans="1:8" x14ac:dyDescent="0.2">
      <c r="A524" s="3"/>
      <c r="B524" s="3">
        <v>5</v>
      </c>
      <c r="C524" s="3">
        <v>2</v>
      </c>
      <c r="D524" s="17" t="s">
        <v>156</v>
      </c>
      <c r="E524" s="3">
        <v>9033.6630000000005</v>
      </c>
      <c r="F524" s="3">
        <v>4108.585</v>
      </c>
      <c r="G524" s="3">
        <v>4925.0780000000004</v>
      </c>
      <c r="H524" s="3">
        <v>2.2555484469999998</v>
      </c>
    </row>
    <row r="525" spans="1:8" x14ac:dyDescent="0.2">
      <c r="A525" s="3"/>
      <c r="B525" s="3">
        <v>6</v>
      </c>
      <c r="C525" s="3">
        <v>2.5</v>
      </c>
      <c r="D525" s="17" t="s">
        <v>156</v>
      </c>
      <c r="E525" s="3">
        <v>8434.652</v>
      </c>
      <c r="F525" s="3">
        <v>4106.0110000000004</v>
      </c>
      <c r="G525" s="3">
        <v>4328.6409999999996</v>
      </c>
      <c r="H525" s="3">
        <v>1.982396925</v>
      </c>
    </row>
    <row r="526" spans="1:8" x14ac:dyDescent="0.2">
      <c r="A526" s="3"/>
      <c r="B526" s="3">
        <v>7</v>
      </c>
      <c r="C526" s="3">
        <v>3</v>
      </c>
      <c r="D526" s="17" t="s">
        <v>156</v>
      </c>
      <c r="E526" s="3">
        <v>8944.8520000000008</v>
      </c>
      <c r="F526" s="3">
        <v>4100.8010000000004</v>
      </c>
      <c r="G526" s="3">
        <v>4844.0510000000004</v>
      </c>
      <c r="H526" s="3">
        <v>2.2184403389999998</v>
      </c>
    </row>
    <row r="527" spans="1:8" x14ac:dyDescent="0.2">
      <c r="A527" s="3"/>
      <c r="B527" s="3">
        <v>8</v>
      </c>
      <c r="C527" s="3">
        <v>3.5</v>
      </c>
      <c r="D527" s="17" t="s">
        <v>156</v>
      </c>
      <c r="E527" s="3">
        <v>8864.81</v>
      </c>
      <c r="F527" s="3">
        <v>4098.201</v>
      </c>
      <c r="G527" s="3">
        <v>4766.6090000000004</v>
      </c>
      <c r="H527" s="3">
        <v>2.182974062</v>
      </c>
    </row>
    <row r="528" spans="1:8" x14ac:dyDescent="0.2">
      <c r="A528" s="3"/>
      <c r="B528" s="3">
        <v>9</v>
      </c>
      <c r="C528" s="3">
        <v>4</v>
      </c>
      <c r="D528" s="17" t="s">
        <v>156</v>
      </c>
      <c r="E528" s="3">
        <v>9266.6769999999997</v>
      </c>
      <c r="F528" s="3">
        <v>4097.7389999999996</v>
      </c>
      <c r="G528" s="3">
        <v>5168.9380000000001</v>
      </c>
      <c r="H528" s="3">
        <v>2.3672295299999999</v>
      </c>
    </row>
    <row r="529" spans="1:8" x14ac:dyDescent="0.2">
      <c r="A529" s="3"/>
      <c r="B529" s="3">
        <v>10</v>
      </c>
      <c r="C529" s="3">
        <v>4.5</v>
      </c>
      <c r="D529" s="17" t="s">
        <v>156</v>
      </c>
      <c r="E529" s="3">
        <v>7996.1480000000001</v>
      </c>
      <c r="F529" s="3">
        <v>4094.0210000000002</v>
      </c>
      <c r="G529" s="3">
        <v>3902.127</v>
      </c>
      <c r="H529" s="3">
        <v>1.7870654020000001</v>
      </c>
    </row>
    <row r="530" spans="1:8" x14ac:dyDescent="0.2">
      <c r="A530" s="3"/>
      <c r="B530" s="3">
        <v>11</v>
      </c>
      <c r="C530" s="3">
        <v>5</v>
      </c>
      <c r="D530" s="17" t="s">
        <v>156</v>
      </c>
      <c r="E530" s="3">
        <v>8128.5010000000002</v>
      </c>
      <c r="F530" s="3">
        <v>4091.672</v>
      </c>
      <c r="G530" s="3">
        <v>4036.8290000000002</v>
      </c>
      <c r="H530" s="3">
        <v>1.8487551630000001</v>
      </c>
    </row>
    <row r="531" spans="1:8" x14ac:dyDescent="0.2">
      <c r="A531" s="3"/>
      <c r="B531" s="3">
        <v>12</v>
      </c>
      <c r="C531" s="3">
        <v>5.5</v>
      </c>
      <c r="D531" s="17" t="s">
        <v>156</v>
      </c>
      <c r="E531" s="3">
        <v>8279.0769999999993</v>
      </c>
      <c r="F531" s="3">
        <v>4089.0920000000001</v>
      </c>
      <c r="G531" s="3">
        <v>4189.9849999999997</v>
      </c>
      <c r="H531" s="3">
        <v>1.918896342</v>
      </c>
    </row>
    <row r="532" spans="1:8" x14ac:dyDescent="0.2">
      <c r="A532" s="3"/>
      <c r="B532" s="3">
        <v>13</v>
      </c>
      <c r="C532" s="3">
        <v>6</v>
      </c>
      <c r="D532" s="17" t="s">
        <v>156</v>
      </c>
      <c r="E532" s="3">
        <v>9141.8420000000006</v>
      </c>
      <c r="F532" s="3">
        <v>4090.3780000000002</v>
      </c>
      <c r="G532" s="3">
        <v>5051.4639999999999</v>
      </c>
      <c r="H532" s="3">
        <v>2.313429712</v>
      </c>
    </row>
    <row r="533" spans="1:8" x14ac:dyDescent="0.2">
      <c r="A533" s="3"/>
      <c r="B533" s="3">
        <v>14</v>
      </c>
      <c r="C533" s="3">
        <v>6.5</v>
      </c>
      <c r="D533" s="17" t="s">
        <v>156</v>
      </c>
      <c r="E533" s="3">
        <v>9251.9969999999994</v>
      </c>
      <c r="F533" s="3">
        <v>4088.306</v>
      </c>
      <c r="G533" s="3">
        <v>5163.6909999999998</v>
      </c>
      <c r="H533" s="3">
        <v>2.3648265500000001</v>
      </c>
    </row>
    <row r="534" spans="1:8" x14ac:dyDescent="0.2">
      <c r="A534" s="3"/>
      <c r="B534" s="3">
        <v>15</v>
      </c>
      <c r="C534" s="3">
        <v>7</v>
      </c>
      <c r="D534" s="17" t="s">
        <v>156</v>
      </c>
      <c r="E534" s="3">
        <v>9568.7639999999992</v>
      </c>
      <c r="F534" s="3">
        <v>4083.806</v>
      </c>
      <c r="G534" s="3">
        <v>5484.9579999999996</v>
      </c>
      <c r="H534" s="3">
        <v>2.5119578809999998</v>
      </c>
    </row>
    <row r="535" spans="1:8" x14ac:dyDescent="0.2">
      <c r="A535" s="3"/>
      <c r="B535" s="3">
        <v>16</v>
      </c>
      <c r="C535" s="3">
        <v>7.5</v>
      </c>
      <c r="D535" s="17" t="s">
        <v>156</v>
      </c>
      <c r="E535" s="3">
        <v>10302.763999999999</v>
      </c>
      <c r="F535" s="3">
        <v>4080.1019999999999</v>
      </c>
      <c r="G535" s="3">
        <v>6222.6620000000003</v>
      </c>
      <c r="H535" s="3">
        <v>2.8498057509999999</v>
      </c>
    </row>
    <row r="536" spans="1:8" x14ac:dyDescent="0.2">
      <c r="A536" s="3"/>
      <c r="B536" s="3">
        <v>17</v>
      </c>
      <c r="C536" s="3">
        <v>8</v>
      </c>
      <c r="D536" s="17" t="s">
        <v>156</v>
      </c>
      <c r="E536" s="3">
        <v>10312.181</v>
      </c>
      <c r="F536" s="3">
        <v>4079.9</v>
      </c>
      <c r="G536" s="3">
        <v>6232.2809999999999</v>
      </c>
      <c r="H536" s="3">
        <v>2.8542109849999999</v>
      </c>
    </row>
    <row r="537" spans="1:8" x14ac:dyDescent="0.2">
      <c r="A537" s="3"/>
      <c r="B537" s="3">
        <v>18</v>
      </c>
      <c r="C537" s="3">
        <v>8.5</v>
      </c>
      <c r="D537" s="17" t="s">
        <v>156</v>
      </c>
      <c r="E537" s="3">
        <v>9837.3690000000006</v>
      </c>
      <c r="F537" s="3">
        <v>4073.797</v>
      </c>
      <c r="G537" s="3">
        <v>5763.5720000000001</v>
      </c>
      <c r="H537" s="3">
        <v>2.6395553270000001</v>
      </c>
    </row>
    <row r="538" spans="1:8" x14ac:dyDescent="0.2">
      <c r="A538" s="3"/>
      <c r="B538" s="3">
        <v>19</v>
      </c>
      <c r="C538" s="3">
        <v>9</v>
      </c>
      <c r="D538" s="17" t="s">
        <v>156</v>
      </c>
      <c r="E538" s="3">
        <v>9891.7260000000006</v>
      </c>
      <c r="F538" s="3">
        <v>4069.8209999999999</v>
      </c>
      <c r="G538" s="3">
        <v>5821.9049999999997</v>
      </c>
      <c r="H538" s="3">
        <v>2.6662702149999999</v>
      </c>
    </row>
    <row r="539" spans="1:8" x14ac:dyDescent="0.2">
      <c r="A539" s="3"/>
      <c r="B539" s="3">
        <v>20</v>
      </c>
      <c r="C539" s="3">
        <v>9.5</v>
      </c>
      <c r="D539" s="17" t="s">
        <v>156</v>
      </c>
      <c r="E539" s="3">
        <v>9979.3739999999998</v>
      </c>
      <c r="F539" s="3">
        <v>4068.4409999999998</v>
      </c>
      <c r="G539" s="3">
        <v>5910.933</v>
      </c>
      <c r="H539" s="3">
        <v>2.7070425579999999</v>
      </c>
    </row>
    <row r="540" spans="1:8" x14ac:dyDescent="0.2">
      <c r="A540" s="3"/>
      <c r="B540" s="3">
        <v>21</v>
      </c>
      <c r="C540" s="3">
        <v>10</v>
      </c>
      <c r="D540" s="17" t="s">
        <v>156</v>
      </c>
      <c r="E540" s="3">
        <v>10001.674000000001</v>
      </c>
      <c r="F540" s="3">
        <v>4065.7429999999999</v>
      </c>
      <c r="G540" s="3">
        <v>5935.9309999999996</v>
      </c>
      <c r="H540" s="3">
        <v>2.7184909450000001</v>
      </c>
    </row>
    <row r="541" spans="1:8" x14ac:dyDescent="0.2">
      <c r="A541" s="3"/>
      <c r="B541" s="3"/>
      <c r="C541" s="3"/>
      <c r="D541" s="17"/>
      <c r="E541" s="3"/>
      <c r="F541" s="3"/>
      <c r="G541" s="3"/>
      <c r="H541" s="3"/>
    </row>
    <row r="542" spans="1:8" x14ac:dyDescent="0.2">
      <c r="A542" s="12" t="s">
        <v>96</v>
      </c>
      <c r="B542" s="12" t="s">
        <v>95</v>
      </c>
      <c r="C542" s="12" t="s">
        <v>94</v>
      </c>
      <c r="D542" s="19" t="s">
        <v>140</v>
      </c>
      <c r="E542" s="12" t="s">
        <v>139</v>
      </c>
      <c r="F542" s="18" t="s">
        <v>138</v>
      </c>
      <c r="G542" s="18" t="s">
        <v>137</v>
      </c>
      <c r="H542" s="12" t="s">
        <v>136</v>
      </c>
    </row>
    <row r="543" spans="1:8" x14ac:dyDescent="0.2">
      <c r="A543" s="3" t="s">
        <v>116</v>
      </c>
      <c r="B543" s="3">
        <v>1</v>
      </c>
      <c r="C543" s="3">
        <v>0</v>
      </c>
      <c r="D543" s="17" t="s">
        <v>134</v>
      </c>
      <c r="E543" s="3">
        <v>5218.9750000000004</v>
      </c>
      <c r="F543" s="3">
        <v>4133.8810000000003</v>
      </c>
      <c r="G543" s="3">
        <v>1085.0940000000001</v>
      </c>
      <c r="H543" s="3">
        <v>1</v>
      </c>
    </row>
    <row r="544" spans="1:8" x14ac:dyDescent="0.2">
      <c r="A544" s="3" t="s">
        <v>397</v>
      </c>
      <c r="B544" s="3">
        <v>2</v>
      </c>
      <c r="C544" s="3">
        <v>0.5</v>
      </c>
      <c r="D544" s="17" t="s">
        <v>134</v>
      </c>
      <c r="E544" s="3">
        <v>5405.4920000000002</v>
      </c>
      <c r="F544" s="3">
        <v>4126.8209999999999</v>
      </c>
      <c r="G544" s="3">
        <v>1278.671</v>
      </c>
      <c r="H544" s="3">
        <v>1.178396526</v>
      </c>
    </row>
    <row r="545" spans="1:8" x14ac:dyDescent="0.2">
      <c r="A545" s="3"/>
      <c r="B545" s="3">
        <v>3</v>
      </c>
      <c r="C545" s="3">
        <v>1</v>
      </c>
      <c r="D545" s="17" t="s">
        <v>134</v>
      </c>
      <c r="E545" s="3">
        <v>5465.1350000000002</v>
      </c>
      <c r="F545" s="3">
        <v>4123.7</v>
      </c>
      <c r="G545" s="3">
        <v>1341.4349999999999</v>
      </c>
      <c r="H545" s="3">
        <v>1.236238519</v>
      </c>
    </row>
    <row r="546" spans="1:8" x14ac:dyDescent="0.2">
      <c r="A546" s="3"/>
      <c r="B546" s="3">
        <v>4</v>
      </c>
      <c r="C546" s="3">
        <v>1.5</v>
      </c>
      <c r="D546" s="17" t="s">
        <v>134</v>
      </c>
      <c r="E546" s="3">
        <v>5407.1509999999998</v>
      </c>
      <c r="F546" s="3">
        <v>4117.7809999999999</v>
      </c>
      <c r="G546" s="3">
        <v>1289.3699999999999</v>
      </c>
      <c r="H546" s="3">
        <v>1.1882565009999999</v>
      </c>
    </row>
    <row r="547" spans="1:8" x14ac:dyDescent="0.2">
      <c r="A547" s="3"/>
      <c r="B547" s="3">
        <v>5</v>
      </c>
      <c r="C547" s="3">
        <v>2</v>
      </c>
      <c r="D547" s="17" t="s">
        <v>134</v>
      </c>
      <c r="E547" s="3">
        <v>5582.2460000000001</v>
      </c>
      <c r="F547" s="3">
        <v>4113.8710000000001</v>
      </c>
      <c r="G547" s="3">
        <v>1468.375</v>
      </c>
      <c r="H547" s="3">
        <v>1.3532237760000001</v>
      </c>
    </row>
    <row r="548" spans="1:8" x14ac:dyDescent="0.2">
      <c r="A548" s="3"/>
      <c r="B548" s="3">
        <v>6</v>
      </c>
      <c r="C548" s="3">
        <v>2.5</v>
      </c>
      <c r="D548" s="17" t="s">
        <v>134</v>
      </c>
      <c r="E548" s="3">
        <v>5767.7809999999999</v>
      </c>
      <c r="F548" s="3">
        <v>4112.9399999999996</v>
      </c>
      <c r="G548" s="3">
        <v>1654.8409999999999</v>
      </c>
      <c r="H548" s="3">
        <v>1.5250669530000001</v>
      </c>
    </row>
    <row r="549" spans="1:8" x14ac:dyDescent="0.2">
      <c r="A549" s="3"/>
      <c r="B549" s="3">
        <v>7</v>
      </c>
      <c r="C549" s="3">
        <v>3</v>
      </c>
      <c r="D549" s="17" t="s">
        <v>134</v>
      </c>
      <c r="E549" s="3">
        <v>5875.6909999999998</v>
      </c>
      <c r="F549" s="3">
        <v>4106.6310000000003</v>
      </c>
      <c r="G549" s="3">
        <v>1769.06</v>
      </c>
      <c r="H549" s="3">
        <v>1.6303288010000001</v>
      </c>
    </row>
    <row r="550" spans="1:8" x14ac:dyDescent="0.2">
      <c r="A550" s="3"/>
      <c r="B550" s="3">
        <v>8</v>
      </c>
      <c r="C550" s="3">
        <v>3.5</v>
      </c>
      <c r="D550" s="17" t="s">
        <v>134</v>
      </c>
      <c r="E550" s="3">
        <v>5912.0050000000001</v>
      </c>
      <c r="F550" s="3">
        <v>4104.3850000000002</v>
      </c>
      <c r="G550" s="3">
        <v>1807.62</v>
      </c>
      <c r="H550" s="3">
        <v>1.665864893</v>
      </c>
    </row>
    <row r="551" spans="1:8" x14ac:dyDescent="0.2">
      <c r="A551" s="3"/>
      <c r="B551" s="3">
        <v>9</v>
      </c>
      <c r="C551" s="3">
        <v>4</v>
      </c>
      <c r="D551" s="17" t="s">
        <v>134</v>
      </c>
      <c r="E551" s="3">
        <v>5951.1080000000002</v>
      </c>
      <c r="F551" s="3">
        <v>4104.1629999999996</v>
      </c>
      <c r="G551" s="3">
        <v>1846.9449999999999</v>
      </c>
      <c r="H551" s="3">
        <v>1.702105993</v>
      </c>
    </row>
    <row r="552" spans="1:8" x14ac:dyDescent="0.2">
      <c r="A552" s="3"/>
      <c r="B552" s="3">
        <v>10</v>
      </c>
      <c r="C552" s="3">
        <v>4.5</v>
      </c>
      <c r="D552" s="17" t="s">
        <v>134</v>
      </c>
      <c r="E552" s="3">
        <v>5889.9040000000005</v>
      </c>
      <c r="F552" s="3">
        <v>4100.2110000000002</v>
      </c>
      <c r="G552" s="3">
        <v>1789.693</v>
      </c>
      <c r="H552" s="3">
        <v>1.649343743</v>
      </c>
    </row>
    <row r="553" spans="1:8" x14ac:dyDescent="0.2">
      <c r="A553" s="3"/>
      <c r="B553" s="3">
        <v>11</v>
      </c>
      <c r="C553" s="3">
        <v>5</v>
      </c>
      <c r="D553" s="17" t="s">
        <v>134</v>
      </c>
      <c r="E553" s="3">
        <v>6079.8310000000001</v>
      </c>
      <c r="F553" s="3">
        <v>4097.1189999999997</v>
      </c>
      <c r="G553" s="3">
        <v>1982.712</v>
      </c>
      <c r="H553" s="3">
        <v>1.8272260279999999</v>
      </c>
    </row>
    <row r="554" spans="1:8" x14ac:dyDescent="0.2">
      <c r="A554" s="3"/>
      <c r="B554" s="3">
        <v>12</v>
      </c>
      <c r="C554" s="3">
        <v>5.5</v>
      </c>
      <c r="D554" s="17" t="s">
        <v>134</v>
      </c>
      <c r="E554" s="3">
        <v>6013.8050000000003</v>
      </c>
      <c r="F554" s="3">
        <v>4094.8220000000001</v>
      </c>
      <c r="G554" s="3">
        <v>1918.9829999999999</v>
      </c>
      <c r="H554" s="3">
        <v>1.768494711</v>
      </c>
    </row>
    <row r="555" spans="1:8" x14ac:dyDescent="0.2">
      <c r="A555" s="3"/>
      <c r="B555" s="3">
        <v>13</v>
      </c>
      <c r="C555" s="3">
        <v>6</v>
      </c>
      <c r="D555" s="17" t="s">
        <v>134</v>
      </c>
      <c r="E555" s="3">
        <v>6333.5190000000002</v>
      </c>
      <c r="F555" s="3">
        <v>4096.509</v>
      </c>
      <c r="G555" s="3">
        <v>2237.0100000000002</v>
      </c>
      <c r="H555" s="3">
        <v>2.0615817619999999</v>
      </c>
    </row>
    <row r="556" spans="1:8" x14ac:dyDescent="0.2">
      <c r="A556" s="3"/>
      <c r="B556" s="3">
        <v>14</v>
      </c>
      <c r="C556" s="3">
        <v>6.5</v>
      </c>
      <c r="D556" s="17" t="s">
        <v>134</v>
      </c>
      <c r="E556" s="3">
        <v>6386.5069999999996</v>
      </c>
      <c r="F556" s="3">
        <v>4094.9989999999998</v>
      </c>
      <c r="G556" s="3">
        <v>2291.5079999999998</v>
      </c>
      <c r="H556" s="3">
        <v>2.1118059819999999</v>
      </c>
    </row>
    <row r="557" spans="1:8" x14ac:dyDescent="0.2">
      <c r="A557" s="3"/>
      <c r="B557" s="3">
        <v>15</v>
      </c>
      <c r="C557" s="3">
        <v>7</v>
      </c>
      <c r="D557" s="17" t="s">
        <v>134</v>
      </c>
      <c r="E557" s="3">
        <v>6585.1760000000004</v>
      </c>
      <c r="F557" s="3">
        <v>4090.6579999999999</v>
      </c>
      <c r="G557" s="3">
        <v>2494.518</v>
      </c>
      <c r="H557" s="3">
        <v>2.2988957640000001</v>
      </c>
    </row>
    <row r="558" spans="1:8" x14ac:dyDescent="0.2">
      <c r="A558" s="3"/>
      <c r="B558" s="3">
        <v>16</v>
      </c>
      <c r="C558" s="3">
        <v>7.5</v>
      </c>
      <c r="D558" s="17" t="s">
        <v>134</v>
      </c>
      <c r="E558" s="3">
        <v>6683.8760000000002</v>
      </c>
      <c r="F558" s="3">
        <v>4086.2429999999999</v>
      </c>
      <c r="G558" s="3">
        <v>2597.6329999999998</v>
      </c>
      <c r="H558" s="3">
        <v>2.3939243970000001</v>
      </c>
    </row>
    <row r="559" spans="1:8" x14ac:dyDescent="0.2">
      <c r="A559" s="3"/>
      <c r="B559" s="3">
        <v>17</v>
      </c>
      <c r="C559" s="3">
        <v>8</v>
      </c>
      <c r="D559" s="17" t="s">
        <v>134</v>
      </c>
      <c r="E559" s="3">
        <v>6808.4480000000003</v>
      </c>
      <c r="F559" s="3">
        <v>4086.3969999999999</v>
      </c>
      <c r="G559" s="3">
        <v>2722.0509999999999</v>
      </c>
      <c r="H559" s="3">
        <v>2.5085854310000002</v>
      </c>
    </row>
    <row r="560" spans="1:8" x14ac:dyDescent="0.2">
      <c r="A560" s="3"/>
      <c r="B560" s="3">
        <v>18</v>
      </c>
      <c r="C560" s="3">
        <v>8.5</v>
      </c>
      <c r="D560" s="17" t="s">
        <v>134</v>
      </c>
      <c r="E560" s="3">
        <v>6814.768</v>
      </c>
      <c r="F560" s="3">
        <v>4080.6790000000001</v>
      </c>
      <c r="G560" s="3">
        <v>2734.0889999999999</v>
      </c>
      <c r="H560" s="3">
        <v>2.5196794009999999</v>
      </c>
    </row>
    <row r="561" spans="1:8" x14ac:dyDescent="0.2">
      <c r="A561" s="3"/>
      <c r="B561" s="3">
        <v>19</v>
      </c>
      <c r="C561" s="3">
        <v>9</v>
      </c>
      <c r="D561" s="17" t="s">
        <v>134</v>
      </c>
      <c r="E561" s="3">
        <v>6910.759</v>
      </c>
      <c r="F561" s="3">
        <v>4075.4050000000002</v>
      </c>
      <c r="G561" s="3">
        <v>2835.3539999999998</v>
      </c>
      <c r="H561" s="3">
        <v>2.613003113</v>
      </c>
    </row>
    <row r="562" spans="1:8" x14ac:dyDescent="0.2">
      <c r="A562" s="3"/>
      <c r="B562" s="3">
        <v>20</v>
      </c>
      <c r="C562" s="3">
        <v>9.5</v>
      </c>
      <c r="D562" s="17" t="s">
        <v>134</v>
      </c>
      <c r="E562" s="3">
        <v>7012.3819999999996</v>
      </c>
      <c r="F562" s="3">
        <v>4074.6460000000002</v>
      </c>
      <c r="G562" s="3">
        <v>2937.7359999999999</v>
      </c>
      <c r="H562" s="3">
        <v>2.7073562290000002</v>
      </c>
    </row>
    <row r="563" spans="1:8" x14ac:dyDescent="0.2">
      <c r="A563" s="3"/>
      <c r="B563" s="3">
        <v>21</v>
      </c>
      <c r="C563" s="3">
        <v>10</v>
      </c>
      <c r="D563" s="17" t="s">
        <v>134</v>
      </c>
      <c r="E563" s="3">
        <v>7141.4859999999999</v>
      </c>
      <c r="F563" s="3">
        <v>4071.5590000000002</v>
      </c>
      <c r="G563" s="3">
        <v>3069.9270000000001</v>
      </c>
      <c r="H563" s="3">
        <v>2.829180698</v>
      </c>
    </row>
    <row r="565" spans="1:8" x14ac:dyDescent="0.2">
      <c r="A565" s="4" t="s">
        <v>114</v>
      </c>
    </row>
    <row r="566" spans="1:8" x14ac:dyDescent="0.2">
      <c r="D566" s="8"/>
      <c r="E566" s="16" t="s">
        <v>396</v>
      </c>
      <c r="F566" s="16"/>
      <c r="G566" s="16"/>
      <c r="H566" s="16"/>
    </row>
    <row r="567" spans="1:8" x14ac:dyDescent="0.2">
      <c r="A567" s="4" t="s">
        <v>96</v>
      </c>
      <c r="B567" s="4" t="s">
        <v>95</v>
      </c>
      <c r="C567" s="4" t="s">
        <v>94</v>
      </c>
      <c r="D567" s="9" t="s">
        <v>140</v>
      </c>
      <c r="E567" s="4" t="s">
        <v>139</v>
      </c>
      <c r="F567" s="2" t="s">
        <v>138</v>
      </c>
      <c r="G567" s="2" t="s">
        <v>137</v>
      </c>
      <c r="H567" s="4" t="s">
        <v>136</v>
      </c>
    </row>
    <row r="568" spans="1:8" x14ac:dyDescent="0.2">
      <c r="A568" t="s">
        <v>113</v>
      </c>
      <c r="B568">
        <v>1</v>
      </c>
      <c r="C568">
        <v>0</v>
      </c>
      <c r="D568" s="8" t="s">
        <v>141</v>
      </c>
      <c r="E568">
        <v>5300.9859999999999</v>
      </c>
      <c r="F568">
        <v>4473.4160000000002</v>
      </c>
      <c r="G568" s="10">
        <f>E568-F568</f>
        <v>827.56999999999971</v>
      </c>
      <c r="H568">
        <f>G568/827.57</f>
        <v>0.99999999999999956</v>
      </c>
    </row>
    <row r="569" spans="1:8" x14ac:dyDescent="0.2">
      <c r="A569" t="s">
        <v>154</v>
      </c>
      <c r="B569">
        <v>2</v>
      </c>
      <c r="C569">
        <v>0.5</v>
      </c>
      <c r="D569" s="8" t="s">
        <v>141</v>
      </c>
      <c r="E569">
        <v>5167.1390000000001</v>
      </c>
      <c r="F569">
        <v>4463.9830000000002</v>
      </c>
      <c r="G569" s="10">
        <f>E569-F569</f>
        <v>703.15599999999995</v>
      </c>
      <c r="H569">
        <f>G569/827.57</f>
        <v>0.84966347257633779</v>
      </c>
    </row>
    <row r="570" spans="1:8" x14ac:dyDescent="0.2">
      <c r="B570">
        <v>3</v>
      </c>
      <c r="C570">
        <v>1</v>
      </c>
      <c r="D570" s="8" t="s">
        <v>141</v>
      </c>
      <c r="E570">
        <v>5152.4390000000003</v>
      </c>
      <c r="F570">
        <v>4449.55</v>
      </c>
      <c r="G570" s="10">
        <f>E570-F570</f>
        <v>702.88900000000012</v>
      </c>
      <c r="H570">
        <f>G570/827.57</f>
        <v>0.84934084125814135</v>
      </c>
    </row>
    <row r="571" spans="1:8" x14ac:dyDescent="0.2">
      <c r="B571">
        <v>4</v>
      </c>
      <c r="C571">
        <v>1.5</v>
      </c>
      <c r="D571" s="8" t="s">
        <v>141</v>
      </c>
      <c r="E571">
        <v>5096.8599999999997</v>
      </c>
      <c r="F571">
        <v>4436.13</v>
      </c>
      <c r="G571" s="10">
        <f>E571-F571</f>
        <v>660.72999999999956</v>
      </c>
      <c r="H571">
        <f>G571/827.57</f>
        <v>0.79839771862198905</v>
      </c>
    </row>
    <row r="572" spans="1:8" x14ac:dyDescent="0.2">
      <c r="B572">
        <v>5</v>
      </c>
      <c r="C572">
        <v>2</v>
      </c>
      <c r="D572" s="8" t="s">
        <v>141</v>
      </c>
      <c r="E572">
        <v>5112.8010000000004</v>
      </c>
      <c r="F572">
        <v>4417.5209999999997</v>
      </c>
      <c r="G572" s="10">
        <f>E572-F572</f>
        <v>695.28000000000065</v>
      </c>
      <c r="H572">
        <f>G572/827.57</f>
        <v>0.84014645286803602</v>
      </c>
    </row>
    <row r="573" spans="1:8" x14ac:dyDescent="0.2">
      <c r="B573">
        <v>6</v>
      </c>
      <c r="C573">
        <v>2.5</v>
      </c>
      <c r="D573" s="8" t="s">
        <v>141</v>
      </c>
      <c r="E573">
        <v>5028.28</v>
      </c>
      <c r="F573">
        <v>4398.43</v>
      </c>
      <c r="G573" s="10">
        <f>E573-F573</f>
        <v>629.84999999999945</v>
      </c>
      <c r="H573">
        <f>G573/827.57</f>
        <v>0.76108365455490101</v>
      </c>
    </row>
    <row r="574" spans="1:8" x14ac:dyDescent="0.2">
      <c r="B574">
        <v>7</v>
      </c>
      <c r="C574">
        <v>3</v>
      </c>
      <c r="D574" s="8" t="s">
        <v>141</v>
      </c>
      <c r="E574">
        <v>5319.375</v>
      </c>
      <c r="F574">
        <v>4384.402</v>
      </c>
      <c r="G574" s="10">
        <f>E574-F574</f>
        <v>934.97299999999996</v>
      </c>
      <c r="H574">
        <f>G574/827.57</f>
        <v>1.1297811665478448</v>
      </c>
    </row>
    <row r="575" spans="1:8" x14ac:dyDescent="0.2">
      <c r="B575">
        <v>8</v>
      </c>
      <c r="C575">
        <v>3.5</v>
      </c>
      <c r="D575" s="8" t="s">
        <v>141</v>
      </c>
      <c r="E575">
        <v>5012.7269999999999</v>
      </c>
      <c r="F575">
        <v>4364.7290000000003</v>
      </c>
      <c r="G575" s="10">
        <f>E575-F575</f>
        <v>647.99799999999959</v>
      </c>
      <c r="H575">
        <f>G575/827.57</f>
        <v>0.7830129173362973</v>
      </c>
    </row>
    <row r="576" spans="1:8" x14ac:dyDescent="0.2">
      <c r="B576">
        <v>9</v>
      </c>
      <c r="C576">
        <v>4</v>
      </c>
      <c r="D576" s="8" t="s">
        <v>141</v>
      </c>
      <c r="E576">
        <v>4937.2309999999998</v>
      </c>
      <c r="F576">
        <v>4350.4189999999999</v>
      </c>
      <c r="G576" s="10">
        <f>E576-F576</f>
        <v>586.8119999999999</v>
      </c>
      <c r="H576">
        <f>G576/827.57</f>
        <v>0.70907838611839469</v>
      </c>
    </row>
    <row r="577" spans="1:8" x14ac:dyDescent="0.2">
      <c r="B577">
        <v>10</v>
      </c>
      <c r="C577">
        <v>4.5</v>
      </c>
      <c r="D577" s="8" t="s">
        <v>141</v>
      </c>
      <c r="E577">
        <v>4916.9480000000003</v>
      </c>
      <c r="F577">
        <v>4333.9350000000004</v>
      </c>
      <c r="G577" s="10">
        <f>E577-F577</f>
        <v>583.01299999999992</v>
      </c>
      <c r="H577">
        <f>G577/827.57</f>
        <v>0.70448783788682512</v>
      </c>
    </row>
    <row r="578" spans="1:8" x14ac:dyDescent="0.2">
      <c r="B578">
        <v>11</v>
      </c>
      <c r="C578">
        <v>5</v>
      </c>
      <c r="D578" s="8" t="s">
        <v>141</v>
      </c>
      <c r="E578">
        <v>4925.7569999999996</v>
      </c>
      <c r="F578">
        <v>4321.8609999999999</v>
      </c>
      <c r="G578" s="10">
        <f>E578-F578</f>
        <v>603.89599999999973</v>
      </c>
      <c r="H578">
        <f>G578/827.57</f>
        <v>0.72972195705499199</v>
      </c>
    </row>
    <row r="579" spans="1:8" x14ac:dyDescent="0.2">
      <c r="B579">
        <v>12</v>
      </c>
      <c r="C579">
        <v>5.5</v>
      </c>
      <c r="D579" s="8" t="s">
        <v>141</v>
      </c>
      <c r="E579">
        <v>4882.0410000000002</v>
      </c>
      <c r="F579">
        <v>4307.835</v>
      </c>
      <c r="G579" s="10">
        <f>E579-F579</f>
        <v>574.20600000000013</v>
      </c>
      <c r="H579">
        <f>G579/827.57</f>
        <v>0.69384583781432396</v>
      </c>
    </row>
    <row r="580" spans="1:8" x14ac:dyDescent="0.2">
      <c r="B580">
        <v>13</v>
      </c>
      <c r="C580">
        <v>6</v>
      </c>
      <c r="D580" s="8" t="s">
        <v>141</v>
      </c>
      <c r="E580">
        <v>4890.232</v>
      </c>
      <c r="F580">
        <v>4294.2640000000001</v>
      </c>
      <c r="G580" s="10">
        <f>E580-F580</f>
        <v>595.96799999999985</v>
      </c>
      <c r="H580">
        <f>G580/827.57</f>
        <v>0.72014210278284596</v>
      </c>
    </row>
    <row r="581" spans="1:8" x14ac:dyDescent="0.2">
      <c r="B581">
        <v>14</v>
      </c>
      <c r="C581">
        <v>6.5</v>
      </c>
      <c r="D581" s="8" t="s">
        <v>141</v>
      </c>
      <c r="E581">
        <v>4819.92</v>
      </c>
      <c r="F581">
        <v>4280.473</v>
      </c>
      <c r="G581" s="10">
        <f>E581-F581</f>
        <v>539.44700000000012</v>
      </c>
      <c r="H581">
        <f>G581/827.57</f>
        <v>0.65184455695590715</v>
      </c>
    </row>
    <row r="582" spans="1:8" x14ac:dyDescent="0.2">
      <c r="B582">
        <v>15</v>
      </c>
      <c r="C582">
        <v>7</v>
      </c>
      <c r="D582" s="8" t="s">
        <v>304</v>
      </c>
      <c r="E582">
        <v>4812.6869999999999</v>
      </c>
      <c r="F582">
        <v>4269.8890000000001</v>
      </c>
      <c r="G582" s="10">
        <f>E582-F582</f>
        <v>542.79799999999977</v>
      </c>
      <c r="H582">
        <f>G582/827.57</f>
        <v>0.65589376125282417</v>
      </c>
    </row>
    <row r="583" spans="1:8" x14ac:dyDescent="0.2">
      <c r="B583">
        <v>16</v>
      </c>
      <c r="C583">
        <v>7.5</v>
      </c>
      <c r="D583" s="8" t="s">
        <v>304</v>
      </c>
      <c r="E583">
        <v>4754.3419999999996</v>
      </c>
      <c r="F583">
        <v>4253.0870000000004</v>
      </c>
      <c r="G583" s="10">
        <f>E583-F583</f>
        <v>501.2549999999992</v>
      </c>
      <c r="H583">
        <f>G583/827.57</f>
        <v>0.60569498652681852</v>
      </c>
    </row>
    <row r="584" spans="1:8" x14ac:dyDescent="0.2">
      <c r="B584">
        <v>17</v>
      </c>
      <c r="C584">
        <v>8</v>
      </c>
      <c r="D584" s="8" t="s">
        <v>390</v>
      </c>
      <c r="E584" s="8" t="s">
        <v>395</v>
      </c>
      <c r="F584">
        <v>4247.6769999999997</v>
      </c>
      <c r="G584" s="10">
        <f>E584-F584</f>
        <v>487.13500000000022</v>
      </c>
      <c r="H584">
        <f>G584/827.57</f>
        <v>0.58863298572930411</v>
      </c>
    </row>
    <row r="585" spans="1:8" x14ac:dyDescent="0.2">
      <c r="B585">
        <v>18</v>
      </c>
      <c r="C585">
        <v>8.5</v>
      </c>
      <c r="D585" s="8" t="s">
        <v>390</v>
      </c>
      <c r="E585" s="8" t="s">
        <v>394</v>
      </c>
      <c r="F585">
        <v>4234.0609999999997</v>
      </c>
      <c r="G585" s="10">
        <f>E585-F585</f>
        <v>478.53900000000067</v>
      </c>
      <c r="H585">
        <f>G585/827.57</f>
        <v>0.57824594898316839</v>
      </c>
    </row>
    <row r="586" spans="1:8" x14ac:dyDescent="0.2">
      <c r="B586">
        <v>19</v>
      </c>
      <c r="C586">
        <v>9</v>
      </c>
      <c r="D586" s="8" t="s">
        <v>390</v>
      </c>
      <c r="E586" s="8" t="s">
        <v>393</v>
      </c>
      <c r="F586">
        <v>4219.4970000000003</v>
      </c>
      <c r="G586" s="10">
        <f>E586-F586</f>
        <v>481.95899999999983</v>
      </c>
      <c r="H586">
        <f>G586/827.57</f>
        <v>0.5823785299128772</v>
      </c>
    </row>
    <row r="587" spans="1:8" x14ac:dyDescent="0.2">
      <c r="B587">
        <v>20</v>
      </c>
      <c r="C587">
        <v>9.5</v>
      </c>
      <c r="D587" s="8" t="s">
        <v>390</v>
      </c>
      <c r="E587" s="8" t="s">
        <v>392</v>
      </c>
      <c r="F587">
        <v>4204.1859999999997</v>
      </c>
      <c r="G587" s="10">
        <f>E587-F587</f>
        <v>469.96000000000004</v>
      </c>
      <c r="H587">
        <f>G587/827.57</f>
        <v>0.56787945430598019</v>
      </c>
    </row>
    <row r="588" spans="1:8" x14ac:dyDescent="0.2">
      <c r="B588">
        <v>21</v>
      </c>
      <c r="C588">
        <v>10</v>
      </c>
      <c r="D588" s="8" t="s">
        <v>390</v>
      </c>
      <c r="E588" s="8" t="s">
        <v>391</v>
      </c>
      <c r="F588">
        <v>4187.2860000000001</v>
      </c>
      <c r="G588" s="10">
        <f>E588-F588</f>
        <v>485.44300000000021</v>
      </c>
      <c r="H588">
        <f>G588/827.57</f>
        <v>0.58658844569039503</v>
      </c>
    </row>
    <row r="589" spans="1:8" x14ac:dyDescent="0.2">
      <c r="D589" s="8"/>
      <c r="G589" s="10"/>
    </row>
    <row r="590" spans="1:8" x14ac:dyDescent="0.2">
      <c r="A590" s="4" t="s">
        <v>96</v>
      </c>
      <c r="B590" s="4" t="s">
        <v>95</v>
      </c>
      <c r="C590" s="4" t="s">
        <v>94</v>
      </c>
      <c r="D590" s="9" t="s">
        <v>140</v>
      </c>
      <c r="E590" s="4" t="s">
        <v>139</v>
      </c>
      <c r="F590" s="2" t="s">
        <v>138</v>
      </c>
      <c r="G590" s="2" t="s">
        <v>137</v>
      </c>
      <c r="H590" s="4" t="s">
        <v>136</v>
      </c>
    </row>
    <row r="591" spans="1:8" x14ac:dyDescent="0.2">
      <c r="A591" t="s">
        <v>113</v>
      </c>
      <c r="B591">
        <v>1</v>
      </c>
      <c r="C591">
        <v>0</v>
      </c>
      <c r="D591" s="8" t="s">
        <v>390</v>
      </c>
      <c r="E591">
        <v>5275.7139999999999</v>
      </c>
      <c r="F591">
        <v>4505.1040000000003</v>
      </c>
      <c r="G591" s="10">
        <f>E591-F591</f>
        <v>770.60999999999967</v>
      </c>
      <c r="H591">
        <f>G591/770.61</f>
        <v>0.99999999999999956</v>
      </c>
    </row>
    <row r="592" spans="1:8" x14ac:dyDescent="0.2">
      <c r="A592" t="s">
        <v>143</v>
      </c>
      <c r="B592">
        <v>2</v>
      </c>
      <c r="C592">
        <v>0.5</v>
      </c>
      <c r="D592" s="8" t="s">
        <v>390</v>
      </c>
      <c r="E592">
        <v>5123.2479999999996</v>
      </c>
      <c r="F592">
        <v>4494.9719999999998</v>
      </c>
      <c r="G592" s="10">
        <f>E592-F592</f>
        <v>628.27599999999984</v>
      </c>
      <c r="H592">
        <f>G592/770.61</f>
        <v>0.81529697252825661</v>
      </c>
    </row>
    <row r="593" spans="2:8" x14ac:dyDescent="0.2">
      <c r="B593">
        <v>3</v>
      </c>
      <c r="C593">
        <v>1</v>
      </c>
      <c r="D593" s="8" t="s">
        <v>390</v>
      </c>
      <c r="E593">
        <v>5046.0590000000002</v>
      </c>
      <c r="F593">
        <v>4479.0780000000004</v>
      </c>
      <c r="G593" s="10">
        <f>E593-F593</f>
        <v>566.98099999999977</v>
      </c>
      <c r="H593">
        <f>G593/770.61</f>
        <v>0.73575608933182768</v>
      </c>
    </row>
    <row r="594" spans="2:8" x14ac:dyDescent="0.2">
      <c r="B594">
        <v>4</v>
      </c>
      <c r="C594">
        <v>1.5</v>
      </c>
      <c r="D594" s="8" t="s">
        <v>390</v>
      </c>
      <c r="E594">
        <v>5032.5129999999999</v>
      </c>
      <c r="F594">
        <v>4465.1760000000004</v>
      </c>
      <c r="G594" s="10">
        <f>E594-F594</f>
        <v>567.33699999999953</v>
      </c>
      <c r="H594">
        <f>G594/770.61</f>
        <v>0.73621806101659659</v>
      </c>
    </row>
    <row r="595" spans="2:8" x14ac:dyDescent="0.2">
      <c r="B595">
        <v>5</v>
      </c>
      <c r="C595">
        <v>2</v>
      </c>
      <c r="D595" s="8" t="s">
        <v>390</v>
      </c>
      <c r="E595">
        <v>5031.7690000000002</v>
      </c>
      <c r="F595">
        <v>4446.5230000000001</v>
      </c>
      <c r="G595" s="10">
        <f>E595-F595</f>
        <v>585.24600000000009</v>
      </c>
      <c r="H595">
        <f>G595/770.61</f>
        <v>0.75945809164168654</v>
      </c>
    </row>
    <row r="596" spans="2:8" x14ac:dyDescent="0.2">
      <c r="B596">
        <v>6</v>
      </c>
      <c r="C596">
        <v>2.5</v>
      </c>
      <c r="D596" s="8" t="s">
        <v>390</v>
      </c>
      <c r="E596">
        <v>5000.71</v>
      </c>
      <c r="F596">
        <v>4427.34</v>
      </c>
      <c r="G596" s="10">
        <f>E596-F596</f>
        <v>573.36999999999989</v>
      </c>
      <c r="H596">
        <f>G596/770.61</f>
        <v>0.74404692386550897</v>
      </c>
    </row>
    <row r="597" spans="2:8" x14ac:dyDescent="0.2">
      <c r="B597">
        <v>7</v>
      </c>
      <c r="C597">
        <v>3</v>
      </c>
      <c r="D597" s="8" t="s">
        <v>390</v>
      </c>
      <c r="E597">
        <v>4974.5010000000002</v>
      </c>
      <c r="F597">
        <v>4413.0460000000003</v>
      </c>
      <c r="G597" s="10">
        <f>E597-F597</f>
        <v>561.45499999999993</v>
      </c>
      <c r="H597">
        <f>G597/770.61</f>
        <v>0.72858514683173059</v>
      </c>
    </row>
    <row r="598" spans="2:8" x14ac:dyDescent="0.2">
      <c r="B598">
        <v>8</v>
      </c>
      <c r="C598">
        <v>3.5</v>
      </c>
      <c r="D598" s="8" t="s">
        <v>390</v>
      </c>
      <c r="E598">
        <v>4989.4279999999999</v>
      </c>
      <c r="F598">
        <v>4391.5680000000002</v>
      </c>
      <c r="G598" s="10">
        <f>E598-F598</f>
        <v>597.85999999999967</v>
      </c>
      <c r="H598">
        <f>G598/770.61</f>
        <v>0.77582694229246918</v>
      </c>
    </row>
    <row r="599" spans="2:8" x14ac:dyDescent="0.2">
      <c r="B599">
        <v>9</v>
      </c>
      <c r="C599">
        <v>4</v>
      </c>
      <c r="D599" s="8" t="s">
        <v>390</v>
      </c>
      <c r="E599">
        <v>4891.4250000000002</v>
      </c>
      <c r="F599">
        <v>4378.4780000000001</v>
      </c>
      <c r="G599" s="10">
        <f>E599-F599</f>
        <v>512.94700000000012</v>
      </c>
      <c r="H599">
        <f>G599/770.61</f>
        <v>0.66563761176211067</v>
      </c>
    </row>
    <row r="600" spans="2:8" x14ac:dyDescent="0.2">
      <c r="B600">
        <v>10</v>
      </c>
      <c r="C600">
        <v>4.5</v>
      </c>
      <c r="D600" s="8" t="s">
        <v>390</v>
      </c>
      <c r="E600">
        <v>4901.4049999999997</v>
      </c>
      <c r="F600">
        <v>4361.183</v>
      </c>
      <c r="G600" s="10">
        <f>E600-F600</f>
        <v>540.22199999999975</v>
      </c>
      <c r="H600">
        <f>G600/770.61</f>
        <v>0.70103165025109948</v>
      </c>
    </row>
    <row r="601" spans="2:8" x14ac:dyDescent="0.2">
      <c r="B601">
        <v>11</v>
      </c>
      <c r="C601">
        <v>5</v>
      </c>
      <c r="D601" s="8" t="s">
        <v>390</v>
      </c>
      <c r="E601">
        <v>4866.8249999999998</v>
      </c>
      <c r="F601">
        <v>4347.7529999999997</v>
      </c>
      <c r="G601" s="10">
        <f>E601-F601</f>
        <v>519.07200000000012</v>
      </c>
      <c r="H601">
        <f>G601/770.61</f>
        <v>0.6735858605520304</v>
      </c>
    </row>
    <row r="602" spans="2:8" x14ac:dyDescent="0.2">
      <c r="B602">
        <v>12</v>
      </c>
      <c r="C602">
        <v>5.5</v>
      </c>
      <c r="D602" s="8" t="s">
        <v>390</v>
      </c>
      <c r="E602">
        <v>4853.8450000000003</v>
      </c>
      <c r="F602">
        <v>4334.009</v>
      </c>
      <c r="G602" s="10">
        <f>E602-F602</f>
        <v>519.83600000000024</v>
      </c>
      <c r="H602">
        <f>G602/770.61</f>
        <v>0.67457728293170371</v>
      </c>
    </row>
    <row r="603" spans="2:8" x14ac:dyDescent="0.2">
      <c r="B603">
        <v>13</v>
      </c>
      <c r="C603">
        <v>6</v>
      </c>
      <c r="D603" s="8" t="s">
        <v>390</v>
      </c>
      <c r="E603">
        <v>4828.8630000000003</v>
      </c>
      <c r="F603">
        <v>4319.6909999999998</v>
      </c>
      <c r="G603" s="10">
        <f>E603-F603</f>
        <v>509.17200000000048</v>
      </c>
      <c r="H603">
        <f>G603/770.61</f>
        <v>0.66073889516097695</v>
      </c>
    </row>
    <row r="604" spans="2:8" x14ac:dyDescent="0.2">
      <c r="B604">
        <v>14</v>
      </c>
      <c r="C604">
        <v>6.5</v>
      </c>
      <c r="D604" s="8" t="s">
        <v>390</v>
      </c>
      <c r="E604">
        <v>4796.3270000000002</v>
      </c>
      <c r="F604">
        <v>4305.9589999999998</v>
      </c>
      <c r="G604" s="10">
        <f>E604-F604</f>
        <v>490.36800000000039</v>
      </c>
      <c r="H604">
        <f>G604/770.61</f>
        <v>0.63633744695760552</v>
      </c>
    </row>
    <row r="605" spans="2:8" x14ac:dyDescent="0.2">
      <c r="B605">
        <v>15</v>
      </c>
      <c r="C605">
        <v>7</v>
      </c>
      <c r="D605" s="8" t="s">
        <v>390</v>
      </c>
      <c r="E605">
        <v>4789.7830000000004</v>
      </c>
      <c r="F605">
        <v>4288.6310000000003</v>
      </c>
      <c r="G605" s="10">
        <f>E605-F605</f>
        <v>501.15200000000004</v>
      </c>
      <c r="H605">
        <f>G605/770.61</f>
        <v>0.65033155552095101</v>
      </c>
    </row>
    <row r="606" spans="2:8" x14ac:dyDescent="0.2">
      <c r="B606">
        <v>16</v>
      </c>
      <c r="C606">
        <v>7.5</v>
      </c>
      <c r="D606" s="8" t="s">
        <v>390</v>
      </c>
      <c r="E606">
        <v>4736.0230000000001</v>
      </c>
      <c r="F606">
        <v>4272.0889999999999</v>
      </c>
      <c r="G606" s="10">
        <f>E606-F606</f>
        <v>463.9340000000002</v>
      </c>
      <c r="H606">
        <f>G606/770.61</f>
        <v>0.60203475169021969</v>
      </c>
    </row>
    <row r="607" spans="2:8" x14ac:dyDescent="0.2">
      <c r="B607">
        <v>17</v>
      </c>
      <c r="C607">
        <v>8</v>
      </c>
      <c r="D607" s="8" t="s">
        <v>390</v>
      </c>
      <c r="E607">
        <v>4716.2809999999999</v>
      </c>
      <c r="F607">
        <v>4259.6490000000003</v>
      </c>
      <c r="G607" s="10">
        <f>E607-F607</f>
        <v>456.63199999999961</v>
      </c>
      <c r="H607">
        <f>G607/770.61</f>
        <v>0.59255914145936284</v>
      </c>
    </row>
    <row r="608" spans="2:8" x14ac:dyDescent="0.2">
      <c r="B608">
        <v>18</v>
      </c>
      <c r="C608">
        <v>8.5</v>
      </c>
      <c r="D608" s="8" t="s">
        <v>390</v>
      </c>
      <c r="E608">
        <v>4676.7700000000004</v>
      </c>
      <c r="F608">
        <v>4246.1469999999999</v>
      </c>
      <c r="G608" s="10">
        <f>E608-F608</f>
        <v>430.6230000000005</v>
      </c>
      <c r="H608">
        <f>G608/770.61</f>
        <v>0.55880795733250344</v>
      </c>
    </row>
    <row r="609" spans="1:8" x14ac:dyDescent="0.2">
      <c r="B609">
        <v>19</v>
      </c>
      <c r="C609">
        <v>9</v>
      </c>
      <c r="D609" s="8" t="s">
        <v>390</v>
      </c>
      <c r="E609">
        <v>4668.902</v>
      </c>
      <c r="F609">
        <v>4231.857</v>
      </c>
      <c r="G609" s="10">
        <f>E609-F609</f>
        <v>437.04500000000007</v>
      </c>
      <c r="H609">
        <f>G609/770.61</f>
        <v>0.56714161508415417</v>
      </c>
    </row>
    <row r="610" spans="1:8" x14ac:dyDescent="0.2">
      <c r="B610">
        <v>20</v>
      </c>
      <c r="C610">
        <v>9.5</v>
      </c>
      <c r="D610" s="8" t="s">
        <v>390</v>
      </c>
      <c r="E610">
        <v>4641.1019999999999</v>
      </c>
      <c r="F610">
        <v>4216.1260000000002</v>
      </c>
      <c r="G610" s="10">
        <f>E610-F610</f>
        <v>424.97599999999966</v>
      </c>
      <c r="H610">
        <f>G610/770.61</f>
        <v>0.55147999636651435</v>
      </c>
    </row>
    <row r="611" spans="1:8" x14ac:dyDescent="0.2">
      <c r="B611">
        <v>21</v>
      </c>
      <c r="C611">
        <v>10</v>
      </c>
      <c r="D611" s="8" t="s">
        <v>390</v>
      </c>
      <c r="E611">
        <v>4619.6859999999997</v>
      </c>
      <c r="F611">
        <v>4199.5360000000001</v>
      </c>
      <c r="G611" s="10">
        <f>E611-F611</f>
        <v>420.14999999999964</v>
      </c>
      <c r="H611">
        <f>G611/770.61</f>
        <v>0.54521742515669358</v>
      </c>
    </row>
    <row r="612" spans="1:8" x14ac:dyDescent="0.2">
      <c r="D612" s="8"/>
      <c r="G612" s="10"/>
    </row>
    <row r="613" spans="1:8" x14ac:dyDescent="0.2">
      <c r="A613" s="4" t="s">
        <v>96</v>
      </c>
      <c r="B613" s="4" t="s">
        <v>95</v>
      </c>
      <c r="C613" s="4" t="s">
        <v>94</v>
      </c>
      <c r="D613" s="9" t="s">
        <v>140</v>
      </c>
      <c r="E613" s="4" t="s">
        <v>139</v>
      </c>
      <c r="F613" s="2" t="s">
        <v>138</v>
      </c>
      <c r="G613" s="2" t="s">
        <v>137</v>
      </c>
      <c r="H613" s="4" t="s">
        <v>136</v>
      </c>
    </row>
    <row r="614" spans="1:8" x14ac:dyDescent="0.2">
      <c r="A614" t="s">
        <v>113</v>
      </c>
      <c r="B614">
        <v>1</v>
      </c>
      <c r="C614">
        <v>0</v>
      </c>
      <c r="D614" s="8" t="s">
        <v>141</v>
      </c>
      <c r="E614">
        <v>5790.866</v>
      </c>
      <c r="F614">
        <v>4473.4160000000002</v>
      </c>
      <c r="G614" s="10">
        <f>E614-F614</f>
        <v>1317.4499999999998</v>
      </c>
      <c r="H614">
        <f>G614/1317.45</f>
        <v>0.99999999999999978</v>
      </c>
    </row>
    <row r="615" spans="1:8" x14ac:dyDescent="0.2">
      <c r="A615" t="s">
        <v>135</v>
      </c>
      <c r="B615">
        <v>2</v>
      </c>
      <c r="C615">
        <v>0.5</v>
      </c>
      <c r="D615" s="8" t="s">
        <v>141</v>
      </c>
      <c r="E615">
        <v>5485.9470000000001</v>
      </c>
      <c r="F615">
        <v>4463.9830000000002</v>
      </c>
      <c r="G615" s="10">
        <f>E615-F615</f>
        <v>1021.9639999999999</v>
      </c>
      <c r="H615">
        <f>G615/1317.45</f>
        <v>0.77571368932407292</v>
      </c>
    </row>
    <row r="616" spans="1:8" x14ac:dyDescent="0.2">
      <c r="B616">
        <v>3</v>
      </c>
      <c r="C616">
        <v>1</v>
      </c>
      <c r="D616" s="8" t="s">
        <v>141</v>
      </c>
      <c r="E616">
        <v>5369.7120000000004</v>
      </c>
      <c r="F616">
        <v>4449.55</v>
      </c>
      <c r="G616" s="10">
        <f>E616-F616</f>
        <v>920.16200000000026</v>
      </c>
      <c r="H616">
        <f>G616/1317.45</f>
        <v>0.69844168659152173</v>
      </c>
    </row>
    <row r="617" spans="1:8" x14ac:dyDescent="0.2">
      <c r="B617">
        <v>4</v>
      </c>
      <c r="C617">
        <v>1.5</v>
      </c>
      <c r="D617" s="8" t="s">
        <v>141</v>
      </c>
      <c r="E617">
        <v>5318.1120000000001</v>
      </c>
      <c r="F617">
        <v>4436.13</v>
      </c>
      <c r="G617" s="10">
        <f>E617-F617</f>
        <v>881.98199999999997</v>
      </c>
      <c r="H617">
        <f>G617/1317.45</f>
        <v>0.66946145963793691</v>
      </c>
    </row>
    <row r="618" spans="1:8" x14ac:dyDescent="0.2">
      <c r="B618">
        <v>5</v>
      </c>
      <c r="C618">
        <v>2</v>
      </c>
      <c r="D618" s="8" t="s">
        <v>141</v>
      </c>
      <c r="E618">
        <v>5411.34</v>
      </c>
      <c r="F618">
        <v>4417.5209999999997</v>
      </c>
      <c r="G618" s="10">
        <f>E618-F618</f>
        <v>993.81900000000041</v>
      </c>
      <c r="H618">
        <f>G618/1317.45</f>
        <v>0.75435044973243792</v>
      </c>
    </row>
    <row r="619" spans="1:8" x14ac:dyDescent="0.2">
      <c r="B619">
        <v>6</v>
      </c>
      <c r="C619">
        <v>2.5</v>
      </c>
      <c r="D619" s="8" t="s">
        <v>141</v>
      </c>
      <c r="E619">
        <v>5855.3209999999999</v>
      </c>
      <c r="F619">
        <v>4398.43</v>
      </c>
      <c r="G619" s="10">
        <f>E619-F619</f>
        <v>1456.8909999999996</v>
      </c>
      <c r="H619">
        <f>G619/1317.45</f>
        <v>1.1058415879160497</v>
      </c>
    </row>
    <row r="620" spans="1:8" x14ac:dyDescent="0.2">
      <c r="B620">
        <v>7</v>
      </c>
      <c r="C620">
        <v>3</v>
      </c>
      <c r="D620" s="8" t="s">
        <v>141</v>
      </c>
      <c r="E620">
        <v>5589.482</v>
      </c>
      <c r="F620">
        <v>4384.402</v>
      </c>
      <c r="G620" s="10">
        <f>E620-F620</f>
        <v>1205.08</v>
      </c>
      <c r="H620">
        <f>G620/1317.45</f>
        <v>0.91470644047212413</v>
      </c>
    </row>
    <row r="621" spans="1:8" x14ac:dyDescent="0.2">
      <c r="B621">
        <v>8</v>
      </c>
      <c r="C621">
        <v>3.5</v>
      </c>
      <c r="D621" s="8" t="s">
        <v>141</v>
      </c>
      <c r="E621">
        <v>5185.4719999999998</v>
      </c>
      <c r="F621">
        <v>4364.7290000000003</v>
      </c>
      <c r="G621" s="10">
        <f>E621-F621</f>
        <v>820.74299999999948</v>
      </c>
      <c r="H621">
        <f>G621/1317.45</f>
        <v>0.62297848115677978</v>
      </c>
    </row>
    <row r="622" spans="1:8" x14ac:dyDescent="0.2">
      <c r="B622">
        <v>9</v>
      </c>
      <c r="C622">
        <v>4</v>
      </c>
      <c r="D622" s="8" t="s">
        <v>141</v>
      </c>
      <c r="E622">
        <v>5146.8959999999997</v>
      </c>
      <c r="F622">
        <v>4350.4189999999999</v>
      </c>
      <c r="G622" s="10">
        <f>E622-F622</f>
        <v>796.47699999999986</v>
      </c>
      <c r="H622">
        <f>G622/1317.45</f>
        <v>0.60455956582792503</v>
      </c>
    </row>
    <row r="623" spans="1:8" x14ac:dyDescent="0.2">
      <c r="B623">
        <v>10</v>
      </c>
      <c r="C623">
        <v>4.5</v>
      </c>
      <c r="D623" s="8" t="s">
        <v>141</v>
      </c>
      <c r="E623">
        <v>5184.4719999999998</v>
      </c>
      <c r="F623">
        <v>4333.9350000000004</v>
      </c>
      <c r="G623" s="10">
        <f>E623-F623</f>
        <v>850.53699999999935</v>
      </c>
      <c r="H623">
        <f>G623/1317.45</f>
        <v>0.64559338115298437</v>
      </c>
    </row>
    <row r="624" spans="1:8" x14ac:dyDescent="0.2">
      <c r="B624">
        <v>11</v>
      </c>
      <c r="C624">
        <v>5</v>
      </c>
      <c r="D624" s="8" t="s">
        <v>141</v>
      </c>
      <c r="E624">
        <v>5210.7820000000002</v>
      </c>
      <c r="F624">
        <v>4321.8609999999999</v>
      </c>
      <c r="G624" s="10">
        <f>E624-F624</f>
        <v>888.92100000000028</v>
      </c>
      <c r="H624">
        <f>G624/1317.45</f>
        <v>0.67472845269270199</v>
      </c>
    </row>
    <row r="625" spans="1:8" x14ac:dyDescent="0.2">
      <c r="B625">
        <v>12</v>
      </c>
      <c r="C625">
        <v>5.5</v>
      </c>
      <c r="D625" s="8" t="s">
        <v>141</v>
      </c>
      <c r="E625">
        <v>5115.7659999999996</v>
      </c>
      <c r="F625">
        <v>4307.835</v>
      </c>
      <c r="G625" s="10">
        <f>E625-F625</f>
        <v>807.93099999999959</v>
      </c>
      <c r="H625">
        <f>G625/1317.45</f>
        <v>0.61325363391400023</v>
      </c>
    </row>
    <row r="626" spans="1:8" x14ac:dyDescent="0.2">
      <c r="B626">
        <v>13</v>
      </c>
      <c r="C626">
        <v>6</v>
      </c>
      <c r="D626" s="8" t="s">
        <v>141</v>
      </c>
      <c r="E626">
        <v>5048.201</v>
      </c>
      <c r="F626">
        <v>4294.2640000000001</v>
      </c>
      <c r="G626" s="10">
        <f>E626-F626</f>
        <v>753.9369999999999</v>
      </c>
      <c r="H626">
        <f>G626/1317.45</f>
        <v>0.57226991536680705</v>
      </c>
    </row>
    <row r="627" spans="1:8" x14ac:dyDescent="0.2">
      <c r="B627">
        <v>14</v>
      </c>
      <c r="C627">
        <v>6.5</v>
      </c>
      <c r="D627" s="8" t="s">
        <v>141</v>
      </c>
      <c r="E627">
        <v>4888.0360000000001</v>
      </c>
      <c r="F627">
        <v>4280.473</v>
      </c>
      <c r="G627" s="10">
        <f>E627-F627</f>
        <v>607.5630000000001</v>
      </c>
      <c r="H627">
        <f>G627/1317.45</f>
        <v>0.46116588864852565</v>
      </c>
    </row>
    <row r="628" spans="1:8" x14ac:dyDescent="0.2">
      <c r="B628">
        <v>15</v>
      </c>
      <c r="C628">
        <v>7</v>
      </c>
      <c r="D628" s="8" t="s">
        <v>141</v>
      </c>
      <c r="E628">
        <v>4966.6809999999996</v>
      </c>
      <c r="F628">
        <v>4263.4679999999998</v>
      </c>
      <c r="G628" s="10">
        <f>E628-F628</f>
        <v>703.21299999999974</v>
      </c>
      <c r="H628">
        <f>G628/1317.45</f>
        <v>0.5337682644502636</v>
      </c>
    </row>
    <row r="629" spans="1:8" x14ac:dyDescent="0.2">
      <c r="B629">
        <v>16</v>
      </c>
      <c r="C629">
        <v>7.5</v>
      </c>
      <c r="D629" s="8" t="s">
        <v>141</v>
      </c>
      <c r="E629">
        <v>5011.4589999999998</v>
      </c>
      <c r="F629">
        <v>4247.3190000000004</v>
      </c>
      <c r="G629" s="10">
        <f>E629-F629</f>
        <v>764.13999999999942</v>
      </c>
      <c r="H629">
        <f>G629/1317.45</f>
        <v>0.58001442179968832</v>
      </c>
    </row>
    <row r="630" spans="1:8" x14ac:dyDescent="0.2">
      <c r="B630">
        <v>17</v>
      </c>
      <c r="C630">
        <v>8</v>
      </c>
      <c r="D630" s="8" t="s">
        <v>141</v>
      </c>
      <c r="E630">
        <v>4892.5619999999999</v>
      </c>
      <c r="F630">
        <v>4234.3130000000001</v>
      </c>
      <c r="G630" s="10">
        <f>E630-F630</f>
        <v>658.2489999999998</v>
      </c>
      <c r="H630">
        <f>G630/1317.45</f>
        <v>0.4996386959656911</v>
      </c>
    </row>
    <row r="631" spans="1:8" x14ac:dyDescent="0.2">
      <c r="B631">
        <v>18</v>
      </c>
      <c r="C631">
        <v>8.5</v>
      </c>
      <c r="D631" s="8" t="s">
        <v>141</v>
      </c>
      <c r="E631">
        <v>4825.9430000000002</v>
      </c>
      <c r="F631">
        <v>4220.2730000000001</v>
      </c>
      <c r="G631" s="10">
        <f>E631-F631</f>
        <v>605.67000000000007</v>
      </c>
      <c r="H631">
        <f>G631/1317.45</f>
        <v>0.45972902197426851</v>
      </c>
    </row>
    <row r="632" spans="1:8" x14ac:dyDescent="0.2">
      <c r="B632">
        <v>19</v>
      </c>
      <c r="C632">
        <v>9</v>
      </c>
      <c r="D632" s="8" t="s">
        <v>141</v>
      </c>
      <c r="E632">
        <v>4788.1270000000004</v>
      </c>
      <c r="F632">
        <v>4207.6170000000002</v>
      </c>
      <c r="G632" s="10">
        <f>E632-F632</f>
        <v>580.51000000000022</v>
      </c>
      <c r="H632">
        <f>G632/1317.45</f>
        <v>0.4406315230179515</v>
      </c>
    </row>
    <row r="633" spans="1:8" x14ac:dyDescent="0.2">
      <c r="B633">
        <v>20</v>
      </c>
      <c r="C633">
        <v>9.5</v>
      </c>
      <c r="D633" s="8" t="s">
        <v>141</v>
      </c>
      <c r="E633">
        <v>4783.634</v>
      </c>
      <c r="F633">
        <v>4190.7780000000002</v>
      </c>
      <c r="G633" s="10">
        <f>E633-F633</f>
        <v>592.85599999999977</v>
      </c>
      <c r="H633">
        <f>G633/1317.45</f>
        <v>0.45000265664731093</v>
      </c>
    </row>
    <row r="634" spans="1:8" x14ac:dyDescent="0.2">
      <c r="B634">
        <v>21</v>
      </c>
      <c r="C634">
        <v>10</v>
      </c>
      <c r="D634" s="8" t="s">
        <v>141</v>
      </c>
      <c r="E634">
        <v>4793.4790000000003</v>
      </c>
      <c r="F634">
        <v>4175.78</v>
      </c>
      <c r="G634" s="10">
        <f>E634-F634</f>
        <v>617.69900000000052</v>
      </c>
      <c r="H634">
        <f>G634/1317.45</f>
        <v>0.46885953926145241</v>
      </c>
    </row>
    <row r="635" spans="1:8" x14ac:dyDescent="0.2">
      <c r="D635" s="8"/>
      <c r="G635" s="10"/>
    </row>
    <row r="636" spans="1:8" x14ac:dyDescent="0.2">
      <c r="A636" s="4" t="s">
        <v>96</v>
      </c>
      <c r="B636" s="4" t="s">
        <v>95</v>
      </c>
      <c r="C636" s="4" t="s">
        <v>94</v>
      </c>
      <c r="D636" s="9" t="s">
        <v>140</v>
      </c>
      <c r="E636" s="4" t="s">
        <v>139</v>
      </c>
      <c r="F636" s="2" t="s">
        <v>138</v>
      </c>
      <c r="G636" s="2" t="s">
        <v>137</v>
      </c>
      <c r="H636" s="4" t="s">
        <v>136</v>
      </c>
    </row>
    <row r="637" spans="1:8" x14ac:dyDescent="0.2">
      <c r="A637" t="s">
        <v>108</v>
      </c>
      <c r="B637">
        <v>1</v>
      </c>
      <c r="C637">
        <v>0</v>
      </c>
      <c r="D637" s="8" t="s">
        <v>141</v>
      </c>
      <c r="E637">
        <v>5436.6189999999997</v>
      </c>
      <c r="F637">
        <v>4037.41</v>
      </c>
      <c r="G637" s="10">
        <f>E637-F637</f>
        <v>1399.2089999999998</v>
      </c>
      <c r="H637">
        <f>G637/1399.209</f>
        <v>0.99999999999999989</v>
      </c>
    </row>
    <row r="638" spans="1:8" x14ac:dyDescent="0.2">
      <c r="A638" t="s">
        <v>154</v>
      </c>
      <c r="B638">
        <v>2</v>
      </c>
      <c r="C638">
        <v>0.5</v>
      </c>
      <c r="D638" s="8" t="s">
        <v>141</v>
      </c>
      <c r="E638">
        <v>5037.8760000000002</v>
      </c>
      <c r="F638">
        <v>4037.52</v>
      </c>
      <c r="G638" s="10">
        <f>E638-F638</f>
        <v>1000.3560000000002</v>
      </c>
      <c r="H638">
        <f>G638/1399.209</f>
        <v>0.71494394332798039</v>
      </c>
    </row>
    <row r="639" spans="1:8" x14ac:dyDescent="0.2">
      <c r="B639">
        <v>3</v>
      </c>
      <c r="C639">
        <v>1</v>
      </c>
      <c r="D639" s="8" t="s">
        <v>141</v>
      </c>
      <c r="E639">
        <v>5092.2139999999999</v>
      </c>
      <c r="F639">
        <v>4033.1570000000002</v>
      </c>
      <c r="G639" s="10">
        <f>E639-F639</f>
        <v>1059.0569999999998</v>
      </c>
      <c r="H639">
        <f>G639/1399.209</f>
        <v>0.75689693248113732</v>
      </c>
    </row>
    <row r="640" spans="1:8" x14ac:dyDescent="0.2">
      <c r="B640">
        <v>4</v>
      </c>
      <c r="C640">
        <v>1.5</v>
      </c>
      <c r="D640" s="8" t="s">
        <v>141</v>
      </c>
      <c r="E640">
        <v>5036.2120000000004</v>
      </c>
      <c r="F640">
        <v>4026.1559999999999</v>
      </c>
      <c r="G640" s="10">
        <f>E640-F640</f>
        <v>1010.0560000000005</v>
      </c>
      <c r="H640">
        <f>G640/1399.209</f>
        <v>0.72187643161243276</v>
      </c>
    </row>
    <row r="641" spans="2:8" x14ac:dyDescent="0.2">
      <c r="B641">
        <v>5</v>
      </c>
      <c r="C641">
        <v>2</v>
      </c>
      <c r="D641" s="8" t="s">
        <v>141</v>
      </c>
      <c r="E641">
        <v>5075.9949999999999</v>
      </c>
      <c r="F641">
        <v>4026.1509999999998</v>
      </c>
      <c r="G641" s="10">
        <f>E641-F641</f>
        <v>1049.8440000000001</v>
      </c>
      <c r="H641">
        <f>G641/1399.209</f>
        <v>0.75031249798993571</v>
      </c>
    </row>
    <row r="642" spans="2:8" x14ac:dyDescent="0.2">
      <c r="B642">
        <v>6</v>
      </c>
      <c r="C642">
        <v>2.5</v>
      </c>
      <c r="D642" s="8" t="s">
        <v>141</v>
      </c>
      <c r="E642">
        <v>4869.2259999999997</v>
      </c>
      <c r="F642">
        <v>4023.346</v>
      </c>
      <c r="G642" s="10">
        <f>E642-F642</f>
        <v>845.87999999999965</v>
      </c>
      <c r="H642">
        <f>G642/1399.209</f>
        <v>0.60454156598478115</v>
      </c>
    </row>
    <row r="643" spans="2:8" x14ac:dyDescent="0.2">
      <c r="B643">
        <v>7</v>
      </c>
      <c r="C643">
        <v>3</v>
      </c>
      <c r="D643" s="8" t="s">
        <v>141</v>
      </c>
      <c r="E643">
        <v>4824.8040000000001</v>
      </c>
      <c r="F643">
        <v>4013.076</v>
      </c>
      <c r="G643" s="10">
        <f>E643-F643</f>
        <v>811.72800000000007</v>
      </c>
      <c r="H643">
        <f>G643/1399.209</f>
        <v>0.58013348970739897</v>
      </c>
    </row>
    <row r="644" spans="2:8" x14ac:dyDescent="0.2">
      <c r="B644">
        <v>8</v>
      </c>
      <c r="C644">
        <v>3.5</v>
      </c>
      <c r="D644" s="8" t="s">
        <v>141</v>
      </c>
      <c r="E644">
        <v>4835.7690000000002</v>
      </c>
      <c r="F644">
        <v>4010.28</v>
      </c>
      <c r="G644" s="10">
        <f>E644-F644</f>
        <v>825.48900000000003</v>
      </c>
      <c r="H644">
        <f>G644/1399.209</f>
        <v>0.58996833210764077</v>
      </c>
    </row>
    <row r="645" spans="2:8" x14ac:dyDescent="0.2">
      <c r="B645">
        <v>9</v>
      </c>
      <c r="C645">
        <v>4</v>
      </c>
      <c r="D645" s="8" t="s">
        <v>141</v>
      </c>
      <c r="E645">
        <v>4825.2129999999997</v>
      </c>
      <c r="F645">
        <v>4006.1350000000002</v>
      </c>
      <c r="G645" s="10">
        <f>E645-F645</f>
        <v>819.07799999999952</v>
      </c>
      <c r="H645">
        <f>G645/1399.209</f>
        <v>0.58538645763427732</v>
      </c>
    </row>
    <row r="646" spans="2:8" x14ac:dyDescent="0.2">
      <c r="B646">
        <v>10</v>
      </c>
      <c r="C646">
        <v>4.5</v>
      </c>
      <c r="D646" s="8" t="s">
        <v>141</v>
      </c>
      <c r="E646">
        <v>4791.0810000000001</v>
      </c>
      <c r="F646">
        <v>4001.8580000000002</v>
      </c>
      <c r="G646" s="10">
        <f>E646-F646</f>
        <v>789.22299999999996</v>
      </c>
      <c r="H646">
        <f>G646/1399.209</f>
        <v>0.56404940219795607</v>
      </c>
    </row>
    <row r="647" spans="2:8" x14ac:dyDescent="0.2">
      <c r="B647">
        <v>11</v>
      </c>
      <c r="C647">
        <v>5</v>
      </c>
      <c r="D647" s="8" t="s">
        <v>141</v>
      </c>
      <c r="E647">
        <v>4789.2</v>
      </c>
      <c r="F647">
        <v>4001.232</v>
      </c>
      <c r="G647" s="10">
        <f>E647-F647</f>
        <v>787.96799999999985</v>
      </c>
      <c r="H647">
        <f>G647/1399.209</f>
        <v>0.56315246685806042</v>
      </c>
    </row>
    <row r="648" spans="2:8" x14ac:dyDescent="0.2">
      <c r="B648">
        <v>12</v>
      </c>
      <c r="C648">
        <v>5.5</v>
      </c>
      <c r="D648" s="8" t="s">
        <v>141</v>
      </c>
      <c r="E648">
        <v>4791.3530000000001</v>
      </c>
      <c r="F648">
        <v>4007.3649999999998</v>
      </c>
      <c r="G648" s="10">
        <f>E648-F648</f>
        <v>783.98800000000028</v>
      </c>
      <c r="H648">
        <f>G648/1399.209</f>
        <v>0.56030800259289371</v>
      </c>
    </row>
    <row r="649" spans="2:8" x14ac:dyDescent="0.2">
      <c r="B649">
        <v>13</v>
      </c>
      <c r="C649">
        <v>6</v>
      </c>
      <c r="D649" s="8" t="s">
        <v>141</v>
      </c>
      <c r="E649">
        <v>4824.8450000000003</v>
      </c>
      <c r="F649">
        <v>4014.9749999999999</v>
      </c>
      <c r="G649" s="10">
        <f>E649-F649</f>
        <v>809.87000000000035</v>
      </c>
      <c r="H649">
        <f>G649/1399.209</f>
        <v>0.57880559659064534</v>
      </c>
    </row>
    <row r="650" spans="2:8" x14ac:dyDescent="0.2">
      <c r="B650">
        <v>14</v>
      </c>
      <c r="C650">
        <v>6.5</v>
      </c>
      <c r="D650" s="8" t="s">
        <v>141</v>
      </c>
      <c r="E650">
        <v>4837.3609999999999</v>
      </c>
      <c r="F650">
        <v>4053.2280000000001</v>
      </c>
      <c r="G650" s="10">
        <f>E650-F650</f>
        <v>784.13299999999981</v>
      </c>
      <c r="H650">
        <f>G650/1399.209</f>
        <v>0.56041163257240323</v>
      </c>
    </row>
    <row r="651" spans="2:8" x14ac:dyDescent="0.2">
      <c r="B651">
        <v>15</v>
      </c>
      <c r="C651">
        <v>7</v>
      </c>
      <c r="D651" s="8" t="s">
        <v>141</v>
      </c>
      <c r="E651">
        <v>4880.28</v>
      </c>
      <c r="F651">
        <v>4077.3580000000002</v>
      </c>
      <c r="G651" s="10">
        <f>E651-F651</f>
        <v>802.92199999999957</v>
      </c>
      <c r="H651">
        <f>G651/1399.209</f>
        <v>0.57383993384833831</v>
      </c>
    </row>
    <row r="652" spans="2:8" x14ac:dyDescent="0.2">
      <c r="B652">
        <v>16</v>
      </c>
      <c r="C652">
        <v>7.5</v>
      </c>
      <c r="D652" s="8" t="s">
        <v>141</v>
      </c>
      <c r="E652">
        <v>4837.83</v>
      </c>
      <c r="F652">
        <v>4059.7559999999999</v>
      </c>
      <c r="G652" s="10">
        <f>E652-F652</f>
        <v>778.07400000000007</v>
      </c>
      <c r="H652">
        <f>G652/1399.209</f>
        <v>0.55608132880791938</v>
      </c>
    </row>
    <row r="653" spans="2:8" x14ac:dyDescent="0.2">
      <c r="B653">
        <v>17</v>
      </c>
      <c r="C653">
        <v>8</v>
      </c>
      <c r="D653" s="8" t="s">
        <v>141</v>
      </c>
      <c r="E653">
        <v>4829.9440000000004</v>
      </c>
      <c r="F653">
        <v>4034.0160000000001</v>
      </c>
      <c r="G653" s="10">
        <f>E653-F653</f>
        <v>795.92800000000034</v>
      </c>
      <c r="H653">
        <f>G653/1399.209</f>
        <v>0.56884139538839462</v>
      </c>
    </row>
    <row r="654" spans="2:8" x14ac:dyDescent="0.2">
      <c r="B654">
        <v>18</v>
      </c>
      <c r="C654">
        <v>8.5</v>
      </c>
      <c r="D654" s="8" t="s">
        <v>141</v>
      </c>
      <c r="E654">
        <v>4858.7089999999998</v>
      </c>
      <c r="F654">
        <v>4019.8159999999998</v>
      </c>
      <c r="G654" s="10">
        <f>E654-F654</f>
        <v>838.89300000000003</v>
      </c>
      <c r="H654">
        <f>G654/1399.209</f>
        <v>0.59954803035143422</v>
      </c>
    </row>
    <row r="655" spans="2:8" x14ac:dyDescent="0.2">
      <c r="B655">
        <v>19</v>
      </c>
      <c r="C655">
        <v>9</v>
      </c>
      <c r="D655" s="8" t="s">
        <v>141</v>
      </c>
      <c r="E655">
        <v>4794.5379999999996</v>
      </c>
      <c r="F655">
        <v>4027.5790000000002</v>
      </c>
      <c r="G655" s="10">
        <f>E655-F655</f>
        <v>766.95899999999938</v>
      </c>
      <c r="H655">
        <f>G655/1399.209</f>
        <v>0.54813755486135329</v>
      </c>
    </row>
    <row r="656" spans="2:8" x14ac:dyDescent="0.2">
      <c r="B656">
        <v>20</v>
      </c>
      <c r="C656">
        <v>9.5</v>
      </c>
      <c r="D656" s="8" t="s">
        <v>141</v>
      </c>
      <c r="E656">
        <v>4806.6940000000004</v>
      </c>
      <c r="F656">
        <v>4025.31</v>
      </c>
      <c r="G656" s="10">
        <f>E656-F656</f>
        <v>781.38400000000047</v>
      </c>
      <c r="H656">
        <f>G656/1399.209</f>
        <v>0.55844695109879972</v>
      </c>
    </row>
    <row r="657" spans="1:8" x14ac:dyDescent="0.2">
      <c r="B657">
        <v>21</v>
      </c>
      <c r="C657">
        <v>10</v>
      </c>
      <c r="D657" s="8" t="s">
        <v>141</v>
      </c>
      <c r="E657">
        <v>4776.8209999999999</v>
      </c>
      <c r="F657">
        <v>4018.3649999999998</v>
      </c>
      <c r="G657" s="10">
        <f>E657-F657</f>
        <v>758.45600000000013</v>
      </c>
      <c r="H657">
        <f>G657/1399.209</f>
        <v>0.54206054992499342</v>
      </c>
    </row>
    <row r="658" spans="1:8" x14ac:dyDescent="0.2">
      <c r="D658" s="8"/>
      <c r="G658" s="10"/>
    </row>
    <row r="659" spans="1:8" x14ac:dyDescent="0.2">
      <c r="A659" s="4" t="s">
        <v>96</v>
      </c>
      <c r="B659" s="4" t="s">
        <v>95</v>
      </c>
      <c r="C659" s="4" t="s">
        <v>94</v>
      </c>
      <c r="D659" s="9" t="s">
        <v>140</v>
      </c>
      <c r="E659" s="4" t="s">
        <v>139</v>
      </c>
      <c r="F659" s="2" t="s">
        <v>138</v>
      </c>
      <c r="G659" s="2" t="s">
        <v>137</v>
      </c>
      <c r="H659" s="4" t="s">
        <v>136</v>
      </c>
    </row>
    <row r="660" spans="1:8" x14ac:dyDescent="0.2">
      <c r="A660" t="s">
        <v>108</v>
      </c>
      <c r="B660">
        <v>1</v>
      </c>
      <c r="C660">
        <v>0</v>
      </c>
      <c r="D660" s="8" t="s">
        <v>141</v>
      </c>
      <c r="E660" s="8" t="s">
        <v>389</v>
      </c>
      <c r="F660">
        <v>4037.41</v>
      </c>
      <c r="G660" s="8">
        <f>E660-F660</f>
        <v>1527.1400000000003</v>
      </c>
      <c r="H660" s="8">
        <f>G660/1527.14</f>
        <v>1.0000000000000002</v>
      </c>
    </row>
    <row r="661" spans="1:8" x14ac:dyDescent="0.2">
      <c r="A661" t="s">
        <v>143</v>
      </c>
      <c r="B661">
        <v>2</v>
      </c>
      <c r="C661">
        <v>0.5</v>
      </c>
      <c r="D661" s="8" t="s">
        <v>141</v>
      </c>
      <c r="E661" s="8" t="s">
        <v>388</v>
      </c>
      <c r="F661">
        <v>4037.52</v>
      </c>
      <c r="G661" s="8">
        <f>E661-F661</f>
        <v>1621.0170000000003</v>
      </c>
      <c r="H661" s="8">
        <f>G661/1527.14</f>
        <v>1.0614724255798422</v>
      </c>
    </row>
    <row r="662" spans="1:8" x14ac:dyDescent="0.2">
      <c r="B662">
        <v>3</v>
      </c>
      <c r="C662">
        <v>1</v>
      </c>
      <c r="D662" s="8" t="s">
        <v>141</v>
      </c>
      <c r="E662" s="8" t="s">
        <v>387</v>
      </c>
      <c r="F662">
        <v>4033.1570000000002</v>
      </c>
      <c r="G662" s="8">
        <f>E662-F662</f>
        <v>1586.9380000000001</v>
      </c>
      <c r="H662" s="8">
        <f>G662/1527.14</f>
        <v>1.0391568552981389</v>
      </c>
    </row>
    <row r="663" spans="1:8" x14ac:dyDescent="0.2">
      <c r="B663">
        <v>4</v>
      </c>
      <c r="C663">
        <v>1.5</v>
      </c>
      <c r="D663" s="8" t="s">
        <v>141</v>
      </c>
      <c r="E663" s="8" t="s">
        <v>386</v>
      </c>
      <c r="F663">
        <v>4026.1559999999999</v>
      </c>
      <c r="G663" s="8">
        <f>E663-F663</f>
        <v>1373.0659999999998</v>
      </c>
      <c r="H663" s="8">
        <f>G663/1527.14</f>
        <v>0.89910944641617641</v>
      </c>
    </row>
    <row r="664" spans="1:8" x14ac:dyDescent="0.2">
      <c r="B664">
        <v>5</v>
      </c>
      <c r="C664">
        <v>2</v>
      </c>
      <c r="D664" s="8" t="s">
        <v>141</v>
      </c>
      <c r="E664" s="8" t="s">
        <v>385</v>
      </c>
      <c r="F664">
        <v>4026.1509999999998</v>
      </c>
      <c r="G664" s="8">
        <f>E664-F664</f>
        <v>1365.5439999999999</v>
      </c>
      <c r="H664" s="8">
        <f>G664/1527.14</f>
        <v>0.89418389931505937</v>
      </c>
    </row>
    <row r="665" spans="1:8" x14ac:dyDescent="0.2">
      <c r="B665">
        <v>6</v>
      </c>
      <c r="C665">
        <v>2.5</v>
      </c>
      <c r="D665" s="8" t="s">
        <v>141</v>
      </c>
      <c r="E665" s="8" t="s">
        <v>384</v>
      </c>
      <c r="F665">
        <v>4023.346</v>
      </c>
      <c r="G665" s="8">
        <f>E665-F665</f>
        <v>1479.1860000000001</v>
      </c>
      <c r="H665" s="8">
        <f>G665/1527.14</f>
        <v>0.96859881870686382</v>
      </c>
    </row>
    <row r="666" spans="1:8" x14ac:dyDescent="0.2">
      <c r="B666">
        <v>7</v>
      </c>
      <c r="C666">
        <v>3</v>
      </c>
      <c r="D666" s="8" t="s">
        <v>141</v>
      </c>
      <c r="E666" s="8" t="s">
        <v>383</v>
      </c>
      <c r="F666">
        <v>4013.076</v>
      </c>
      <c r="G666" s="8">
        <f>E666-F666</f>
        <v>1206.7730000000001</v>
      </c>
      <c r="H666" s="8">
        <f>G666/1527.14</f>
        <v>0.79021766177298747</v>
      </c>
    </row>
    <row r="667" spans="1:8" x14ac:dyDescent="0.2">
      <c r="B667">
        <v>8</v>
      </c>
      <c r="C667">
        <v>3.5</v>
      </c>
      <c r="D667" s="8" t="s">
        <v>141</v>
      </c>
      <c r="E667" s="8" t="s">
        <v>382</v>
      </c>
      <c r="F667">
        <v>4010.28</v>
      </c>
      <c r="G667" s="8">
        <f>E667-F667</f>
        <v>1179.3439999999996</v>
      </c>
      <c r="H667" s="8">
        <f>G667/1527.14</f>
        <v>0.77225663658865562</v>
      </c>
    </row>
    <row r="668" spans="1:8" x14ac:dyDescent="0.2">
      <c r="B668">
        <v>9</v>
      </c>
      <c r="C668">
        <v>4</v>
      </c>
      <c r="D668" s="8" t="s">
        <v>141</v>
      </c>
      <c r="E668" s="8" t="s">
        <v>381</v>
      </c>
      <c r="F668">
        <v>4006.1350000000002</v>
      </c>
      <c r="G668" s="8">
        <f>E668-F668</f>
        <v>1300.5889999999999</v>
      </c>
      <c r="H668" s="8">
        <f>G668/1527.14</f>
        <v>0.85165014340531964</v>
      </c>
    </row>
    <row r="669" spans="1:8" x14ac:dyDescent="0.2">
      <c r="B669">
        <v>10</v>
      </c>
      <c r="C669">
        <v>4.5</v>
      </c>
      <c r="D669" s="8" t="s">
        <v>141</v>
      </c>
      <c r="E669" s="8" t="s">
        <v>380</v>
      </c>
      <c r="F669">
        <v>4001.8580000000002</v>
      </c>
      <c r="G669" s="8">
        <f>E669-F669</f>
        <v>1301.4579999999996</v>
      </c>
      <c r="H669" s="8">
        <f>G669/1527.14</f>
        <v>0.85221918095263016</v>
      </c>
    </row>
    <row r="670" spans="1:8" x14ac:dyDescent="0.2">
      <c r="B670">
        <v>11</v>
      </c>
      <c r="C670">
        <v>5</v>
      </c>
      <c r="D670" s="8" t="s">
        <v>141</v>
      </c>
      <c r="E670" s="8" t="s">
        <v>379</v>
      </c>
      <c r="F670">
        <v>4001.232</v>
      </c>
      <c r="G670" s="8">
        <f>E670-F670</f>
        <v>1081.6869999999999</v>
      </c>
      <c r="H670" s="8">
        <f>G670/1527.14</f>
        <v>0.70830899590083407</v>
      </c>
    </row>
    <row r="671" spans="1:8" x14ac:dyDescent="0.2">
      <c r="B671">
        <v>12</v>
      </c>
      <c r="C671">
        <v>5.5</v>
      </c>
      <c r="D671" s="8" t="s">
        <v>141</v>
      </c>
      <c r="E671" s="8" t="s">
        <v>378</v>
      </c>
      <c r="F671">
        <v>4007.3649999999998</v>
      </c>
      <c r="G671" s="8">
        <f>E671-F671</f>
        <v>1065.1630000000005</v>
      </c>
      <c r="H671" s="8">
        <f>G671/1527.14</f>
        <v>0.69748876985738073</v>
      </c>
    </row>
    <row r="672" spans="1:8" x14ac:dyDescent="0.2">
      <c r="B672">
        <v>13</v>
      </c>
      <c r="C672">
        <v>6</v>
      </c>
      <c r="D672" s="8" t="s">
        <v>141</v>
      </c>
      <c r="E672" s="8" t="s">
        <v>377</v>
      </c>
      <c r="F672">
        <v>4014.9749999999999</v>
      </c>
      <c r="G672" s="8">
        <f>E672-F672</f>
        <v>1019.0499999999997</v>
      </c>
      <c r="H672" s="8">
        <f>G672/1527.14</f>
        <v>0.66729310999646374</v>
      </c>
    </row>
    <row r="673" spans="1:8" x14ac:dyDescent="0.2">
      <c r="B673">
        <v>14</v>
      </c>
      <c r="C673">
        <v>6.5</v>
      </c>
      <c r="D673" s="8" t="s">
        <v>141</v>
      </c>
      <c r="E673" s="8" t="s">
        <v>376</v>
      </c>
      <c r="F673">
        <v>4053.2280000000001</v>
      </c>
      <c r="G673" s="8">
        <f>E673-F673</f>
        <v>971.26999999999953</v>
      </c>
      <c r="H673" s="8">
        <f>G673/1527.14</f>
        <v>0.63600586717655194</v>
      </c>
    </row>
    <row r="674" spans="1:8" x14ac:dyDescent="0.2">
      <c r="B674">
        <v>15</v>
      </c>
      <c r="C674">
        <v>7</v>
      </c>
      <c r="D674" s="8" t="s">
        <v>141</v>
      </c>
      <c r="E674" s="8" t="s">
        <v>375</v>
      </c>
      <c r="F674">
        <v>4077.3580000000002</v>
      </c>
      <c r="G674" s="8">
        <f>E674-F674</f>
        <v>956.65300000000025</v>
      </c>
      <c r="H674" s="8">
        <f>G674/1527.14</f>
        <v>0.62643438060688617</v>
      </c>
    </row>
    <row r="675" spans="1:8" x14ac:dyDescent="0.2">
      <c r="B675">
        <v>16</v>
      </c>
      <c r="C675">
        <v>7.5</v>
      </c>
      <c r="D675" s="8" t="s">
        <v>141</v>
      </c>
      <c r="E675" s="8" t="s">
        <v>374</v>
      </c>
      <c r="F675">
        <v>4059.7559999999999</v>
      </c>
      <c r="G675" s="8">
        <f>E675-F675</f>
        <v>1016.0840000000003</v>
      </c>
      <c r="H675" s="8">
        <f>G675/1527.14</f>
        <v>0.66535091740115526</v>
      </c>
    </row>
    <row r="676" spans="1:8" x14ac:dyDescent="0.2">
      <c r="B676">
        <v>17</v>
      </c>
      <c r="C676">
        <v>8</v>
      </c>
      <c r="D676" s="8" t="s">
        <v>141</v>
      </c>
      <c r="E676" s="8" t="s">
        <v>373</v>
      </c>
      <c r="F676">
        <v>4034.0160000000001</v>
      </c>
      <c r="G676" s="8">
        <f>E676-F676</f>
        <v>903.64100000000008</v>
      </c>
      <c r="H676" s="8">
        <f>G676/1527.14</f>
        <v>0.59172112576450098</v>
      </c>
    </row>
    <row r="677" spans="1:8" x14ac:dyDescent="0.2">
      <c r="B677">
        <v>18</v>
      </c>
      <c r="C677">
        <v>8.5</v>
      </c>
      <c r="D677" s="8" t="s">
        <v>141</v>
      </c>
      <c r="E677" s="8" t="s">
        <v>372</v>
      </c>
      <c r="F677">
        <v>4019.8159999999998</v>
      </c>
      <c r="G677" s="8">
        <f>E677-F677</f>
        <v>914.1860000000006</v>
      </c>
      <c r="H677" s="8">
        <f>G677/1527.14</f>
        <v>0.59862619013319052</v>
      </c>
    </row>
    <row r="678" spans="1:8" x14ac:dyDescent="0.2">
      <c r="B678">
        <v>19</v>
      </c>
      <c r="C678">
        <v>9</v>
      </c>
      <c r="D678" s="8" t="s">
        <v>141</v>
      </c>
      <c r="E678" s="8" t="s">
        <v>371</v>
      </c>
      <c r="F678">
        <v>4027.5790000000002</v>
      </c>
      <c r="G678" s="8">
        <f>E678-F678</f>
        <v>881.40099999999939</v>
      </c>
      <c r="H678" s="8">
        <f>G678/1527.14</f>
        <v>0.57715795539374215</v>
      </c>
    </row>
    <row r="679" spans="1:8" x14ac:dyDescent="0.2">
      <c r="B679">
        <v>20</v>
      </c>
      <c r="C679">
        <v>9.5</v>
      </c>
      <c r="D679" s="8" t="s">
        <v>141</v>
      </c>
      <c r="E679" s="8" t="s">
        <v>370</v>
      </c>
      <c r="F679">
        <v>4025.31</v>
      </c>
      <c r="G679" s="8">
        <f>E679-F679</f>
        <v>906.65299999999979</v>
      </c>
      <c r="H679" s="8">
        <f>G679/1527.14</f>
        <v>0.5936934400251449</v>
      </c>
    </row>
    <row r="680" spans="1:8" x14ac:dyDescent="0.2">
      <c r="B680">
        <v>21</v>
      </c>
      <c r="C680">
        <v>10</v>
      </c>
      <c r="D680" s="8" t="s">
        <v>141</v>
      </c>
      <c r="E680" s="8" t="s">
        <v>369</v>
      </c>
      <c r="F680">
        <v>4018.3649999999998</v>
      </c>
      <c r="G680" s="8">
        <f>E680-F680</f>
        <v>882.88299999999981</v>
      </c>
      <c r="H680" s="8">
        <f>G680/1527.14</f>
        <v>0.57812839687258522</v>
      </c>
    </row>
    <row r="681" spans="1:8" x14ac:dyDescent="0.2">
      <c r="D681" s="8"/>
      <c r="G681" s="8"/>
    </row>
    <row r="682" spans="1:8" x14ac:dyDescent="0.2">
      <c r="A682" s="4" t="s">
        <v>96</v>
      </c>
      <c r="B682" s="4" t="s">
        <v>95</v>
      </c>
      <c r="C682" s="4" t="s">
        <v>94</v>
      </c>
      <c r="D682" s="9" t="s">
        <v>140</v>
      </c>
      <c r="E682" s="4" t="s">
        <v>139</v>
      </c>
      <c r="F682" s="2" t="s">
        <v>138</v>
      </c>
      <c r="G682" s="2" t="s">
        <v>137</v>
      </c>
      <c r="H682" s="4" t="s">
        <v>136</v>
      </c>
    </row>
    <row r="683" spans="1:8" x14ac:dyDescent="0.2">
      <c r="A683" t="s">
        <v>108</v>
      </c>
      <c r="B683">
        <v>1</v>
      </c>
      <c r="C683">
        <v>0</v>
      </c>
      <c r="D683" s="8" t="s">
        <v>141</v>
      </c>
      <c r="E683">
        <v>5361.4769999999999</v>
      </c>
      <c r="F683">
        <v>4037.41</v>
      </c>
      <c r="G683" s="10">
        <f>E683-F683</f>
        <v>1324.067</v>
      </c>
      <c r="H683">
        <f>G683/1324.067</f>
        <v>1</v>
      </c>
    </row>
    <row r="684" spans="1:8" x14ac:dyDescent="0.2">
      <c r="A684" t="s">
        <v>135</v>
      </c>
      <c r="B684">
        <v>2</v>
      </c>
      <c r="C684">
        <v>0.5</v>
      </c>
      <c r="D684" s="8" t="s">
        <v>141</v>
      </c>
      <c r="E684">
        <v>5144.1499999999996</v>
      </c>
      <c r="F684">
        <v>4037.52</v>
      </c>
      <c r="G684" s="10">
        <f>E684-F684</f>
        <v>1106.6299999999997</v>
      </c>
      <c r="H684">
        <f>G684/1324.067</f>
        <v>0.83578096878783292</v>
      </c>
    </row>
    <row r="685" spans="1:8" x14ac:dyDescent="0.2">
      <c r="B685">
        <v>3</v>
      </c>
      <c r="C685">
        <v>1</v>
      </c>
      <c r="D685" s="8" t="s">
        <v>141</v>
      </c>
      <c r="E685">
        <v>5148.2430000000004</v>
      </c>
      <c r="F685">
        <v>4033.1570000000002</v>
      </c>
      <c r="G685" s="10">
        <f>E685-F685</f>
        <v>1115.0860000000002</v>
      </c>
      <c r="H685">
        <f>G685/1324.067</f>
        <v>0.84216735255844322</v>
      </c>
    </row>
    <row r="686" spans="1:8" x14ac:dyDescent="0.2">
      <c r="B686">
        <v>4</v>
      </c>
      <c r="C686">
        <v>1.5</v>
      </c>
      <c r="D686" s="8" t="s">
        <v>141</v>
      </c>
      <c r="E686">
        <v>5091.424</v>
      </c>
      <c r="F686">
        <v>4026.1559999999999</v>
      </c>
      <c r="G686" s="10">
        <f>E686-F686</f>
        <v>1065.268</v>
      </c>
      <c r="H686">
        <f>G686/1324.067</f>
        <v>0.80454236832426151</v>
      </c>
    </row>
    <row r="687" spans="1:8" x14ac:dyDescent="0.2">
      <c r="B687">
        <v>5</v>
      </c>
      <c r="C687">
        <v>2</v>
      </c>
      <c r="D687" s="8" t="s">
        <v>141</v>
      </c>
      <c r="E687">
        <v>5047.0770000000002</v>
      </c>
      <c r="F687">
        <v>4026.1509999999998</v>
      </c>
      <c r="G687" s="10">
        <f>E687-F687</f>
        <v>1020.9260000000004</v>
      </c>
      <c r="H687">
        <f>G687/1324.067</f>
        <v>0.77105312646565494</v>
      </c>
    </row>
    <row r="688" spans="1:8" x14ac:dyDescent="0.2">
      <c r="B688">
        <v>6</v>
      </c>
      <c r="C688">
        <v>2.5</v>
      </c>
      <c r="D688" s="8" t="s">
        <v>141</v>
      </c>
      <c r="E688">
        <v>5093.2420000000002</v>
      </c>
      <c r="F688">
        <v>4023.346</v>
      </c>
      <c r="G688" s="10">
        <f>E688-F688</f>
        <v>1069.8960000000002</v>
      </c>
      <c r="H688">
        <f>G688/1324.067</f>
        <v>0.80803765972567865</v>
      </c>
    </row>
    <row r="689" spans="2:8" x14ac:dyDescent="0.2">
      <c r="B689">
        <v>7</v>
      </c>
      <c r="C689">
        <v>3</v>
      </c>
      <c r="D689" s="8" t="s">
        <v>141</v>
      </c>
      <c r="E689">
        <v>4939</v>
      </c>
      <c r="F689">
        <v>4013.076</v>
      </c>
      <c r="G689" s="10">
        <f>E689-F689</f>
        <v>925.92399999999998</v>
      </c>
      <c r="H689">
        <f>G689/1324.067</f>
        <v>0.69930298089145038</v>
      </c>
    </row>
    <row r="690" spans="2:8" x14ac:dyDescent="0.2">
      <c r="B690">
        <v>8</v>
      </c>
      <c r="C690">
        <v>3.5</v>
      </c>
      <c r="D690" s="8" t="s">
        <v>141</v>
      </c>
      <c r="E690">
        <v>4968.4040000000005</v>
      </c>
      <c r="F690">
        <v>4010.28</v>
      </c>
      <c r="G690" s="10">
        <f>E690-F690</f>
        <v>958.12400000000025</v>
      </c>
      <c r="H690">
        <f>G690/1324.067</f>
        <v>0.72362199193847465</v>
      </c>
    </row>
    <row r="691" spans="2:8" x14ac:dyDescent="0.2">
      <c r="B691">
        <v>9</v>
      </c>
      <c r="C691">
        <v>4</v>
      </c>
      <c r="D691" s="8" t="s">
        <v>141</v>
      </c>
      <c r="E691">
        <v>4901.076</v>
      </c>
      <c r="F691">
        <v>4006.1350000000002</v>
      </c>
      <c r="G691" s="10">
        <f>E691-F691</f>
        <v>894.9409999999998</v>
      </c>
      <c r="H691">
        <f>G691/1324.067</f>
        <v>0.67590310762219719</v>
      </c>
    </row>
    <row r="692" spans="2:8" x14ac:dyDescent="0.2">
      <c r="B692">
        <v>10</v>
      </c>
      <c r="C692">
        <v>4.5</v>
      </c>
      <c r="D692" s="8" t="s">
        <v>141</v>
      </c>
      <c r="E692">
        <v>4969.21</v>
      </c>
      <c r="F692">
        <v>4001.8580000000002</v>
      </c>
      <c r="G692" s="10">
        <f>E692-F692</f>
        <v>967.35199999999986</v>
      </c>
      <c r="H692">
        <f>G692/1324.067</f>
        <v>0.73059142777518049</v>
      </c>
    </row>
    <row r="693" spans="2:8" x14ac:dyDescent="0.2">
      <c r="B693">
        <v>11</v>
      </c>
      <c r="C693">
        <v>5</v>
      </c>
      <c r="D693" s="8" t="s">
        <v>141</v>
      </c>
      <c r="E693">
        <v>4862.9859999999999</v>
      </c>
      <c r="F693">
        <v>4001.232</v>
      </c>
      <c r="G693" s="10">
        <f>E693-F693</f>
        <v>861.75399999999991</v>
      </c>
      <c r="H693">
        <f>G693/1324.067</f>
        <v>0.65083866601916662</v>
      </c>
    </row>
    <row r="694" spans="2:8" x14ac:dyDescent="0.2">
      <c r="B694">
        <v>12</v>
      </c>
      <c r="C694">
        <v>5.5</v>
      </c>
      <c r="D694" s="8" t="s">
        <v>141</v>
      </c>
      <c r="E694">
        <v>4954.1679999999997</v>
      </c>
      <c r="F694">
        <v>4007.3649999999998</v>
      </c>
      <c r="G694" s="10">
        <f>E694-F694</f>
        <v>946.80299999999988</v>
      </c>
      <c r="H694">
        <f>G694/1324.067</f>
        <v>0.71507182038371164</v>
      </c>
    </row>
    <row r="695" spans="2:8" x14ac:dyDescent="0.2">
      <c r="B695">
        <v>13</v>
      </c>
      <c r="C695">
        <v>6</v>
      </c>
      <c r="D695" s="8" t="s">
        <v>141</v>
      </c>
      <c r="E695">
        <v>4799.6580000000004</v>
      </c>
      <c r="F695">
        <v>4014.9749999999999</v>
      </c>
      <c r="G695" s="10">
        <f>E695-F695</f>
        <v>784.68300000000045</v>
      </c>
      <c r="H695">
        <f>G695/1324.067</f>
        <v>0.59263088650347784</v>
      </c>
    </row>
    <row r="696" spans="2:8" x14ac:dyDescent="0.2">
      <c r="B696">
        <v>14</v>
      </c>
      <c r="C696">
        <v>6.5</v>
      </c>
      <c r="D696" s="8" t="s">
        <v>141</v>
      </c>
      <c r="E696">
        <v>4783.96</v>
      </c>
      <c r="F696">
        <v>4053.2280000000001</v>
      </c>
      <c r="G696" s="10">
        <f>E696-F696</f>
        <v>730.73199999999997</v>
      </c>
      <c r="H696">
        <f>G696/1324.067</f>
        <v>0.55188445901906769</v>
      </c>
    </row>
    <row r="697" spans="2:8" x14ac:dyDescent="0.2">
      <c r="B697">
        <v>15</v>
      </c>
      <c r="C697">
        <v>7</v>
      </c>
      <c r="D697" s="8" t="s">
        <v>141</v>
      </c>
      <c r="E697">
        <v>4824.1019999999999</v>
      </c>
      <c r="F697">
        <v>4077.3580000000002</v>
      </c>
      <c r="G697" s="10">
        <f>E697-F697</f>
        <v>746.74399999999969</v>
      </c>
      <c r="H697">
        <f>G697/1324.067</f>
        <v>0.5639775026490349</v>
      </c>
    </row>
    <row r="698" spans="2:8" x14ac:dyDescent="0.2">
      <c r="B698">
        <v>16</v>
      </c>
      <c r="C698">
        <v>7.5</v>
      </c>
      <c r="D698" s="8" t="s">
        <v>141</v>
      </c>
      <c r="E698">
        <v>4829.4790000000003</v>
      </c>
      <c r="F698">
        <v>4059.7559999999999</v>
      </c>
      <c r="G698" s="10">
        <f>E698-F698</f>
        <v>769.72300000000041</v>
      </c>
      <c r="H698">
        <f>G698/1324.067</f>
        <v>0.58133236460088533</v>
      </c>
    </row>
    <row r="699" spans="2:8" x14ac:dyDescent="0.2">
      <c r="B699">
        <v>17</v>
      </c>
      <c r="C699">
        <v>8</v>
      </c>
      <c r="D699" s="8" t="s">
        <v>141</v>
      </c>
      <c r="E699">
        <v>4777.7539999999999</v>
      </c>
      <c r="F699">
        <v>4034.0160000000001</v>
      </c>
      <c r="G699" s="10">
        <f>E699-F699</f>
        <v>743.73799999999983</v>
      </c>
      <c r="H699">
        <f>G699/1324.067</f>
        <v>0.56170722478545254</v>
      </c>
    </row>
    <row r="700" spans="2:8" x14ac:dyDescent="0.2">
      <c r="B700">
        <v>18</v>
      </c>
      <c r="C700">
        <v>8.5</v>
      </c>
      <c r="D700" s="8" t="s">
        <v>141</v>
      </c>
      <c r="E700">
        <v>4789.0460000000003</v>
      </c>
      <c r="F700">
        <v>4019.8159999999998</v>
      </c>
      <c r="G700" s="10">
        <f>E700-F700</f>
        <v>769.23000000000047</v>
      </c>
      <c r="H700">
        <f>G700/1324.067</f>
        <v>0.58096002694727722</v>
      </c>
    </row>
    <row r="701" spans="2:8" x14ac:dyDescent="0.2">
      <c r="B701">
        <v>19</v>
      </c>
      <c r="C701">
        <v>9</v>
      </c>
      <c r="D701" s="8" t="s">
        <v>141</v>
      </c>
      <c r="E701">
        <v>4736.0140000000001</v>
      </c>
      <c r="F701">
        <v>4027.5790000000002</v>
      </c>
      <c r="G701" s="10">
        <f>E701-F701</f>
        <v>708.43499999999995</v>
      </c>
      <c r="H701">
        <f>G701/1324.067</f>
        <v>0.53504467674218903</v>
      </c>
    </row>
    <row r="702" spans="2:8" x14ac:dyDescent="0.2">
      <c r="B702">
        <v>20</v>
      </c>
      <c r="C702">
        <v>9.5</v>
      </c>
      <c r="D702" s="8" t="s">
        <v>141</v>
      </c>
      <c r="E702">
        <v>4748.3100000000004</v>
      </c>
      <c r="F702">
        <v>4025.31</v>
      </c>
      <c r="G702" s="10">
        <f>E702-F702</f>
        <v>723.00000000000045</v>
      </c>
      <c r="H702">
        <f>G702/1324.067</f>
        <v>0.54604487537262125</v>
      </c>
    </row>
    <row r="703" spans="2:8" x14ac:dyDescent="0.2">
      <c r="B703">
        <v>21</v>
      </c>
      <c r="C703">
        <v>10</v>
      </c>
      <c r="D703" s="8" t="s">
        <v>141</v>
      </c>
      <c r="E703">
        <v>4779.5919999999996</v>
      </c>
      <c r="F703">
        <v>4018.3649999999998</v>
      </c>
      <c r="G703" s="10">
        <f>E703-F703</f>
        <v>761.22699999999986</v>
      </c>
      <c r="H703">
        <f>G703/1324.067</f>
        <v>0.57491577087866386</v>
      </c>
    </row>
    <row r="704" spans="2:8" x14ac:dyDescent="0.2">
      <c r="D704" s="8"/>
      <c r="G704" s="10"/>
    </row>
    <row r="705" spans="1:8" x14ac:dyDescent="0.2">
      <c r="A705" s="4" t="s">
        <v>96</v>
      </c>
      <c r="B705" s="4" t="s">
        <v>95</v>
      </c>
      <c r="C705" s="4" t="s">
        <v>94</v>
      </c>
      <c r="D705" s="9" t="s">
        <v>140</v>
      </c>
      <c r="E705" s="4" t="s">
        <v>139</v>
      </c>
      <c r="F705" s="2" t="s">
        <v>138</v>
      </c>
      <c r="G705" s="2" t="s">
        <v>137</v>
      </c>
      <c r="H705" s="4" t="s">
        <v>136</v>
      </c>
    </row>
    <row r="706" spans="1:8" x14ac:dyDescent="0.2">
      <c r="A706" t="s">
        <v>305</v>
      </c>
      <c r="B706">
        <v>1</v>
      </c>
      <c r="C706">
        <v>0</v>
      </c>
      <c r="D706" s="8" t="s">
        <v>142</v>
      </c>
      <c r="E706" s="8" t="s">
        <v>368</v>
      </c>
      <c r="F706" s="8" t="s">
        <v>346</v>
      </c>
      <c r="G706" s="8">
        <f>E706-F706</f>
        <v>647.61099999999988</v>
      </c>
      <c r="H706" s="8">
        <f>G706/647.611</f>
        <v>0.99999999999999978</v>
      </c>
    </row>
    <row r="707" spans="1:8" x14ac:dyDescent="0.2">
      <c r="A707" t="s">
        <v>154</v>
      </c>
      <c r="B707">
        <v>2</v>
      </c>
      <c r="C707">
        <v>0.5</v>
      </c>
      <c r="D707" s="8" t="s">
        <v>142</v>
      </c>
      <c r="E707" s="8" t="s">
        <v>367</v>
      </c>
      <c r="F707" s="8" t="s">
        <v>344</v>
      </c>
      <c r="G707" s="8">
        <f>E707-F707</f>
        <v>643.46299999999974</v>
      </c>
      <c r="H707" s="8">
        <f>G707/647.611</f>
        <v>0.99359492040746644</v>
      </c>
    </row>
    <row r="708" spans="1:8" x14ac:dyDescent="0.2">
      <c r="B708">
        <v>3</v>
      </c>
      <c r="C708">
        <v>1</v>
      </c>
      <c r="D708" s="8" t="s">
        <v>142</v>
      </c>
      <c r="E708" s="8" t="s">
        <v>366</v>
      </c>
      <c r="F708" s="8" t="s">
        <v>342</v>
      </c>
      <c r="G708" s="8">
        <f>E708-F708</f>
        <v>604.54799999999977</v>
      </c>
      <c r="H708" s="8">
        <f>G708/647.611</f>
        <v>0.93350483546449914</v>
      </c>
    </row>
    <row r="709" spans="1:8" x14ac:dyDescent="0.2">
      <c r="B709">
        <v>4</v>
      </c>
      <c r="C709">
        <v>1.5</v>
      </c>
      <c r="D709" s="8" t="s">
        <v>142</v>
      </c>
      <c r="E709" s="8" t="s">
        <v>365</v>
      </c>
      <c r="F709" s="8" t="s">
        <v>340</v>
      </c>
      <c r="G709" s="8">
        <f>E709-F709</f>
        <v>628.7800000000002</v>
      </c>
      <c r="H709" s="8">
        <f>G709/647.611</f>
        <v>0.97092235925578818</v>
      </c>
    </row>
    <row r="710" spans="1:8" x14ac:dyDescent="0.2">
      <c r="B710">
        <v>5</v>
      </c>
      <c r="C710">
        <v>2</v>
      </c>
      <c r="D710" s="8" t="s">
        <v>142</v>
      </c>
      <c r="E710" s="8" t="s">
        <v>364</v>
      </c>
      <c r="F710" s="8" t="s">
        <v>338</v>
      </c>
      <c r="G710" s="8">
        <f>E710-F710</f>
        <v>661.50800000000027</v>
      </c>
      <c r="H710" s="8">
        <f>G710/647.611</f>
        <v>1.0214588695991889</v>
      </c>
    </row>
    <row r="711" spans="1:8" x14ac:dyDescent="0.2">
      <c r="B711">
        <v>6</v>
      </c>
      <c r="C711">
        <v>2.5</v>
      </c>
      <c r="D711" s="8" t="s">
        <v>134</v>
      </c>
      <c r="E711" s="8" t="s">
        <v>363</v>
      </c>
      <c r="F711" s="8" t="s">
        <v>336</v>
      </c>
      <c r="G711" s="8">
        <f>E711-F711</f>
        <v>805.40200000000004</v>
      </c>
      <c r="H711" s="8">
        <f>G711/647.611</f>
        <v>1.2436508953677441</v>
      </c>
    </row>
    <row r="712" spans="1:8" x14ac:dyDescent="0.2">
      <c r="B712">
        <v>7</v>
      </c>
      <c r="C712">
        <v>3</v>
      </c>
      <c r="D712" s="8" t="s">
        <v>134</v>
      </c>
      <c r="E712" s="8" t="s">
        <v>362</v>
      </c>
      <c r="F712" s="8" t="s">
        <v>334</v>
      </c>
      <c r="G712" s="8">
        <f>E712-F712</f>
        <v>926.9680000000003</v>
      </c>
      <c r="H712" s="8">
        <f>G712/647.611</f>
        <v>1.4313654338792892</v>
      </c>
    </row>
    <row r="713" spans="1:8" x14ac:dyDescent="0.2">
      <c r="B713">
        <v>8</v>
      </c>
      <c r="C713">
        <v>3.5</v>
      </c>
      <c r="D713" s="8" t="s">
        <v>134</v>
      </c>
      <c r="E713" s="8" t="s">
        <v>361</v>
      </c>
      <c r="F713" s="8" t="s">
        <v>332</v>
      </c>
      <c r="G713" s="8">
        <f>E713-F713</f>
        <v>1143.1260000000002</v>
      </c>
      <c r="H713" s="8">
        <f>G713/647.611</f>
        <v>1.76514296390889</v>
      </c>
    </row>
    <row r="714" spans="1:8" x14ac:dyDescent="0.2">
      <c r="B714">
        <v>9</v>
      </c>
      <c r="C714">
        <v>4</v>
      </c>
      <c r="D714" s="8" t="s">
        <v>134</v>
      </c>
      <c r="E714" s="8" t="s">
        <v>360</v>
      </c>
      <c r="F714" s="8" t="s">
        <v>330</v>
      </c>
      <c r="G714" s="8">
        <f>E714-F714</f>
        <v>1175.6680000000001</v>
      </c>
      <c r="H714" s="8">
        <f>G714/647.611</f>
        <v>1.8153922648009377</v>
      </c>
    </row>
    <row r="715" spans="1:8" x14ac:dyDescent="0.2">
      <c r="B715">
        <v>10</v>
      </c>
      <c r="C715">
        <v>4.5</v>
      </c>
      <c r="D715" s="8" t="s">
        <v>134</v>
      </c>
      <c r="E715" s="8" t="s">
        <v>359</v>
      </c>
      <c r="F715" s="8" t="s">
        <v>328</v>
      </c>
      <c r="G715" s="8">
        <f>E715-F715</f>
        <v>836.98099999999977</v>
      </c>
      <c r="H715" s="8">
        <f>G715/647.611</f>
        <v>1.2924131924874651</v>
      </c>
    </row>
    <row r="716" spans="1:8" x14ac:dyDescent="0.2">
      <c r="B716">
        <v>11</v>
      </c>
      <c r="C716">
        <v>5</v>
      </c>
      <c r="D716" s="8" t="s">
        <v>134</v>
      </c>
      <c r="E716" s="8" t="s">
        <v>358</v>
      </c>
      <c r="F716" s="8" t="s">
        <v>326</v>
      </c>
      <c r="G716" s="8">
        <f>E716-F716</f>
        <v>921.35000000000036</v>
      </c>
      <c r="H716" s="8">
        <f>G716/647.611</f>
        <v>1.4226904731389682</v>
      </c>
    </row>
    <row r="717" spans="1:8" x14ac:dyDescent="0.2">
      <c r="B717">
        <v>12</v>
      </c>
      <c r="C717">
        <v>5.5</v>
      </c>
      <c r="D717" s="8" t="s">
        <v>134</v>
      </c>
      <c r="E717" s="8" t="s">
        <v>357</v>
      </c>
      <c r="F717" s="8" t="s">
        <v>324</v>
      </c>
      <c r="G717" s="8">
        <f>E717-F717</f>
        <v>1036.1779999999999</v>
      </c>
      <c r="H717" s="8">
        <f>G717/647.611</f>
        <v>1.6000006176547339</v>
      </c>
    </row>
    <row r="718" spans="1:8" x14ac:dyDescent="0.2">
      <c r="B718">
        <v>13</v>
      </c>
      <c r="C718">
        <v>6</v>
      </c>
      <c r="D718" s="8" t="s">
        <v>134</v>
      </c>
      <c r="E718" s="8" t="s">
        <v>356</v>
      </c>
      <c r="F718" s="8" t="s">
        <v>322</v>
      </c>
      <c r="G718" s="8">
        <f>E718-F718</f>
        <v>878.47600000000011</v>
      </c>
      <c r="H718" s="8">
        <f>G718/647.611</f>
        <v>1.3564871504653258</v>
      </c>
    </row>
    <row r="719" spans="1:8" x14ac:dyDescent="0.2">
      <c r="B719">
        <v>14</v>
      </c>
      <c r="C719">
        <v>6.5</v>
      </c>
      <c r="D719" s="8" t="s">
        <v>134</v>
      </c>
      <c r="E719" s="8" t="s">
        <v>355</v>
      </c>
      <c r="F719" s="8" t="s">
        <v>320</v>
      </c>
      <c r="G719" s="8">
        <f>E719-F719</f>
        <v>949.25800000000027</v>
      </c>
      <c r="H719" s="8">
        <f>G719/647.611</f>
        <v>1.4657842439365611</v>
      </c>
    </row>
    <row r="720" spans="1:8" x14ac:dyDescent="0.2">
      <c r="B720">
        <v>15</v>
      </c>
      <c r="C720">
        <v>7</v>
      </c>
      <c r="D720" s="8" t="s">
        <v>134</v>
      </c>
      <c r="E720" s="8" t="s">
        <v>354</v>
      </c>
      <c r="F720" s="8" t="s">
        <v>318</v>
      </c>
      <c r="G720" s="8">
        <f>E720-F720</f>
        <v>949.73099999999977</v>
      </c>
      <c r="H720" s="8">
        <f>G720/647.611</f>
        <v>1.466514620659624</v>
      </c>
    </row>
    <row r="721" spans="1:8" x14ac:dyDescent="0.2">
      <c r="B721">
        <v>16</v>
      </c>
      <c r="C721">
        <v>7.5</v>
      </c>
      <c r="D721" s="8" t="s">
        <v>134</v>
      </c>
      <c r="E721" s="8" t="s">
        <v>353</v>
      </c>
      <c r="F721" s="8" t="s">
        <v>316</v>
      </c>
      <c r="G721" s="8">
        <f>E721-F721</f>
        <v>945.23099999999977</v>
      </c>
      <c r="H721" s="8">
        <f>G721/647.611</f>
        <v>1.4595660049010899</v>
      </c>
    </row>
    <row r="722" spans="1:8" x14ac:dyDescent="0.2">
      <c r="B722">
        <v>17</v>
      </c>
      <c r="C722">
        <v>8</v>
      </c>
      <c r="D722" s="8" t="s">
        <v>134</v>
      </c>
      <c r="E722" s="8" t="s">
        <v>352</v>
      </c>
      <c r="F722" s="8" t="s">
        <v>314</v>
      </c>
      <c r="G722" s="8">
        <f>E722-F722</f>
        <v>886.49099999999999</v>
      </c>
      <c r="H722" s="8">
        <f>G722/647.611</f>
        <v>1.3688634071996924</v>
      </c>
    </row>
    <row r="723" spans="1:8" x14ac:dyDescent="0.2">
      <c r="B723">
        <v>18</v>
      </c>
      <c r="C723">
        <v>8.5</v>
      </c>
      <c r="D723" s="8" t="s">
        <v>134</v>
      </c>
      <c r="E723" s="8" t="s">
        <v>351</v>
      </c>
      <c r="F723" s="8" t="s">
        <v>312</v>
      </c>
      <c r="G723" s="8">
        <f>E723-F723</f>
        <v>771.47799999999961</v>
      </c>
      <c r="H723" s="8">
        <f>G723/647.611</f>
        <v>1.191267597369408</v>
      </c>
    </row>
    <row r="724" spans="1:8" x14ac:dyDescent="0.2">
      <c r="B724">
        <v>19</v>
      </c>
      <c r="C724">
        <v>9</v>
      </c>
      <c r="D724" s="8" t="s">
        <v>134</v>
      </c>
      <c r="E724" s="8" t="s">
        <v>350</v>
      </c>
      <c r="F724" s="8" t="s">
        <v>310</v>
      </c>
      <c r="G724" s="8">
        <f>E724-F724</f>
        <v>834.85299999999961</v>
      </c>
      <c r="H724" s="8">
        <f>G724/647.611</f>
        <v>1.2891272693020959</v>
      </c>
    </row>
    <row r="725" spans="1:8" x14ac:dyDescent="0.2">
      <c r="B725">
        <v>20</v>
      </c>
      <c r="C725">
        <v>9.5</v>
      </c>
      <c r="D725" s="8" t="s">
        <v>134</v>
      </c>
      <c r="E725" s="8" t="s">
        <v>349</v>
      </c>
      <c r="F725" s="8" t="s">
        <v>308</v>
      </c>
      <c r="G725" s="8">
        <f>E725-F725</f>
        <v>836.78600000000006</v>
      </c>
      <c r="H725" s="8">
        <f>G725/647.611</f>
        <v>1.2921120858045958</v>
      </c>
    </row>
    <row r="726" spans="1:8" x14ac:dyDescent="0.2">
      <c r="B726">
        <v>21</v>
      </c>
      <c r="C726">
        <v>10</v>
      </c>
      <c r="D726" s="8" t="s">
        <v>134</v>
      </c>
      <c r="E726" s="8" t="s">
        <v>348</v>
      </c>
      <c r="F726" s="8" t="s">
        <v>306</v>
      </c>
      <c r="G726" s="8">
        <f>E726-F726</f>
        <v>736.75300000000016</v>
      </c>
      <c r="H726" s="8">
        <f>G726/647.611</f>
        <v>1.1376474457660544</v>
      </c>
    </row>
    <row r="727" spans="1:8" x14ac:dyDescent="0.2">
      <c r="D727" s="8"/>
      <c r="G727" s="10"/>
    </row>
    <row r="728" spans="1:8" x14ac:dyDescent="0.2">
      <c r="A728" s="4" t="s">
        <v>96</v>
      </c>
      <c r="B728" s="4" t="s">
        <v>95</v>
      </c>
      <c r="C728" s="4" t="s">
        <v>94</v>
      </c>
      <c r="D728" s="9" t="s">
        <v>140</v>
      </c>
      <c r="E728" s="4" t="s">
        <v>139</v>
      </c>
      <c r="F728" s="2" t="s">
        <v>138</v>
      </c>
      <c r="G728" s="2" t="s">
        <v>137</v>
      </c>
      <c r="H728" s="4" t="s">
        <v>136</v>
      </c>
    </row>
    <row r="729" spans="1:8" x14ac:dyDescent="0.2">
      <c r="A729" t="s">
        <v>305</v>
      </c>
      <c r="B729">
        <v>1</v>
      </c>
      <c r="C729">
        <v>0</v>
      </c>
      <c r="D729" s="8" t="s">
        <v>142</v>
      </c>
      <c r="E729" s="8" t="s">
        <v>347</v>
      </c>
      <c r="F729" s="8" t="s">
        <v>346</v>
      </c>
      <c r="G729" s="8">
        <f>E729-F729</f>
        <v>707.27199999999993</v>
      </c>
      <c r="H729" s="8">
        <f>G729/707.272</f>
        <v>0.99999999999999989</v>
      </c>
    </row>
    <row r="730" spans="1:8" x14ac:dyDescent="0.2">
      <c r="A730" t="s">
        <v>143</v>
      </c>
      <c r="B730">
        <v>2</v>
      </c>
      <c r="C730">
        <v>0.5</v>
      </c>
      <c r="D730" s="8" t="s">
        <v>142</v>
      </c>
      <c r="E730" s="8" t="s">
        <v>345</v>
      </c>
      <c r="F730" s="8" t="s">
        <v>344</v>
      </c>
      <c r="G730" s="8">
        <f>E730-F730</f>
        <v>655.02700000000004</v>
      </c>
      <c r="H730" s="8">
        <f>G730/707.272</f>
        <v>0.92613167211482994</v>
      </c>
    </row>
    <row r="731" spans="1:8" x14ac:dyDescent="0.2">
      <c r="B731">
        <v>3</v>
      </c>
      <c r="C731">
        <v>1</v>
      </c>
      <c r="D731" s="8" t="s">
        <v>142</v>
      </c>
      <c r="E731" s="8" t="s">
        <v>343</v>
      </c>
      <c r="F731" s="8" t="s">
        <v>342</v>
      </c>
      <c r="G731" s="8">
        <f>E731-F731</f>
        <v>685.39899999999943</v>
      </c>
      <c r="H731" s="8">
        <f>G731/707.272</f>
        <v>0.96907413272404308</v>
      </c>
    </row>
    <row r="732" spans="1:8" x14ac:dyDescent="0.2">
      <c r="B732">
        <v>4</v>
      </c>
      <c r="C732">
        <v>1.5</v>
      </c>
      <c r="D732" s="8" t="s">
        <v>142</v>
      </c>
      <c r="E732" s="8" t="s">
        <v>341</v>
      </c>
      <c r="F732" s="8" t="s">
        <v>340</v>
      </c>
      <c r="G732" s="8">
        <f>E732-F732</f>
        <v>708.5300000000002</v>
      </c>
      <c r="H732" s="8">
        <f>G732/707.272</f>
        <v>1.0017786650680363</v>
      </c>
    </row>
    <row r="733" spans="1:8" x14ac:dyDescent="0.2">
      <c r="B733">
        <v>5</v>
      </c>
      <c r="C733">
        <v>2</v>
      </c>
      <c r="D733" s="8" t="s">
        <v>142</v>
      </c>
      <c r="E733" s="8" t="s">
        <v>339</v>
      </c>
      <c r="F733" s="8" t="s">
        <v>338</v>
      </c>
      <c r="G733" s="8">
        <f>E733-F733</f>
        <v>735.77</v>
      </c>
      <c r="H733" s="8">
        <f>G733/707.272</f>
        <v>1.040292843488785</v>
      </c>
    </row>
    <row r="734" spans="1:8" x14ac:dyDescent="0.2">
      <c r="B734">
        <v>6</v>
      </c>
      <c r="C734">
        <v>2.5</v>
      </c>
      <c r="D734" s="8" t="s">
        <v>134</v>
      </c>
      <c r="E734" s="8" t="s">
        <v>337</v>
      </c>
      <c r="F734" s="8" t="s">
        <v>336</v>
      </c>
      <c r="G734" s="8">
        <f>E734-F734</f>
        <v>823.58899999999994</v>
      </c>
      <c r="H734" s="8">
        <f>G734/707.272</f>
        <v>1.1644586523996423</v>
      </c>
    </row>
    <row r="735" spans="1:8" x14ac:dyDescent="0.2">
      <c r="B735">
        <v>7</v>
      </c>
      <c r="C735">
        <v>3</v>
      </c>
      <c r="D735" s="8" t="s">
        <v>134</v>
      </c>
      <c r="E735" s="8" t="s">
        <v>335</v>
      </c>
      <c r="F735" s="8" t="s">
        <v>334</v>
      </c>
      <c r="G735" s="8">
        <f>E735-F735</f>
        <v>955.61500000000024</v>
      </c>
      <c r="H735" s="8">
        <f>G735/707.272</f>
        <v>1.3511279960185052</v>
      </c>
    </row>
    <row r="736" spans="1:8" x14ac:dyDescent="0.2">
      <c r="B736">
        <v>8</v>
      </c>
      <c r="C736">
        <v>3.5</v>
      </c>
      <c r="D736" s="8" t="s">
        <v>134</v>
      </c>
      <c r="E736" s="8" t="s">
        <v>333</v>
      </c>
      <c r="F736" s="8" t="s">
        <v>332</v>
      </c>
      <c r="G736" s="8">
        <f>E736-F736</f>
        <v>906.56500000000051</v>
      </c>
      <c r="H736" s="8">
        <f>G736/707.272</f>
        <v>1.2817770249635225</v>
      </c>
    </row>
    <row r="737" spans="1:8" x14ac:dyDescent="0.2">
      <c r="B737">
        <v>9</v>
      </c>
      <c r="C737">
        <v>4</v>
      </c>
      <c r="D737" s="8" t="s">
        <v>134</v>
      </c>
      <c r="E737" s="8" t="s">
        <v>331</v>
      </c>
      <c r="F737" s="8" t="s">
        <v>330</v>
      </c>
      <c r="G737" s="8">
        <f>E737-F737</f>
        <v>962.02299999999968</v>
      </c>
      <c r="H737" s="8">
        <f>G737/707.272</f>
        <v>1.3601881595765131</v>
      </c>
    </row>
    <row r="738" spans="1:8" x14ac:dyDescent="0.2">
      <c r="B738">
        <v>10</v>
      </c>
      <c r="C738">
        <v>4.5</v>
      </c>
      <c r="D738" s="8" t="s">
        <v>134</v>
      </c>
      <c r="E738" s="8" t="s">
        <v>329</v>
      </c>
      <c r="F738" s="8" t="s">
        <v>328</v>
      </c>
      <c r="G738" s="8">
        <f>E738-F738</f>
        <v>1010.6270000000004</v>
      </c>
      <c r="H738" s="8">
        <f>G738/707.272</f>
        <v>1.4289085387234337</v>
      </c>
    </row>
    <row r="739" spans="1:8" x14ac:dyDescent="0.2">
      <c r="B739">
        <v>11</v>
      </c>
      <c r="C739">
        <v>5</v>
      </c>
      <c r="D739" s="8" t="s">
        <v>134</v>
      </c>
      <c r="E739" s="8" t="s">
        <v>327</v>
      </c>
      <c r="F739" s="8" t="s">
        <v>326</v>
      </c>
      <c r="G739" s="8">
        <f>E739-F739</f>
        <v>924.97000000000025</v>
      </c>
      <c r="H739" s="8">
        <f>G739/707.272</f>
        <v>1.3077995452951625</v>
      </c>
    </row>
    <row r="740" spans="1:8" x14ac:dyDescent="0.2">
      <c r="B740">
        <v>12</v>
      </c>
      <c r="C740">
        <v>5.5</v>
      </c>
      <c r="D740" s="8" t="s">
        <v>134</v>
      </c>
      <c r="E740" s="8" t="s">
        <v>325</v>
      </c>
      <c r="F740" s="8" t="s">
        <v>324</v>
      </c>
      <c r="G740" s="8">
        <f>E740-F740</f>
        <v>976.89199999999983</v>
      </c>
      <c r="H740" s="8">
        <f>G740/707.272</f>
        <v>1.3812111889061065</v>
      </c>
    </row>
    <row r="741" spans="1:8" x14ac:dyDescent="0.2">
      <c r="B741">
        <v>13</v>
      </c>
      <c r="C741">
        <v>6</v>
      </c>
      <c r="D741" s="8" t="s">
        <v>134</v>
      </c>
      <c r="E741" s="8" t="s">
        <v>323</v>
      </c>
      <c r="F741" s="8" t="s">
        <v>322</v>
      </c>
      <c r="G741" s="8">
        <f>E741-F741</f>
        <v>811.29599999999982</v>
      </c>
      <c r="H741" s="8">
        <f>G741/707.272</f>
        <v>1.1470777861982373</v>
      </c>
    </row>
    <row r="742" spans="1:8" x14ac:dyDescent="0.2">
      <c r="B742">
        <v>14</v>
      </c>
      <c r="C742">
        <v>6.5</v>
      </c>
      <c r="D742" s="8" t="s">
        <v>134</v>
      </c>
      <c r="E742" s="8" t="s">
        <v>321</v>
      </c>
      <c r="F742" s="8" t="s">
        <v>320</v>
      </c>
      <c r="G742" s="8">
        <f>E742-F742</f>
        <v>890.0890000000004</v>
      </c>
      <c r="H742" s="8">
        <f>G742/707.272</f>
        <v>1.2584818853284172</v>
      </c>
    </row>
    <row r="743" spans="1:8" x14ac:dyDescent="0.2">
      <c r="B743">
        <v>15</v>
      </c>
      <c r="C743">
        <v>7</v>
      </c>
      <c r="D743" s="8" t="s">
        <v>134</v>
      </c>
      <c r="E743" s="8" t="s">
        <v>319</v>
      </c>
      <c r="F743" s="8" t="s">
        <v>318</v>
      </c>
      <c r="G743" s="8">
        <f>E743-F743</f>
        <v>838.10800000000017</v>
      </c>
      <c r="H743" s="8">
        <f>G743/707.272</f>
        <v>1.184986822608558</v>
      </c>
    </row>
    <row r="744" spans="1:8" x14ac:dyDescent="0.2">
      <c r="B744">
        <v>16</v>
      </c>
      <c r="C744">
        <v>7.5</v>
      </c>
      <c r="D744" s="8" t="s">
        <v>134</v>
      </c>
      <c r="E744" s="8" t="s">
        <v>317</v>
      </c>
      <c r="F744" s="8" t="s">
        <v>316</v>
      </c>
      <c r="G744" s="8">
        <f>E744-F744</f>
        <v>908.78399999999965</v>
      </c>
      <c r="H744" s="8">
        <f>G744/707.272</f>
        <v>1.2849144317886183</v>
      </c>
    </row>
    <row r="745" spans="1:8" x14ac:dyDescent="0.2">
      <c r="B745">
        <v>17</v>
      </c>
      <c r="C745">
        <v>8</v>
      </c>
      <c r="D745" s="8" t="s">
        <v>134</v>
      </c>
      <c r="E745" s="8" t="s">
        <v>315</v>
      </c>
      <c r="F745" s="8" t="s">
        <v>314</v>
      </c>
      <c r="G745" s="8">
        <f>E745-F745</f>
        <v>896.11300000000028</v>
      </c>
      <c r="H745" s="8">
        <f>G745/707.272</f>
        <v>1.2669991177368822</v>
      </c>
    </row>
    <row r="746" spans="1:8" x14ac:dyDescent="0.2">
      <c r="B746">
        <v>18</v>
      </c>
      <c r="C746">
        <v>8.5</v>
      </c>
      <c r="D746" s="8" t="s">
        <v>134</v>
      </c>
      <c r="E746" s="8" t="s">
        <v>313</v>
      </c>
      <c r="F746" s="8" t="s">
        <v>312</v>
      </c>
      <c r="G746" s="8">
        <f>E746-F746</f>
        <v>806.31199999999944</v>
      </c>
      <c r="H746" s="8">
        <f>G746/707.272</f>
        <v>1.1400309923197856</v>
      </c>
    </row>
    <row r="747" spans="1:8" x14ac:dyDescent="0.2">
      <c r="B747">
        <v>19</v>
      </c>
      <c r="C747">
        <v>9</v>
      </c>
      <c r="D747" s="8" t="s">
        <v>134</v>
      </c>
      <c r="E747" s="8" t="s">
        <v>311</v>
      </c>
      <c r="F747" s="8" t="s">
        <v>310</v>
      </c>
      <c r="G747" s="8">
        <f>E747-F747</f>
        <v>859.58800000000019</v>
      </c>
      <c r="H747" s="8">
        <f>G747/707.272</f>
        <v>1.2153570337861532</v>
      </c>
    </row>
    <row r="748" spans="1:8" x14ac:dyDescent="0.2">
      <c r="B748">
        <v>20</v>
      </c>
      <c r="C748">
        <v>9.5</v>
      </c>
      <c r="D748" s="8" t="s">
        <v>134</v>
      </c>
      <c r="E748" s="8" t="s">
        <v>309</v>
      </c>
      <c r="F748" s="8" t="s">
        <v>308</v>
      </c>
      <c r="G748" s="8">
        <f>E748-F748</f>
        <v>826.47299999999996</v>
      </c>
      <c r="H748" s="8">
        <f>G748/707.272</f>
        <v>1.1685362915540272</v>
      </c>
    </row>
    <row r="749" spans="1:8" x14ac:dyDescent="0.2">
      <c r="B749">
        <v>21</v>
      </c>
      <c r="C749">
        <v>10</v>
      </c>
      <c r="D749" s="8" t="s">
        <v>134</v>
      </c>
      <c r="E749" s="8" t="s">
        <v>307</v>
      </c>
      <c r="F749" s="8" t="s">
        <v>306</v>
      </c>
      <c r="G749" s="8">
        <f>E749-F749</f>
        <v>765.69699999999966</v>
      </c>
      <c r="H749" s="8">
        <f>G749/707.272</f>
        <v>1.0826061260731368</v>
      </c>
    </row>
    <row r="750" spans="1:8" x14ac:dyDescent="0.2">
      <c r="D750" s="8"/>
      <c r="G750" s="10"/>
    </row>
    <row r="751" spans="1:8" x14ac:dyDescent="0.2">
      <c r="A751" s="4" t="s">
        <v>96</v>
      </c>
      <c r="B751" s="4" t="s">
        <v>95</v>
      </c>
      <c r="C751" s="4" t="s">
        <v>94</v>
      </c>
      <c r="D751" s="9" t="s">
        <v>140</v>
      </c>
      <c r="E751" s="4" t="s">
        <v>139</v>
      </c>
      <c r="F751" s="2" t="s">
        <v>138</v>
      </c>
      <c r="G751" s="2" t="s">
        <v>137</v>
      </c>
      <c r="H751" s="4" t="s">
        <v>136</v>
      </c>
    </row>
    <row r="752" spans="1:8" x14ac:dyDescent="0.2">
      <c r="A752" t="s">
        <v>305</v>
      </c>
      <c r="B752">
        <v>1</v>
      </c>
      <c r="C752">
        <v>0</v>
      </c>
      <c r="D752" s="8" t="s">
        <v>134</v>
      </c>
      <c r="E752">
        <v>4522.8919999999998</v>
      </c>
      <c r="F752" s="10">
        <v>3790.8510000000001</v>
      </c>
      <c r="G752" s="10">
        <f>E752-F752</f>
        <v>732.04099999999971</v>
      </c>
      <c r="H752">
        <f>G752/732.041</f>
        <v>0.99999999999999956</v>
      </c>
    </row>
    <row r="753" spans="1:8" x14ac:dyDescent="0.2">
      <c r="A753" t="s">
        <v>135</v>
      </c>
      <c r="B753">
        <v>2</v>
      </c>
      <c r="C753">
        <v>0.5</v>
      </c>
      <c r="D753" s="8" t="s">
        <v>134</v>
      </c>
      <c r="E753">
        <v>4512.143</v>
      </c>
      <c r="F753" s="10">
        <v>3791.2020000000002</v>
      </c>
      <c r="G753" s="10">
        <f>E753-F753</f>
        <v>720.9409999999998</v>
      </c>
      <c r="H753">
        <f>G753/732.041</f>
        <v>0.98483691487225411</v>
      </c>
    </row>
    <row r="754" spans="1:8" x14ac:dyDescent="0.2">
      <c r="B754">
        <v>3</v>
      </c>
      <c r="C754">
        <v>1</v>
      </c>
      <c r="D754" s="8" t="s">
        <v>142</v>
      </c>
      <c r="E754">
        <v>4491.8289999999997</v>
      </c>
      <c r="F754">
        <v>3792.8670000000002</v>
      </c>
      <c r="G754" s="10">
        <f>E754-F754</f>
        <v>698.96199999999953</v>
      </c>
      <c r="H754">
        <f>G754/732.041</f>
        <v>0.9548126402756123</v>
      </c>
    </row>
    <row r="755" spans="1:8" x14ac:dyDescent="0.2">
      <c r="B755">
        <v>4</v>
      </c>
      <c r="C755">
        <v>1.5</v>
      </c>
      <c r="D755" s="8" t="s">
        <v>141</v>
      </c>
      <c r="E755" s="10">
        <v>4480.4170000000004</v>
      </c>
      <c r="F755" s="10">
        <v>3792.4430000000002</v>
      </c>
      <c r="G755" s="10">
        <f>E755-F755</f>
        <v>687.97400000000016</v>
      </c>
      <c r="H755">
        <f>G755/732.041</f>
        <v>0.93980255204285024</v>
      </c>
    </row>
    <row r="756" spans="1:8" x14ac:dyDescent="0.2">
      <c r="B756">
        <v>5</v>
      </c>
      <c r="C756">
        <v>2</v>
      </c>
      <c r="D756" s="8" t="s">
        <v>304</v>
      </c>
      <c r="E756">
        <v>4482.134</v>
      </c>
      <c r="F756" s="10">
        <v>3794.1350000000002</v>
      </c>
      <c r="G756" s="10">
        <f>E756-F756</f>
        <v>687.9989999999998</v>
      </c>
      <c r="H756">
        <f>G756/732.041</f>
        <v>0.93983670313547973</v>
      </c>
    </row>
    <row r="757" spans="1:8" x14ac:dyDescent="0.2">
      <c r="B757">
        <v>6</v>
      </c>
      <c r="C757">
        <v>2.5</v>
      </c>
      <c r="D757" s="8" t="s">
        <v>304</v>
      </c>
      <c r="E757">
        <v>4447.6319999999996</v>
      </c>
      <c r="F757" s="10">
        <v>3789.3629999999998</v>
      </c>
      <c r="G757" s="10">
        <f>E757-F757</f>
        <v>658.26899999999978</v>
      </c>
      <c r="H757">
        <f>G757/732.041</f>
        <v>0.89922422377981526</v>
      </c>
    </row>
    <row r="758" spans="1:8" x14ac:dyDescent="0.2">
      <c r="B758">
        <v>7</v>
      </c>
      <c r="C758">
        <v>3</v>
      </c>
      <c r="D758" s="8" t="s">
        <v>304</v>
      </c>
      <c r="E758">
        <v>4482.3720000000003</v>
      </c>
      <c r="F758" s="10">
        <v>3791.2820000000002</v>
      </c>
      <c r="G758" s="10">
        <f>E758-F758</f>
        <v>691.09000000000015</v>
      </c>
      <c r="H758">
        <f>G758/732.041</f>
        <v>0.94405914422826054</v>
      </c>
    </row>
    <row r="759" spans="1:8" x14ac:dyDescent="0.2">
      <c r="B759">
        <v>8</v>
      </c>
      <c r="C759">
        <v>3.5</v>
      </c>
      <c r="D759" s="8" t="s">
        <v>304</v>
      </c>
      <c r="E759">
        <v>4473.91</v>
      </c>
      <c r="F759" s="10">
        <v>3789.6489999999999</v>
      </c>
      <c r="G759" s="10">
        <f>E759-F759</f>
        <v>684.26099999999997</v>
      </c>
      <c r="H759">
        <f>G759/732.041</f>
        <v>0.9347304317654338</v>
      </c>
    </row>
    <row r="760" spans="1:8" x14ac:dyDescent="0.2">
      <c r="B760">
        <v>9</v>
      </c>
      <c r="C760">
        <v>4</v>
      </c>
      <c r="D760" s="8" t="s">
        <v>141</v>
      </c>
      <c r="E760" s="10">
        <v>4460.5119999999997</v>
      </c>
      <c r="F760">
        <v>3780.8319999999999</v>
      </c>
      <c r="G760" s="10">
        <f>E760-F760</f>
        <v>679.67999999999984</v>
      </c>
      <c r="H760">
        <f>G760/732.041</f>
        <v>0.92847258555190182</v>
      </c>
    </row>
    <row r="761" spans="1:8" x14ac:dyDescent="0.2">
      <c r="B761">
        <v>10</v>
      </c>
      <c r="C761">
        <v>4.5</v>
      </c>
      <c r="D761" s="8" t="s">
        <v>141</v>
      </c>
      <c r="E761" s="10">
        <v>4485.4399999999996</v>
      </c>
      <c r="F761">
        <v>3780.6410000000001</v>
      </c>
      <c r="G761" s="10">
        <f>E761-F761</f>
        <v>704.79899999999952</v>
      </c>
      <c r="H761">
        <f>G761/732.041</f>
        <v>0.96278623738287805</v>
      </c>
    </row>
    <row r="762" spans="1:8" x14ac:dyDescent="0.2">
      <c r="B762">
        <v>11</v>
      </c>
      <c r="C762">
        <v>5</v>
      </c>
      <c r="D762" s="8" t="s">
        <v>141</v>
      </c>
      <c r="E762" s="10">
        <v>4451.5540000000001</v>
      </c>
      <c r="F762">
        <v>3777.723</v>
      </c>
      <c r="G762" s="10">
        <f>E762-F762</f>
        <v>673.83100000000013</v>
      </c>
      <c r="H762">
        <f>G762/732.041</f>
        <v>0.92048259592017401</v>
      </c>
    </row>
    <row r="763" spans="1:8" x14ac:dyDescent="0.2">
      <c r="B763">
        <v>12</v>
      </c>
      <c r="C763">
        <v>5.5</v>
      </c>
      <c r="D763" s="8" t="s">
        <v>141</v>
      </c>
      <c r="E763" s="10">
        <v>4439.7190000000001</v>
      </c>
      <c r="F763">
        <v>3773.848</v>
      </c>
      <c r="G763" s="10">
        <f>E763-F763</f>
        <v>665.87100000000009</v>
      </c>
      <c r="H763">
        <f>G763/732.041</f>
        <v>0.90960888802676354</v>
      </c>
    </row>
    <row r="764" spans="1:8" x14ac:dyDescent="0.2">
      <c r="B764">
        <v>13</v>
      </c>
      <c r="C764">
        <v>6</v>
      </c>
      <c r="D764" s="8" t="s">
        <v>141</v>
      </c>
      <c r="E764" s="10">
        <v>4416.5559999999996</v>
      </c>
      <c r="F764">
        <v>3768.7559999999999</v>
      </c>
      <c r="G764" s="10">
        <f>E764-F764</f>
        <v>647.79999999999973</v>
      </c>
      <c r="H764">
        <f>G764/732.041</f>
        <v>0.88492311223005227</v>
      </c>
    </row>
    <row r="765" spans="1:8" x14ac:dyDescent="0.2">
      <c r="B765">
        <v>14</v>
      </c>
      <c r="C765">
        <v>6.5</v>
      </c>
      <c r="D765" s="8" t="s">
        <v>141</v>
      </c>
      <c r="E765" s="10">
        <v>4394.6980000000003</v>
      </c>
      <c r="F765">
        <v>3768.2020000000002</v>
      </c>
      <c r="G765" s="10">
        <f>E765-F765</f>
        <v>626.49600000000009</v>
      </c>
      <c r="H765">
        <f>G765/732.041</f>
        <v>0.85582091713442288</v>
      </c>
    </row>
    <row r="766" spans="1:8" x14ac:dyDescent="0.2">
      <c r="B766">
        <v>15</v>
      </c>
      <c r="C766">
        <v>7</v>
      </c>
      <c r="D766" s="8" t="s">
        <v>141</v>
      </c>
      <c r="E766" s="10">
        <v>4514.6080000000002</v>
      </c>
      <c r="F766">
        <v>3765.8589999999999</v>
      </c>
      <c r="G766" s="10">
        <f>E766-F766</f>
        <v>748.74900000000025</v>
      </c>
      <c r="H766">
        <f>G766/732.041</f>
        <v>1.0228238582265203</v>
      </c>
    </row>
    <row r="767" spans="1:8" x14ac:dyDescent="0.2">
      <c r="B767">
        <v>16</v>
      </c>
      <c r="C767">
        <v>7.5</v>
      </c>
      <c r="D767" s="8" t="s">
        <v>141</v>
      </c>
      <c r="E767" s="10">
        <v>4504.3779999999997</v>
      </c>
      <c r="F767">
        <v>3761.3049999999998</v>
      </c>
      <c r="G767" s="10">
        <f>E767-F767</f>
        <v>743.07299999999987</v>
      </c>
      <c r="H767">
        <f>G767/732.041</f>
        <v>1.0150701941557916</v>
      </c>
    </row>
    <row r="768" spans="1:8" x14ac:dyDescent="0.2">
      <c r="B768">
        <v>17</v>
      </c>
      <c r="C768">
        <v>8</v>
      </c>
      <c r="D768" s="8" t="s">
        <v>141</v>
      </c>
      <c r="E768" s="10">
        <v>4514.7079999999996</v>
      </c>
      <c r="F768">
        <v>3758.982</v>
      </c>
      <c r="G768" s="10">
        <f>E768-F768</f>
        <v>755.72599999999966</v>
      </c>
      <c r="H768">
        <f>G768/732.041</f>
        <v>1.032354745157716</v>
      </c>
    </row>
    <row r="769" spans="1:8" x14ac:dyDescent="0.2">
      <c r="B769">
        <v>18</v>
      </c>
      <c r="C769">
        <v>8.5</v>
      </c>
      <c r="D769" s="8" t="s">
        <v>141</v>
      </c>
      <c r="E769" s="10">
        <v>4551.1480000000001</v>
      </c>
      <c r="F769">
        <v>3755.672</v>
      </c>
      <c r="G769" s="10">
        <f>E769-F769</f>
        <v>795.47600000000011</v>
      </c>
      <c r="H769">
        <f>G769/732.041</f>
        <v>1.0866549824395082</v>
      </c>
    </row>
    <row r="770" spans="1:8" x14ac:dyDescent="0.2">
      <c r="B770">
        <v>19</v>
      </c>
      <c r="C770">
        <v>9</v>
      </c>
      <c r="D770" s="8" t="s">
        <v>141</v>
      </c>
      <c r="E770" s="10">
        <v>4488.0919999999996</v>
      </c>
      <c r="F770">
        <v>3752.5650000000001</v>
      </c>
      <c r="G770" s="10">
        <f>E770-F770</f>
        <v>735.52699999999959</v>
      </c>
      <c r="H770">
        <f>G770/732.041</f>
        <v>1.0047620283563345</v>
      </c>
    </row>
    <row r="771" spans="1:8" x14ac:dyDescent="0.2">
      <c r="B771">
        <v>20</v>
      </c>
      <c r="C771">
        <v>9.5</v>
      </c>
      <c r="D771" s="8" t="s">
        <v>141</v>
      </c>
      <c r="E771" s="10">
        <v>4383.7179999999998</v>
      </c>
      <c r="F771">
        <v>3751.3389999999999</v>
      </c>
      <c r="G771" s="10">
        <f>E771-F771</f>
        <v>632.37899999999991</v>
      </c>
      <c r="H771">
        <f>G771/732.041</f>
        <v>0.86385735225212779</v>
      </c>
    </row>
    <row r="772" spans="1:8" x14ac:dyDescent="0.2">
      <c r="B772">
        <v>21</v>
      </c>
      <c r="C772">
        <v>10</v>
      </c>
      <c r="D772" s="8" t="s">
        <v>141</v>
      </c>
      <c r="E772" s="10">
        <v>4308.2640000000001</v>
      </c>
      <c r="F772">
        <v>3745.2330000000002</v>
      </c>
      <c r="G772" s="10">
        <f>E772-F772</f>
        <v>563.03099999999995</v>
      </c>
      <c r="H772">
        <f>G772/732.041</f>
        <v>0.76912495338375841</v>
      </c>
    </row>
    <row r="773" spans="1:8" x14ac:dyDescent="0.2">
      <c r="D773" s="8"/>
      <c r="G773" s="10"/>
    </row>
    <row r="774" spans="1:8" x14ac:dyDescent="0.2">
      <c r="A774" s="4" t="s">
        <v>96</v>
      </c>
      <c r="B774" s="4" t="s">
        <v>95</v>
      </c>
      <c r="C774" s="4" t="s">
        <v>94</v>
      </c>
      <c r="D774" s="9" t="s">
        <v>140</v>
      </c>
      <c r="E774" s="4" t="s">
        <v>139</v>
      </c>
      <c r="F774" s="2" t="s">
        <v>138</v>
      </c>
      <c r="G774" s="2" t="s">
        <v>137</v>
      </c>
      <c r="H774" s="4" t="s">
        <v>136</v>
      </c>
    </row>
    <row r="775" spans="1:8" x14ac:dyDescent="0.2">
      <c r="A775" t="s">
        <v>303</v>
      </c>
      <c r="B775">
        <v>1</v>
      </c>
      <c r="C775">
        <v>0</v>
      </c>
      <c r="D775" s="8" t="s">
        <v>156</v>
      </c>
      <c r="E775">
        <v>5528.0969999999998</v>
      </c>
      <c r="F775" s="10">
        <v>4199.18</v>
      </c>
      <c r="G775" s="10">
        <f>E775-F775</f>
        <v>1328.9169999999995</v>
      </c>
      <c r="H775">
        <f>G775/1328.917</f>
        <v>0.99999999999999967</v>
      </c>
    </row>
    <row r="776" spans="1:8" x14ac:dyDescent="0.2">
      <c r="A776" t="s">
        <v>154</v>
      </c>
      <c r="B776">
        <v>2</v>
      </c>
      <c r="C776">
        <v>0.5</v>
      </c>
      <c r="D776" s="8" t="s">
        <v>156</v>
      </c>
      <c r="E776">
        <v>5598.6450000000004</v>
      </c>
      <c r="F776" s="10">
        <v>4198.0510000000004</v>
      </c>
      <c r="G776" s="10">
        <f>E776-F776</f>
        <v>1400.5940000000001</v>
      </c>
      <c r="H776">
        <f>G776/1328.917</f>
        <v>1.0539364008436947</v>
      </c>
    </row>
    <row r="777" spans="1:8" x14ac:dyDescent="0.2">
      <c r="B777">
        <v>3</v>
      </c>
      <c r="C777">
        <v>1</v>
      </c>
      <c r="D777" s="8" t="s">
        <v>156</v>
      </c>
      <c r="E777">
        <v>5623.317</v>
      </c>
      <c r="F777" s="10">
        <v>4195.8779999999997</v>
      </c>
      <c r="G777" s="10">
        <f>E777-F777</f>
        <v>1427.4390000000003</v>
      </c>
      <c r="H777">
        <f>G777/1328.917</f>
        <v>1.0741370604785705</v>
      </c>
    </row>
    <row r="778" spans="1:8" x14ac:dyDescent="0.2">
      <c r="B778">
        <v>4</v>
      </c>
      <c r="C778">
        <v>1.5</v>
      </c>
      <c r="D778" s="8" t="s">
        <v>156</v>
      </c>
      <c r="E778">
        <v>5629.0510000000004</v>
      </c>
      <c r="F778" s="10">
        <v>4196.0789999999997</v>
      </c>
      <c r="G778" s="10">
        <f>E778-F778</f>
        <v>1432.9720000000007</v>
      </c>
      <c r="H778">
        <f>G778/1328.917</f>
        <v>1.0783006011662133</v>
      </c>
    </row>
    <row r="779" spans="1:8" x14ac:dyDescent="0.2">
      <c r="B779">
        <v>5</v>
      </c>
      <c r="C779">
        <v>2</v>
      </c>
      <c r="D779" s="8" t="s">
        <v>156</v>
      </c>
      <c r="E779">
        <v>5741.1319999999996</v>
      </c>
      <c r="F779" s="10">
        <v>4187.5410000000002</v>
      </c>
      <c r="G779" s="10">
        <f>E779-F779</f>
        <v>1553.5909999999994</v>
      </c>
      <c r="H779">
        <f>G779/1328.917</f>
        <v>1.1690654871598449</v>
      </c>
    </row>
    <row r="780" spans="1:8" x14ac:dyDescent="0.2">
      <c r="B780">
        <v>6</v>
      </c>
      <c r="C780">
        <v>2.5</v>
      </c>
      <c r="D780" s="8" t="s">
        <v>156</v>
      </c>
      <c r="E780">
        <v>5740.549</v>
      </c>
      <c r="F780" s="10">
        <v>4181.7809999999999</v>
      </c>
      <c r="G780" s="10">
        <f>E780-F780</f>
        <v>1558.768</v>
      </c>
      <c r="H780">
        <f>G780/1328.917</f>
        <v>1.1729611405377462</v>
      </c>
    </row>
    <row r="781" spans="1:8" x14ac:dyDescent="0.2">
      <c r="B781">
        <v>7</v>
      </c>
      <c r="C781">
        <v>3</v>
      </c>
      <c r="D781" s="8" t="s">
        <v>156</v>
      </c>
      <c r="E781">
        <v>5786.4679999999998</v>
      </c>
      <c r="F781" s="10">
        <v>4184.59</v>
      </c>
      <c r="G781" s="10">
        <f>E781-F781</f>
        <v>1601.8779999999997</v>
      </c>
      <c r="H781">
        <f>G781/1328.917</f>
        <v>1.205401089759556</v>
      </c>
    </row>
    <row r="782" spans="1:8" x14ac:dyDescent="0.2">
      <c r="B782">
        <v>8</v>
      </c>
      <c r="C782">
        <v>3.5</v>
      </c>
      <c r="D782" s="8" t="s">
        <v>156</v>
      </c>
      <c r="E782">
        <v>5817.6559999999999</v>
      </c>
      <c r="F782" s="10">
        <v>4180.1620000000003</v>
      </c>
      <c r="G782" s="10">
        <f>E782-F782</f>
        <v>1637.4939999999997</v>
      </c>
      <c r="H782">
        <f>G782/1328.917</f>
        <v>1.2322018606128147</v>
      </c>
    </row>
    <row r="783" spans="1:8" x14ac:dyDescent="0.2">
      <c r="B783">
        <v>9</v>
      </c>
      <c r="C783">
        <v>4</v>
      </c>
      <c r="D783" s="8" t="s">
        <v>156</v>
      </c>
      <c r="E783">
        <v>5802.28</v>
      </c>
      <c r="F783" s="10">
        <v>4178.6509999999998</v>
      </c>
      <c r="G783" s="10">
        <f>E783-F783</f>
        <v>1623.6289999999999</v>
      </c>
      <c r="H783">
        <f>G783/1328.917</f>
        <v>1.2217685528893076</v>
      </c>
    </row>
    <row r="784" spans="1:8" x14ac:dyDescent="0.2">
      <c r="B784">
        <v>10</v>
      </c>
      <c r="C784">
        <v>4.5</v>
      </c>
      <c r="D784" s="8" t="s">
        <v>156</v>
      </c>
      <c r="E784">
        <v>5834.4889999999996</v>
      </c>
      <c r="F784" s="10">
        <v>4174.1059999999998</v>
      </c>
      <c r="G784" s="10">
        <f>E784-F784</f>
        <v>1660.3829999999998</v>
      </c>
      <c r="H784">
        <f>G784/1328.917</f>
        <v>1.249425660142808</v>
      </c>
    </row>
    <row r="785" spans="1:8" x14ac:dyDescent="0.2">
      <c r="B785">
        <v>11</v>
      </c>
      <c r="C785">
        <v>5</v>
      </c>
      <c r="D785" s="8" t="s">
        <v>156</v>
      </c>
      <c r="E785">
        <v>5742.027</v>
      </c>
      <c r="F785" s="10">
        <v>4169.2839999999997</v>
      </c>
      <c r="G785" s="10">
        <f>E785-F785</f>
        <v>1572.7430000000004</v>
      </c>
      <c r="H785">
        <f>G785/1328.917</f>
        <v>1.1834772224299941</v>
      </c>
    </row>
    <row r="786" spans="1:8" x14ac:dyDescent="0.2">
      <c r="B786">
        <v>12</v>
      </c>
      <c r="C786">
        <v>5.5</v>
      </c>
      <c r="D786" s="8" t="s">
        <v>156</v>
      </c>
      <c r="E786">
        <v>5751.4040000000005</v>
      </c>
      <c r="F786" s="10">
        <v>4169.1710000000003</v>
      </c>
      <c r="G786" s="10">
        <f>E786-F786</f>
        <v>1582.2330000000002</v>
      </c>
      <c r="H786">
        <f>G786/1328.917</f>
        <v>1.190618375714962</v>
      </c>
    </row>
    <row r="787" spans="1:8" x14ac:dyDescent="0.2">
      <c r="B787">
        <v>13</v>
      </c>
      <c r="C787">
        <v>6</v>
      </c>
      <c r="D787" s="8" t="s">
        <v>156</v>
      </c>
      <c r="E787">
        <v>5793.3440000000001</v>
      </c>
      <c r="F787" s="10">
        <v>4168.92</v>
      </c>
      <c r="G787" s="10">
        <f>E787-F787</f>
        <v>1624.424</v>
      </c>
      <c r="H787">
        <f>G787/1328.917</f>
        <v>1.222366784381568</v>
      </c>
    </row>
    <row r="788" spans="1:8" x14ac:dyDescent="0.2">
      <c r="B788">
        <v>14</v>
      </c>
      <c r="C788">
        <v>6.5</v>
      </c>
      <c r="D788" s="8" t="s">
        <v>156</v>
      </c>
      <c r="E788">
        <v>5751.2</v>
      </c>
      <c r="F788" s="10">
        <v>4164.7349999999997</v>
      </c>
      <c r="G788" s="10">
        <f>E788-F788</f>
        <v>1586.4650000000001</v>
      </c>
      <c r="H788">
        <f>G788/1328.917</f>
        <v>1.1938029237341385</v>
      </c>
    </row>
    <row r="789" spans="1:8" x14ac:dyDescent="0.2">
      <c r="B789">
        <v>15</v>
      </c>
      <c r="C789">
        <v>7</v>
      </c>
      <c r="D789" s="8" t="s">
        <v>156</v>
      </c>
      <c r="E789">
        <v>5915.902</v>
      </c>
      <c r="F789" s="10">
        <v>4163.0690000000004</v>
      </c>
      <c r="G789" s="10">
        <f>E789-F789</f>
        <v>1752.8329999999996</v>
      </c>
      <c r="H789">
        <f>G789/1328.917</f>
        <v>1.3189935865069073</v>
      </c>
    </row>
    <row r="790" spans="1:8" x14ac:dyDescent="0.2">
      <c r="B790">
        <v>16</v>
      </c>
      <c r="C790">
        <v>7.5</v>
      </c>
      <c r="D790" s="8" t="s">
        <v>156</v>
      </c>
      <c r="E790">
        <v>5840.2950000000001</v>
      </c>
      <c r="F790" s="10">
        <v>4158.2700000000004</v>
      </c>
      <c r="G790" s="10">
        <f>E790-F790</f>
        <v>1682.0249999999996</v>
      </c>
      <c r="H790">
        <f>G790/1328.917</f>
        <v>1.2657111015962621</v>
      </c>
    </row>
    <row r="791" spans="1:8" x14ac:dyDescent="0.2">
      <c r="B791">
        <v>17</v>
      </c>
      <c r="C791">
        <v>8</v>
      </c>
      <c r="D791" s="8" t="s">
        <v>156</v>
      </c>
      <c r="E791">
        <v>5936.0829999999996</v>
      </c>
      <c r="F791" s="10">
        <v>4154.42</v>
      </c>
      <c r="G791" s="10">
        <f>E791-F791</f>
        <v>1781.6629999999996</v>
      </c>
      <c r="H791">
        <f>G791/1328.917</f>
        <v>1.3406879436413257</v>
      </c>
    </row>
    <row r="792" spans="1:8" x14ac:dyDescent="0.2">
      <c r="B792">
        <v>18</v>
      </c>
      <c r="C792">
        <v>8.5</v>
      </c>
      <c r="D792" s="8" t="s">
        <v>156</v>
      </c>
      <c r="E792">
        <v>5880.8310000000001</v>
      </c>
      <c r="F792" s="10">
        <v>4153.2659999999996</v>
      </c>
      <c r="G792" s="10">
        <f>E792-F792</f>
        <v>1727.5650000000005</v>
      </c>
      <c r="H792">
        <f>G792/1328.917</f>
        <v>1.2999796074547927</v>
      </c>
    </row>
    <row r="793" spans="1:8" x14ac:dyDescent="0.2">
      <c r="B793">
        <v>19</v>
      </c>
      <c r="C793">
        <v>9</v>
      </c>
      <c r="D793" s="8" t="s">
        <v>156</v>
      </c>
      <c r="E793">
        <v>5839.1710000000003</v>
      </c>
      <c r="F793" s="10">
        <v>4149.6629999999996</v>
      </c>
      <c r="G793" s="10">
        <f>E793-F793</f>
        <v>1689.5080000000007</v>
      </c>
      <c r="H793">
        <f>G793/1328.917</f>
        <v>1.2713420025479401</v>
      </c>
    </row>
    <row r="794" spans="1:8" x14ac:dyDescent="0.2">
      <c r="B794">
        <v>20</v>
      </c>
      <c r="C794">
        <v>9.5</v>
      </c>
      <c r="D794" s="8" t="s">
        <v>156</v>
      </c>
      <c r="E794">
        <v>5833.5020000000004</v>
      </c>
      <c r="F794" s="10">
        <v>4146.0730000000003</v>
      </c>
      <c r="G794" s="10">
        <f>E794-F794</f>
        <v>1687.4290000000001</v>
      </c>
      <c r="H794">
        <f>G794/1328.917</f>
        <v>1.2697775707587458</v>
      </c>
    </row>
    <row r="795" spans="1:8" x14ac:dyDescent="0.2">
      <c r="B795">
        <v>21</v>
      </c>
      <c r="C795">
        <v>10</v>
      </c>
      <c r="D795" s="8" t="s">
        <v>156</v>
      </c>
      <c r="E795">
        <v>5780.11</v>
      </c>
      <c r="F795" s="10">
        <v>4142.4390000000003</v>
      </c>
      <c r="G795" s="10">
        <f>E795-F795</f>
        <v>1637.6709999999994</v>
      </c>
      <c r="H795">
        <f>G795/1328.917</f>
        <v>1.2323350517752421</v>
      </c>
    </row>
    <row r="796" spans="1:8" x14ac:dyDescent="0.2">
      <c r="D796" s="8"/>
      <c r="G796" s="10"/>
    </row>
    <row r="797" spans="1:8" x14ac:dyDescent="0.2">
      <c r="A797" s="4" t="s">
        <v>96</v>
      </c>
      <c r="B797" s="4" t="s">
        <v>95</v>
      </c>
      <c r="C797" s="4" t="s">
        <v>94</v>
      </c>
      <c r="D797" s="9" t="s">
        <v>140</v>
      </c>
      <c r="E797" s="4" t="s">
        <v>139</v>
      </c>
      <c r="F797" s="2" t="s">
        <v>138</v>
      </c>
      <c r="G797" s="2" t="s">
        <v>137</v>
      </c>
      <c r="H797" s="4" t="s">
        <v>136</v>
      </c>
    </row>
    <row r="798" spans="1:8" x14ac:dyDescent="0.2">
      <c r="A798" t="s">
        <v>303</v>
      </c>
      <c r="B798">
        <v>1</v>
      </c>
      <c r="C798">
        <v>0</v>
      </c>
      <c r="D798" s="8" t="s">
        <v>134</v>
      </c>
      <c r="E798">
        <v>4837.12</v>
      </c>
      <c r="F798">
        <v>4207.982</v>
      </c>
      <c r="G798" s="10">
        <f>E798-F798</f>
        <v>629.13799999999992</v>
      </c>
      <c r="H798">
        <f>G798/629.138</f>
        <v>0.99999999999999978</v>
      </c>
    </row>
    <row r="799" spans="1:8" x14ac:dyDescent="0.2">
      <c r="A799" t="s">
        <v>143</v>
      </c>
      <c r="B799">
        <v>2</v>
      </c>
      <c r="C799">
        <v>0.5</v>
      </c>
      <c r="D799" s="8" t="s">
        <v>134</v>
      </c>
      <c r="E799">
        <v>4804.8029999999999</v>
      </c>
      <c r="F799">
        <v>4206.2460000000001</v>
      </c>
      <c r="G799" s="10">
        <f>E799-F799</f>
        <v>598.55699999999979</v>
      </c>
      <c r="H799">
        <f>G799/629.138</f>
        <v>0.95139222237410515</v>
      </c>
    </row>
    <row r="800" spans="1:8" x14ac:dyDescent="0.2">
      <c r="B800">
        <v>3</v>
      </c>
      <c r="C800">
        <v>1</v>
      </c>
      <c r="D800" s="8" t="s">
        <v>134</v>
      </c>
      <c r="E800">
        <v>4867.17</v>
      </c>
      <c r="F800">
        <v>4203.1850000000004</v>
      </c>
      <c r="G800" s="10">
        <f>E800-F800</f>
        <v>663.98499999999967</v>
      </c>
      <c r="H800">
        <f>G800/629.138</f>
        <v>1.0553884839256247</v>
      </c>
    </row>
    <row r="801" spans="2:8" x14ac:dyDescent="0.2">
      <c r="B801">
        <v>4</v>
      </c>
      <c r="C801">
        <v>1.5</v>
      </c>
      <c r="D801" s="8" t="s">
        <v>134</v>
      </c>
      <c r="E801">
        <v>4932.143</v>
      </c>
      <c r="F801">
        <v>4203.6660000000002</v>
      </c>
      <c r="G801" s="10">
        <f>E801-F801</f>
        <v>728.47699999999986</v>
      </c>
      <c r="H801">
        <f>G801/629.138</f>
        <v>1.1578969955717184</v>
      </c>
    </row>
    <row r="802" spans="2:8" x14ac:dyDescent="0.2">
      <c r="B802">
        <v>5</v>
      </c>
      <c r="C802">
        <v>2</v>
      </c>
      <c r="D802" s="8" t="s">
        <v>134</v>
      </c>
      <c r="E802">
        <v>5221.8410000000003</v>
      </c>
      <c r="F802">
        <v>4196.1400000000003</v>
      </c>
      <c r="G802" s="10">
        <f>E802-F802</f>
        <v>1025.701</v>
      </c>
      <c r="H802">
        <f>G802/629.138</f>
        <v>1.6303275275058891</v>
      </c>
    </row>
    <row r="803" spans="2:8" x14ac:dyDescent="0.2">
      <c r="B803">
        <v>6</v>
      </c>
      <c r="C803">
        <v>2.5</v>
      </c>
      <c r="D803" s="8" t="s">
        <v>134</v>
      </c>
      <c r="E803">
        <v>5123.9080000000004</v>
      </c>
      <c r="F803">
        <v>4190.1009999999997</v>
      </c>
      <c r="G803" s="10">
        <f>E803-F803</f>
        <v>933.8070000000007</v>
      </c>
      <c r="H803">
        <f>G803/629.138</f>
        <v>1.4842641836926089</v>
      </c>
    </row>
    <row r="804" spans="2:8" x14ac:dyDescent="0.2">
      <c r="B804">
        <v>7</v>
      </c>
      <c r="C804">
        <v>3</v>
      </c>
      <c r="D804" s="8" t="s">
        <v>134</v>
      </c>
      <c r="E804">
        <v>5046.6170000000002</v>
      </c>
      <c r="F804">
        <v>4192.8680000000004</v>
      </c>
      <c r="G804" s="10">
        <f>E804-F804</f>
        <v>853.7489999999998</v>
      </c>
      <c r="H804">
        <f>G804/629.138</f>
        <v>1.3570138824868307</v>
      </c>
    </row>
    <row r="805" spans="2:8" x14ac:dyDescent="0.2">
      <c r="B805">
        <v>8</v>
      </c>
      <c r="C805">
        <v>3.5</v>
      </c>
      <c r="D805" s="8" t="s">
        <v>134</v>
      </c>
      <c r="E805">
        <v>5151.433</v>
      </c>
      <c r="F805">
        <v>4189.0439999999999</v>
      </c>
      <c r="G805" s="10">
        <f>E805-F805</f>
        <v>962.38900000000012</v>
      </c>
      <c r="H805">
        <f>G805/629.138</f>
        <v>1.5296945980055252</v>
      </c>
    </row>
    <row r="806" spans="2:8" x14ac:dyDescent="0.2">
      <c r="B806">
        <v>9</v>
      </c>
      <c r="C806">
        <v>4</v>
      </c>
      <c r="D806" s="8" t="s">
        <v>134</v>
      </c>
      <c r="E806">
        <v>4972.9830000000002</v>
      </c>
      <c r="F806">
        <v>4186.7640000000001</v>
      </c>
      <c r="G806" s="10">
        <f>E806-F806</f>
        <v>786.21900000000005</v>
      </c>
      <c r="H806">
        <f>G806/629.138</f>
        <v>1.2496765415536815</v>
      </c>
    </row>
    <row r="807" spans="2:8" x14ac:dyDescent="0.2">
      <c r="B807">
        <v>10</v>
      </c>
      <c r="C807">
        <v>4.5</v>
      </c>
      <c r="D807" s="8" t="s">
        <v>134</v>
      </c>
      <c r="E807">
        <v>4949.8289999999997</v>
      </c>
      <c r="F807">
        <v>4182.5950000000003</v>
      </c>
      <c r="G807" s="10">
        <f>E807-F807</f>
        <v>767.23399999999947</v>
      </c>
      <c r="H807">
        <f>G807/629.138</f>
        <v>1.2195003322005655</v>
      </c>
    </row>
    <row r="808" spans="2:8" x14ac:dyDescent="0.2">
      <c r="B808">
        <v>11</v>
      </c>
      <c r="C808">
        <v>5</v>
      </c>
      <c r="D808" s="8" t="s">
        <v>134</v>
      </c>
      <c r="E808">
        <v>4892.1769999999997</v>
      </c>
      <c r="F808">
        <v>4177.9560000000001</v>
      </c>
      <c r="G808" s="10">
        <f>E808-F808</f>
        <v>714.22099999999955</v>
      </c>
      <c r="H808">
        <f>G808/629.138</f>
        <v>1.1352374200890736</v>
      </c>
    </row>
    <row r="809" spans="2:8" x14ac:dyDescent="0.2">
      <c r="B809">
        <v>12</v>
      </c>
      <c r="C809">
        <v>5.5</v>
      </c>
      <c r="D809" s="8" t="s">
        <v>134</v>
      </c>
      <c r="E809">
        <v>4890.299</v>
      </c>
      <c r="F809">
        <v>4177.6080000000002</v>
      </c>
      <c r="G809" s="10">
        <f>E809-F809</f>
        <v>712.6909999999998</v>
      </c>
      <c r="H809">
        <f>G809/629.138</f>
        <v>1.1328055212052042</v>
      </c>
    </row>
    <row r="810" spans="2:8" x14ac:dyDescent="0.2">
      <c r="B810">
        <v>13</v>
      </c>
      <c r="C810">
        <v>6</v>
      </c>
      <c r="D810" s="8" t="s">
        <v>134</v>
      </c>
      <c r="E810">
        <v>4905.3310000000001</v>
      </c>
      <c r="F810">
        <v>4176.232</v>
      </c>
      <c r="G810" s="10">
        <f>E810-F810</f>
        <v>729.09900000000016</v>
      </c>
      <c r="H810">
        <f>G810/629.138</f>
        <v>1.1588856498892137</v>
      </c>
    </row>
    <row r="811" spans="2:8" x14ac:dyDescent="0.2">
      <c r="B811">
        <v>14</v>
      </c>
      <c r="C811">
        <v>6.5</v>
      </c>
      <c r="D811" s="8" t="s">
        <v>134</v>
      </c>
      <c r="E811">
        <v>4863.3379999999997</v>
      </c>
      <c r="F811">
        <v>4172.3890000000001</v>
      </c>
      <c r="G811" s="10">
        <f>E811-F811</f>
        <v>690.94899999999961</v>
      </c>
      <c r="H811">
        <f>G811/629.138</f>
        <v>1.0982471254319395</v>
      </c>
    </row>
    <row r="812" spans="2:8" x14ac:dyDescent="0.2">
      <c r="B812">
        <v>15</v>
      </c>
      <c r="C812">
        <v>7</v>
      </c>
      <c r="D812" s="8" t="s">
        <v>134</v>
      </c>
      <c r="E812">
        <v>4858.6779999999999</v>
      </c>
      <c r="F812">
        <v>4171.0919999999996</v>
      </c>
      <c r="G812" s="10">
        <f>E812-F812</f>
        <v>687.58600000000024</v>
      </c>
      <c r="H812">
        <f>G812/629.138</f>
        <v>1.0929017163166113</v>
      </c>
    </row>
    <row r="813" spans="2:8" x14ac:dyDescent="0.2">
      <c r="B813">
        <v>16</v>
      </c>
      <c r="C813">
        <v>7.5</v>
      </c>
      <c r="D813" s="8" t="s">
        <v>134</v>
      </c>
      <c r="E813">
        <v>4886.9709999999995</v>
      </c>
      <c r="F813">
        <v>4166.326</v>
      </c>
      <c r="G813" s="10">
        <f>E813-F813</f>
        <v>720.64499999999953</v>
      </c>
      <c r="H813">
        <f>G813/629.138</f>
        <v>1.1454482164485367</v>
      </c>
    </row>
    <row r="814" spans="2:8" x14ac:dyDescent="0.2">
      <c r="B814">
        <v>17</v>
      </c>
      <c r="C814">
        <v>8</v>
      </c>
      <c r="D814" s="8" t="s">
        <v>134</v>
      </c>
      <c r="E814">
        <v>4854.2259999999997</v>
      </c>
      <c r="F814">
        <v>4163.1710000000003</v>
      </c>
      <c r="G814" s="10">
        <f>E814-F814</f>
        <v>691.05499999999938</v>
      </c>
      <c r="H814">
        <f>G814/629.138</f>
        <v>1.0984156099297759</v>
      </c>
    </row>
    <row r="815" spans="2:8" x14ac:dyDescent="0.2">
      <c r="B815">
        <v>18</v>
      </c>
      <c r="C815">
        <v>8.5</v>
      </c>
      <c r="D815" s="8" t="s">
        <v>134</v>
      </c>
      <c r="E815">
        <v>4766.0219999999999</v>
      </c>
      <c r="F815">
        <v>4161.7740000000003</v>
      </c>
      <c r="G815" s="10">
        <f>E815-F815</f>
        <v>604.24799999999959</v>
      </c>
      <c r="H815">
        <f>G815/629.138</f>
        <v>0.96043793253626319</v>
      </c>
    </row>
    <row r="816" spans="2:8" x14ac:dyDescent="0.2">
      <c r="B816">
        <v>19</v>
      </c>
      <c r="C816">
        <v>9</v>
      </c>
      <c r="D816" s="8" t="s">
        <v>134</v>
      </c>
      <c r="E816">
        <v>4817.6350000000002</v>
      </c>
      <c r="F816">
        <v>4157.4399999999996</v>
      </c>
      <c r="G816" s="10">
        <f>E816-F816</f>
        <v>660.19500000000062</v>
      </c>
      <c r="H816">
        <f>G816/629.138</f>
        <v>1.049364368389766</v>
      </c>
    </row>
    <row r="817" spans="1:8" x14ac:dyDescent="0.2">
      <c r="B817">
        <v>20</v>
      </c>
      <c r="C817">
        <v>9.5</v>
      </c>
      <c r="D817" s="8" t="s">
        <v>134</v>
      </c>
      <c r="E817">
        <v>4725.3580000000002</v>
      </c>
      <c r="F817">
        <v>4153.5429999999997</v>
      </c>
      <c r="G817" s="10">
        <f>E817-F817</f>
        <v>571.81500000000051</v>
      </c>
      <c r="H817">
        <f>G817/629.138</f>
        <v>0.90888644462741164</v>
      </c>
    </row>
    <row r="818" spans="1:8" x14ac:dyDescent="0.2">
      <c r="B818">
        <v>21</v>
      </c>
      <c r="C818">
        <v>10</v>
      </c>
      <c r="D818" s="8" t="s">
        <v>134</v>
      </c>
      <c r="E818">
        <v>4687.1639999999998</v>
      </c>
      <c r="F818">
        <v>4150.1130000000003</v>
      </c>
      <c r="G818" s="10">
        <f>E818-F818</f>
        <v>537.05099999999948</v>
      </c>
      <c r="H818">
        <f>G818/629.138</f>
        <v>0.85362988724254363</v>
      </c>
    </row>
    <row r="819" spans="1:8" x14ac:dyDescent="0.2">
      <c r="D819" s="8"/>
      <c r="G819" s="10"/>
    </row>
    <row r="820" spans="1:8" x14ac:dyDescent="0.2">
      <c r="A820" s="4" t="s">
        <v>96</v>
      </c>
      <c r="B820" s="4" t="s">
        <v>95</v>
      </c>
      <c r="C820" s="4" t="s">
        <v>94</v>
      </c>
      <c r="D820" s="9" t="s">
        <v>140</v>
      </c>
      <c r="E820" s="4" t="s">
        <v>139</v>
      </c>
      <c r="F820" s="2" t="s">
        <v>138</v>
      </c>
      <c r="G820" s="2" t="s">
        <v>137</v>
      </c>
      <c r="H820" s="4" t="s">
        <v>136</v>
      </c>
    </row>
    <row r="821" spans="1:8" x14ac:dyDescent="0.2">
      <c r="A821" t="s">
        <v>303</v>
      </c>
      <c r="B821">
        <v>1</v>
      </c>
      <c r="C821">
        <v>0</v>
      </c>
      <c r="D821" s="8" t="s">
        <v>156</v>
      </c>
      <c r="E821" s="8" t="s">
        <v>302</v>
      </c>
      <c r="F821">
        <v>4199.18</v>
      </c>
      <c r="G821" s="8">
        <f>E821-F821</f>
        <v>929.29599999999937</v>
      </c>
      <c r="H821" s="15">
        <f>G821/929.296</f>
        <v>0.99999999999999922</v>
      </c>
    </row>
    <row r="822" spans="1:8" x14ac:dyDescent="0.2">
      <c r="A822" t="s">
        <v>135</v>
      </c>
      <c r="B822">
        <v>2</v>
      </c>
      <c r="C822">
        <v>0.5</v>
      </c>
      <c r="D822" s="8" t="s">
        <v>156</v>
      </c>
      <c r="E822" s="8" t="s">
        <v>301</v>
      </c>
      <c r="F822">
        <v>4198.0510000000004</v>
      </c>
      <c r="G822" s="8">
        <f>E822-F822</f>
        <v>745.12299999999959</v>
      </c>
      <c r="H822" s="15">
        <f>G822/929.296</f>
        <v>0.80181449183037434</v>
      </c>
    </row>
    <row r="823" spans="1:8" x14ac:dyDescent="0.2">
      <c r="B823">
        <v>3</v>
      </c>
      <c r="C823">
        <v>1</v>
      </c>
      <c r="D823" s="8" t="s">
        <v>156</v>
      </c>
      <c r="E823" s="8" t="s">
        <v>300</v>
      </c>
      <c r="F823">
        <v>4195.8779999999997</v>
      </c>
      <c r="G823" s="8">
        <f>E823-F823</f>
        <v>661.71300000000065</v>
      </c>
      <c r="H823" s="15">
        <f>G823/929.296</f>
        <v>0.71205837537232552</v>
      </c>
    </row>
    <row r="824" spans="1:8" x14ac:dyDescent="0.2">
      <c r="B824">
        <v>4</v>
      </c>
      <c r="C824">
        <v>1.5</v>
      </c>
      <c r="D824" s="8" t="s">
        <v>156</v>
      </c>
      <c r="E824" s="8" t="s">
        <v>299</v>
      </c>
      <c r="F824">
        <v>4196.0789999999997</v>
      </c>
      <c r="G824" s="8">
        <f>E824-F824</f>
        <v>735.47800000000007</v>
      </c>
      <c r="H824" s="15">
        <f>G824/929.296</f>
        <v>0.79143566742996851</v>
      </c>
    </row>
    <row r="825" spans="1:8" x14ac:dyDescent="0.2">
      <c r="B825">
        <v>5</v>
      </c>
      <c r="C825">
        <v>2</v>
      </c>
      <c r="D825" s="8" t="s">
        <v>156</v>
      </c>
      <c r="E825" s="8" t="s">
        <v>298</v>
      </c>
      <c r="F825">
        <v>4187.5410000000002</v>
      </c>
      <c r="G825" s="8">
        <f>E825-F825</f>
        <v>694.71699999999964</v>
      </c>
      <c r="H825" s="15">
        <f>G825/929.296</f>
        <v>0.74757343193126802</v>
      </c>
    </row>
    <row r="826" spans="1:8" x14ac:dyDescent="0.2">
      <c r="B826">
        <v>6</v>
      </c>
      <c r="C826">
        <v>2.5</v>
      </c>
      <c r="D826" s="8" t="s">
        <v>156</v>
      </c>
      <c r="E826" s="8" t="s">
        <v>297</v>
      </c>
      <c r="F826">
        <v>4181.7809999999999</v>
      </c>
      <c r="G826" s="8">
        <f>E826-F826</f>
        <v>766.92399999999998</v>
      </c>
      <c r="H826" s="15">
        <f>G826/929.296</f>
        <v>0.82527418605051561</v>
      </c>
    </row>
    <row r="827" spans="1:8" x14ac:dyDescent="0.2">
      <c r="B827">
        <v>7</v>
      </c>
      <c r="C827">
        <v>3</v>
      </c>
      <c r="D827" s="8" t="s">
        <v>156</v>
      </c>
      <c r="E827" s="8" t="s">
        <v>296</v>
      </c>
      <c r="F827">
        <v>4184.59</v>
      </c>
      <c r="G827" s="8">
        <f>E827-F827</f>
        <v>753.45299999999952</v>
      </c>
      <c r="H827" s="15">
        <f>G827/929.296</f>
        <v>0.81077826655877083</v>
      </c>
    </row>
    <row r="828" spans="1:8" x14ac:dyDescent="0.2">
      <c r="B828">
        <v>8</v>
      </c>
      <c r="C828">
        <v>3.5</v>
      </c>
      <c r="D828" s="8" t="s">
        <v>156</v>
      </c>
      <c r="E828" s="8" t="s">
        <v>295</v>
      </c>
      <c r="F828">
        <v>4180.1620000000003</v>
      </c>
      <c r="G828" s="8">
        <f>E828-F828</f>
        <v>731.78399999999965</v>
      </c>
      <c r="H828" s="15">
        <f>G828/929.296</f>
        <v>0.78746061534753142</v>
      </c>
    </row>
    <row r="829" spans="1:8" x14ac:dyDescent="0.2">
      <c r="B829">
        <v>9</v>
      </c>
      <c r="C829">
        <v>4</v>
      </c>
      <c r="D829" s="8" t="s">
        <v>156</v>
      </c>
      <c r="E829" s="8" t="s">
        <v>294</v>
      </c>
      <c r="F829">
        <v>4178.6509999999998</v>
      </c>
      <c r="G829" s="8">
        <f>E829-F829</f>
        <v>750.34900000000016</v>
      </c>
      <c r="H829" s="15">
        <f>G829/929.296</f>
        <v>0.80743810368278801</v>
      </c>
    </row>
    <row r="830" spans="1:8" x14ac:dyDescent="0.2">
      <c r="B830">
        <v>10</v>
      </c>
      <c r="C830">
        <v>4.5</v>
      </c>
      <c r="D830" s="8" t="s">
        <v>156</v>
      </c>
      <c r="E830" s="8" t="s">
        <v>293</v>
      </c>
      <c r="F830">
        <v>4174.1059999999998</v>
      </c>
      <c r="G830" s="8">
        <f>E830-F830</f>
        <v>768.41600000000017</v>
      </c>
      <c r="H830" s="15">
        <f>G830/929.296</f>
        <v>0.82687970248446152</v>
      </c>
    </row>
    <row r="831" spans="1:8" x14ac:dyDescent="0.2">
      <c r="B831">
        <v>11</v>
      </c>
      <c r="C831">
        <v>5</v>
      </c>
      <c r="D831" s="8" t="s">
        <v>156</v>
      </c>
      <c r="E831" s="8" t="s">
        <v>292</v>
      </c>
      <c r="F831">
        <v>4169.2839999999997</v>
      </c>
      <c r="G831" s="8">
        <f>E831-F831</f>
        <v>861.64100000000053</v>
      </c>
      <c r="H831" s="15">
        <f>G831/929.296</f>
        <v>0.9271975775210487</v>
      </c>
    </row>
    <row r="832" spans="1:8" x14ac:dyDescent="0.2">
      <c r="B832">
        <v>12</v>
      </c>
      <c r="C832">
        <v>5.5</v>
      </c>
      <c r="D832" s="8" t="s">
        <v>156</v>
      </c>
      <c r="E832" s="8" t="s">
        <v>291</v>
      </c>
      <c r="F832">
        <v>4169.1710000000003</v>
      </c>
      <c r="G832" s="8">
        <f>E832-F832</f>
        <v>826.18199999999979</v>
      </c>
      <c r="H832" s="15">
        <f>G832/929.296</f>
        <v>0.88904073621321922</v>
      </c>
    </row>
    <row r="833" spans="1:8" x14ac:dyDescent="0.2">
      <c r="B833">
        <v>13</v>
      </c>
      <c r="C833">
        <v>6</v>
      </c>
      <c r="D833" s="8" t="s">
        <v>156</v>
      </c>
      <c r="E833" s="8" t="s">
        <v>290</v>
      </c>
      <c r="F833">
        <v>4168.92</v>
      </c>
      <c r="G833" s="8">
        <f>E833-F833</f>
        <v>910.50900000000001</v>
      </c>
      <c r="H833" s="15">
        <f>G833/929.296</f>
        <v>0.97978362114977358</v>
      </c>
    </row>
    <row r="834" spans="1:8" x14ac:dyDescent="0.2">
      <c r="B834">
        <v>14</v>
      </c>
      <c r="C834">
        <v>6.5</v>
      </c>
      <c r="D834" s="8" t="s">
        <v>156</v>
      </c>
      <c r="E834" s="8" t="s">
        <v>289</v>
      </c>
      <c r="F834">
        <v>4164.7349999999997</v>
      </c>
      <c r="G834" s="8">
        <f>E834-F834</f>
        <v>943.99600000000009</v>
      </c>
      <c r="H834" s="15">
        <f>G834/929.296</f>
        <v>1.0158184259912881</v>
      </c>
    </row>
    <row r="835" spans="1:8" x14ac:dyDescent="0.2">
      <c r="B835">
        <v>15</v>
      </c>
      <c r="C835">
        <v>7</v>
      </c>
      <c r="D835" s="8" t="s">
        <v>156</v>
      </c>
      <c r="E835" s="8" t="s">
        <v>288</v>
      </c>
      <c r="F835">
        <v>4163.0690000000004</v>
      </c>
      <c r="G835" s="8">
        <f>E835-F835</f>
        <v>843.31099999999969</v>
      </c>
      <c r="H835" s="15">
        <f>G835/929.296</f>
        <v>0.9074729687849723</v>
      </c>
    </row>
    <row r="836" spans="1:8" x14ac:dyDescent="0.2">
      <c r="B836">
        <v>16</v>
      </c>
      <c r="C836">
        <v>7.5</v>
      </c>
      <c r="D836" s="8" t="s">
        <v>156</v>
      </c>
      <c r="E836" s="8" t="s">
        <v>287</v>
      </c>
      <c r="F836">
        <v>4158.2700000000004</v>
      </c>
      <c r="G836" s="8">
        <f>E836-F836</f>
        <v>856.66999999999916</v>
      </c>
      <c r="H836" s="15">
        <f>G836/929.296</f>
        <v>0.92184836693583005</v>
      </c>
    </row>
    <row r="837" spans="1:8" x14ac:dyDescent="0.2">
      <c r="B837">
        <v>17</v>
      </c>
      <c r="C837">
        <v>8</v>
      </c>
      <c r="D837" s="8" t="s">
        <v>156</v>
      </c>
      <c r="E837" s="8" t="s">
        <v>286</v>
      </c>
      <c r="F837">
        <v>4154.42</v>
      </c>
      <c r="G837" s="8">
        <f>E837-F837</f>
        <v>829.36700000000019</v>
      </c>
      <c r="H837" s="15">
        <f>G837/929.296</f>
        <v>0.89246806184466532</v>
      </c>
    </row>
    <row r="838" spans="1:8" x14ac:dyDescent="0.2">
      <c r="B838">
        <v>18</v>
      </c>
      <c r="C838">
        <v>8.5</v>
      </c>
      <c r="D838" s="8" t="s">
        <v>156</v>
      </c>
      <c r="E838" s="8" t="s">
        <v>285</v>
      </c>
      <c r="F838">
        <v>4153.2659999999996</v>
      </c>
      <c r="G838" s="8">
        <f>E838-F838</f>
        <v>840.77600000000075</v>
      </c>
      <c r="H838" s="15">
        <f>G838/929.296</f>
        <v>0.90474509736402686</v>
      </c>
    </row>
    <row r="839" spans="1:8" x14ac:dyDescent="0.2">
      <c r="B839">
        <v>19</v>
      </c>
      <c r="C839">
        <v>9</v>
      </c>
      <c r="D839" s="8" t="s">
        <v>156</v>
      </c>
      <c r="E839" s="8" t="s">
        <v>284</v>
      </c>
      <c r="F839">
        <v>4149.6629999999996</v>
      </c>
      <c r="G839" s="8">
        <f>E839-F839</f>
        <v>845.46700000000055</v>
      </c>
      <c r="H839" s="15">
        <f>G839/929.296</f>
        <v>0.90979300459702883</v>
      </c>
    </row>
    <row r="840" spans="1:8" x14ac:dyDescent="0.2">
      <c r="B840">
        <v>20</v>
      </c>
      <c r="C840">
        <v>9.5</v>
      </c>
      <c r="D840" s="8" t="s">
        <v>156</v>
      </c>
      <c r="E840" s="8" t="s">
        <v>283</v>
      </c>
      <c r="F840">
        <v>4146.0730000000003</v>
      </c>
      <c r="G840" s="8">
        <f>E840-F840</f>
        <v>832.50699999999961</v>
      </c>
      <c r="H840" s="15">
        <f>G840/929.296</f>
        <v>0.89584696372307593</v>
      </c>
    </row>
    <row r="841" spans="1:8" x14ac:dyDescent="0.2">
      <c r="B841">
        <v>21</v>
      </c>
      <c r="C841">
        <v>10</v>
      </c>
      <c r="D841" s="8" t="s">
        <v>156</v>
      </c>
      <c r="E841" s="8" t="s">
        <v>282</v>
      </c>
      <c r="F841">
        <v>4142.4390000000003</v>
      </c>
      <c r="G841" s="8">
        <f>E841-F841</f>
        <v>809.70100000000002</v>
      </c>
      <c r="H841" s="15">
        <f>G841/929.296</f>
        <v>0.8713058056851638</v>
      </c>
    </row>
    <row r="842" spans="1:8" x14ac:dyDescent="0.2">
      <c r="D842" s="8"/>
      <c r="G842" s="10"/>
    </row>
    <row r="843" spans="1:8" x14ac:dyDescent="0.2">
      <c r="A843" s="4" t="s">
        <v>96</v>
      </c>
      <c r="B843" s="4" t="s">
        <v>95</v>
      </c>
      <c r="C843" s="4" t="s">
        <v>94</v>
      </c>
      <c r="D843" s="9" t="s">
        <v>140</v>
      </c>
      <c r="E843" s="4" t="s">
        <v>139</v>
      </c>
      <c r="F843" s="2" t="s">
        <v>138</v>
      </c>
      <c r="G843" s="2" t="s">
        <v>137</v>
      </c>
      <c r="H843" s="4" t="s">
        <v>136</v>
      </c>
    </row>
    <row r="844" spans="1:8" x14ac:dyDescent="0.2">
      <c r="A844" t="s">
        <v>102</v>
      </c>
      <c r="B844">
        <v>1</v>
      </c>
      <c r="C844">
        <v>0</v>
      </c>
      <c r="D844" s="8" t="s">
        <v>156</v>
      </c>
      <c r="E844" s="8" t="s">
        <v>281</v>
      </c>
      <c r="F844" s="8" t="s">
        <v>280</v>
      </c>
      <c r="G844" s="8">
        <f>E844-F844</f>
        <v>579.39499999999998</v>
      </c>
      <c r="H844" s="15">
        <f>G844/579.395</f>
        <v>1</v>
      </c>
    </row>
    <row r="845" spans="1:8" x14ac:dyDescent="0.2">
      <c r="A845" t="s">
        <v>154</v>
      </c>
      <c r="B845">
        <v>2</v>
      </c>
      <c r="C845">
        <v>0.5</v>
      </c>
      <c r="D845" s="8" t="s">
        <v>156</v>
      </c>
      <c r="E845" s="8" t="s">
        <v>279</v>
      </c>
      <c r="F845" s="8" t="s">
        <v>278</v>
      </c>
      <c r="G845" s="8">
        <f>E845-F845</f>
        <v>590.30699999999979</v>
      </c>
      <c r="H845" s="15">
        <f>G845/579.395</f>
        <v>1.0188334383279107</v>
      </c>
    </row>
    <row r="846" spans="1:8" x14ac:dyDescent="0.2">
      <c r="B846">
        <v>3</v>
      </c>
      <c r="C846">
        <v>1</v>
      </c>
      <c r="D846" s="8" t="s">
        <v>156</v>
      </c>
      <c r="E846" s="8" t="s">
        <v>277</v>
      </c>
      <c r="F846" s="8" t="s">
        <v>276</v>
      </c>
      <c r="G846" s="8">
        <f>E846-F846</f>
        <v>770.07000000000016</v>
      </c>
      <c r="H846" s="15">
        <f>G846/579.395</f>
        <v>1.3290932783334344</v>
      </c>
    </row>
    <row r="847" spans="1:8" x14ac:dyDescent="0.2">
      <c r="B847">
        <v>4</v>
      </c>
      <c r="C847">
        <v>1.5</v>
      </c>
      <c r="D847" s="8" t="s">
        <v>156</v>
      </c>
      <c r="E847" s="8" t="s">
        <v>275</v>
      </c>
      <c r="F847" s="8" t="s">
        <v>274</v>
      </c>
      <c r="G847" s="8">
        <f>E847-F847</f>
        <v>625.05399999999963</v>
      </c>
      <c r="H847" s="15">
        <f>G847/579.395</f>
        <v>1.0788046151589152</v>
      </c>
    </row>
    <row r="848" spans="1:8" x14ac:dyDescent="0.2">
      <c r="B848">
        <v>5</v>
      </c>
      <c r="C848">
        <v>2</v>
      </c>
      <c r="D848" s="8" t="s">
        <v>156</v>
      </c>
      <c r="E848" s="8" t="s">
        <v>273</v>
      </c>
      <c r="F848" s="8" t="s">
        <v>272</v>
      </c>
      <c r="G848" s="8">
        <f>E848-F848</f>
        <v>734.27099999999973</v>
      </c>
      <c r="H848" s="15">
        <f>G848/579.395</f>
        <v>1.2673064144495547</v>
      </c>
    </row>
    <row r="849" spans="2:8" x14ac:dyDescent="0.2">
      <c r="B849">
        <v>6</v>
      </c>
      <c r="C849">
        <v>2.5</v>
      </c>
      <c r="D849" s="8" t="s">
        <v>156</v>
      </c>
      <c r="E849" s="8" t="s">
        <v>271</v>
      </c>
      <c r="F849" s="8" t="s">
        <v>270</v>
      </c>
      <c r="G849" s="8">
        <f>E849-F849</f>
        <v>993.30200000000013</v>
      </c>
      <c r="H849" s="15">
        <f>G849/579.395</f>
        <v>1.7143779287014906</v>
      </c>
    </row>
    <row r="850" spans="2:8" x14ac:dyDescent="0.2">
      <c r="B850">
        <v>7</v>
      </c>
      <c r="C850">
        <v>3</v>
      </c>
      <c r="D850" s="8" t="s">
        <v>156</v>
      </c>
      <c r="E850" s="8" t="s">
        <v>269</v>
      </c>
      <c r="F850" s="8" t="s">
        <v>268</v>
      </c>
      <c r="G850" s="8">
        <f>E850-F850</f>
        <v>762.35799999999972</v>
      </c>
      <c r="H850" s="15">
        <f>G850/579.395</f>
        <v>1.3157828424477251</v>
      </c>
    </row>
    <row r="851" spans="2:8" x14ac:dyDescent="0.2">
      <c r="B851">
        <v>8</v>
      </c>
      <c r="C851">
        <v>3.5</v>
      </c>
      <c r="D851" s="8" t="s">
        <v>156</v>
      </c>
      <c r="E851" s="8" t="s">
        <v>267</v>
      </c>
      <c r="F851" s="8" t="s">
        <v>266</v>
      </c>
      <c r="G851" s="8">
        <f>E851-F851</f>
        <v>883.81399999999985</v>
      </c>
      <c r="H851" s="15">
        <f>G851/579.395</f>
        <v>1.5254084001415267</v>
      </c>
    </row>
    <row r="852" spans="2:8" x14ac:dyDescent="0.2">
      <c r="B852">
        <v>9</v>
      </c>
      <c r="C852">
        <v>4</v>
      </c>
      <c r="D852" s="8" t="s">
        <v>156</v>
      </c>
      <c r="E852" s="8" t="s">
        <v>265</v>
      </c>
      <c r="F852" s="8" t="s">
        <v>264</v>
      </c>
      <c r="G852" s="8">
        <f>E852-F852</f>
        <v>792.52300000000014</v>
      </c>
      <c r="H852" s="15">
        <f>G852/579.395</f>
        <v>1.3678457701568019</v>
      </c>
    </row>
    <row r="853" spans="2:8" x14ac:dyDescent="0.2">
      <c r="B853">
        <v>10</v>
      </c>
      <c r="C853">
        <v>4.5</v>
      </c>
      <c r="D853" s="8" t="s">
        <v>156</v>
      </c>
      <c r="E853" s="8" t="s">
        <v>263</v>
      </c>
      <c r="F853" s="8" t="s">
        <v>262</v>
      </c>
      <c r="G853" s="8">
        <f>E853-F853</f>
        <v>671.07900000000018</v>
      </c>
      <c r="H853" s="15">
        <f>G853/579.395</f>
        <v>1.1582409237221587</v>
      </c>
    </row>
    <row r="854" spans="2:8" x14ac:dyDescent="0.2">
      <c r="B854">
        <v>11</v>
      </c>
      <c r="C854">
        <v>5</v>
      </c>
      <c r="D854" s="8" t="s">
        <v>156</v>
      </c>
      <c r="E854" s="8" t="s">
        <v>261</v>
      </c>
      <c r="F854" s="8" t="s">
        <v>260</v>
      </c>
      <c r="G854" s="8">
        <f>E854-F854</f>
        <v>745.10199999999986</v>
      </c>
      <c r="H854" s="15">
        <f>G854/579.395</f>
        <v>1.2860000517781478</v>
      </c>
    </row>
    <row r="855" spans="2:8" x14ac:dyDescent="0.2">
      <c r="B855">
        <v>12</v>
      </c>
      <c r="C855">
        <v>5.5</v>
      </c>
      <c r="D855" s="8" t="s">
        <v>156</v>
      </c>
      <c r="E855" s="8" t="s">
        <v>259</v>
      </c>
      <c r="F855" s="8" t="s">
        <v>258</v>
      </c>
      <c r="G855" s="8">
        <f>E855-F855</f>
        <v>683.24800000000005</v>
      </c>
      <c r="H855" s="15">
        <f>G855/579.395</f>
        <v>1.1792438664468974</v>
      </c>
    </row>
    <row r="856" spans="2:8" x14ac:dyDescent="0.2">
      <c r="B856">
        <v>13</v>
      </c>
      <c r="C856">
        <v>6</v>
      </c>
      <c r="D856" s="8" t="s">
        <v>156</v>
      </c>
      <c r="E856" s="8" t="s">
        <v>257</v>
      </c>
      <c r="F856" s="8" t="s">
        <v>256</v>
      </c>
      <c r="G856" s="8">
        <f>E856-F856</f>
        <v>688.75399999999991</v>
      </c>
      <c r="H856" s="15">
        <f>G856/579.395</f>
        <v>1.1887468825240119</v>
      </c>
    </row>
    <row r="857" spans="2:8" x14ac:dyDescent="0.2">
      <c r="B857">
        <v>14</v>
      </c>
      <c r="C857">
        <v>6.5</v>
      </c>
      <c r="D857" s="8" t="s">
        <v>156</v>
      </c>
      <c r="E857" s="8" t="s">
        <v>255</v>
      </c>
      <c r="F857" s="8" t="s">
        <v>254</v>
      </c>
      <c r="G857" s="8">
        <f>E857-F857</f>
        <v>624.82400000000052</v>
      </c>
      <c r="H857" s="15">
        <f>G857/579.395</f>
        <v>1.0784076493583834</v>
      </c>
    </row>
    <row r="858" spans="2:8" x14ac:dyDescent="0.2">
      <c r="B858">
        <v>15</v>
      </c>
      <c r="C858">
        <v>7</v>
      </c>
      <c r="D858" s="8" t="s">
        <v>156</v>
      </c>
      <c r="E858" s="8" t="s">
        <v>253</v>
      </c>
      <c r="F858" s="8" t="s">
        <v>252</v>
      </c>
      <c r="G858" s="8">
        <f>E858-F858</f>
        <v>616.7489999999998</v>
      </c>
      <c r="H858" s="15">
        <f>G858/579.395</f>
        <v>1.0644706978831364</v>
      </c>
    </row>
    <row r="859" spans="2:8" x14ac:dyDescent="0.2">
      <c r="B859">
        <v>16</v>
      </c>
      <c r="C859">
        <v>7.5</v>
      </c>
      <c r="D859" s="8" t="s">
        <v>156</v>
      </c>
      <c r="E859" s="8" t="s">
        <v>251</v>
      </c>
      <c r="F859" s="8" t="s">
        <v>250</v>
      </c>
      <c r="G859" s="8">
        <f>E859-F859</f>
        <v>608.57199999999966</v>
      </c>
      <c r="H859" s="15">
        <f>G859/579.395</f>
        <v>1.0503577007050453</v>
      </c>
    </row>
    <row r="860" spans="2:8" x14ac:dyDescent="0.2">
      <c r="B860">
        <v>17</v>
      </c>
      <c r="C860">
        <v>8</v>
      </c>
      <c r="D860" s="8" t="s">
        <v>156</v>
      </c>
      <c r="E860" s="8" t="s">
        <v>249</v>
      </c>
      <c r="F860" s="8" t="s">
        <v>248</v>
      </c>
      <c r="G860" s="8">
        <f>E860-F860</f>
        <v>607.03800000000001</v>
      </c>
      <c r="H860" s="15">
        <f>G860/579.395</f>
        <v>1.047710111409315</v>
      </c>
    </row>
    <row r="861" spans="2:8" x14ac:dyDescent="0.2">
      <c r="B861">
        <v>18</v>
      </c>
      <c r="C861">
        <v>8.5</v>
      </c>
      <c r="D861" s="8" t="s">
        <v>156</v>
      </c>
      <c r="E861" s="8" t="s">
        <v>247</v>
      </c>
      <c r="F861" s="8" t="s">
        <v>246</v>
      </c>
      <c r="G861" s="8">
        <f>E861-F861</f>
        <v>632.34700000000021</v>
      </c>
      <c r="H861" s="15">
        <f>G861/579.395</f>
        <v>1.0913918829123486</v>
      </c>
    </row>
    <row r="862" spans="2:8" x14ac:dyDescent="0.2">
      <c r="B862">
        <v>19</v>
      </c>
      <c r="C862">
        <v>9</v>
      </c>
      <c r="D862" s="8" t="s">
        <v>156</v>
      </c>
      <c r="E862" s="8" t="s">
        <v>245</v>
      </c>
      <c r="F862" s="8" t="s">
        <v>244</v>
      </c>
      <c r="G862" s="8">
        <f>E862-F862</f>
        <v>738.92900000000009</v>
      </c>
      <c r="H862" s="15">
        <f>G862/579.395</f>
        <v>1.2753458348794866</v>
      </c>
    </row>
    <row r="863" spans="2:8" x14ac:dyDescent="0.2">
      <c r="B863">
        <v>20</v>
      </c>
      <c r="C863">
        <v>9.5</v>
      </c>
      <c r="D863" s="8" t="s">
        <v>156</v>
      </c>
      <c r="E863" s="8" t="s">
        <v>243</v>
      </c>
      <c r="F863" s="8" t="s">
        <v>242</v>
      </c>
      <c r="G863" s="8">
        <f>E863-F863</f>
        <v>662.15899999999965</v>
      </c>
      <c r="H863" s="15">
        <f>G863/579.395</f>
        <v>1.142845554414518</v>
      </c>
    </row>
    <row r="864" spans="2:8" x14ac:dyDescent="0.2">
      <c r="B864">
        <v>21</v>
      </c>
      <c r="C864">
        <v>10</v>
      </c>
      <c r="D864" s="8" t="s">
        <v>156</v>
      </c>
      <c r="E864" s="8" t="s">
        <v>241</v>
      </c>
      <c r="F864" s="8" t="s">
        <v>240</v>
      </c>
      <c r="G864" s="8">
        <f>E864-F864</f>
        <v>596.7510000000002</v>
      </c>
      <c r="H864" s="15">
        <f>G864/579.395</f>
        <v>1.0299553844958971</v>
      </c>
    </row>
    <row r="865" spans="1:8" x14ac:dyDescent="0.2">
      <c r="D865" s="8"/>
      <c r="G865" s="10"/>
    </row>
    <row r="866" spans="1:8" x14ac:dyDescent="0.2">
      <c r="A866" s="4" t="s">
        <v>96</v>
      </c>
      <c r="B866" s="4" t="s">
        <v>95</v>
      </c>
      <c r="C866" s="4" t="s">
        <v>94</v>
      </c>
      <c r="D866" s="9" t="s">
        <v>140</v>
      </c>
      <c r="E866" s="4" t="s">
        <v>139</v>
      </c>
      <c r="F866" s="2" t="s">
        <v>138</v>
      </c>
      <c r="G866" s="2" t="s">
        <v>137</v>
      </c>
      <c r="H866" s="4" t="s">
        <v>136</v>
      </c>
    </row>
    <row r="867" spans="1:8" x14ac:dyDescent="0.2">
      <c r="A867" t="s">
        <v>102</v>
      </c>
      <c r="B867">
        <v>1</v>
      </c>
      <c r="C867">
        <v>0</v>
      </c>
      <c r="D867" s="8" t="s">
        <v>134</v>
      </c>
      <c r="E867">
        <v>4737.9880000000003</v>
      </c>
      <c r="F867">
        <v>4087.3919999999998</v>
      </c>
      <c r="G867" s="10">
        <f>E867-F867</f>
        <v>650.59600000000046</v>
      </c>
      <c r="H867">
        <f>G867/650.596</f>
        <v>1.0000000000000007</v>
      </c>
    </row>
    <row r="868" spans="1:8" x14ac:dyDescent="0.2">
      <c r="A868" t="s">
        <v>143</v>
      </c>
      <c r="B868">
        <v>2</v>
      </c>
      <c r="C868">
        <v>0.5</v>
      </c>
      <c r="D868" s="8" t="s">
        <v>134</v>
      </c>
      <c r="E868">
        <v>4661.4740000000002</v>
      </c>
      <c r="F868">
        <v>4077.2849999999999</v>
      </c>
      <c r="G868" s="10">
        <f>E868-F868</f>
        <v>584.18900000000031</v>
      </c>
      <c r="H868">
        <f>G868/650.596</f>
        <v>0.89792897589287413</v>
      </c>
    </row>
    <row r="869" spans="1:8" x14ac:dyDescent="0.2">
      <c r="B869">
        <v>3</v>
      </c>
      <c r="C869">
        <v>1</v>
      </c>
      <c r="D869" s="8" t="s">
        <v>134</v>
      </c>
      <c r="E869">
        <v>4639.6760000000004</v>
      </c>
      <c r="F869">
        <v>4072.462</v>
      </c>
      <c r="G869" s="10">
        <f>E869-F869</f>
        <v>567.2140000000004</v>
      </c>
      <c r="H869">
        <f>G869/650.596</f>
        <v>0.87183751513996455</v>
      </c>
    </row>
    <row r="870" spans="1:8" x14ac:dyDescent="0.2">
      <c r="B870">
        <v>4</v>
      </c>
      <c r="C870">
        <v>1.5</v>
      </c>
      <c r="D870" s="8" t="s">
        <v>134</v>
      </c>
      <c r="E870">
        <v>4613.84</v>
      </c>
      <c r="F870">
        <v>4070.0949999999998</v>
      </c>
      <c r="G870" s="10">
        <f>E870-F870</f>
        <v>543.74500000000035</v>
      </c>
      <c r="H870">
        <f>G870/650.596</f>
        <v>0.83576443753112584</v>
      </c>
    </row>
    <row r="871" spans="1:8" x14ac:dyDescent="0.2">
      <c r="B871">
        <v>5</v>
      </c>
      <c r="C871">
        <v>2</v>
      </c>
      <c r="D871" s="8" t="s">
        <v>134</v>
      </c>
      <c r="E871">
        <v>4638.8940000000002</v>
      </c>
      <c r="F871">
        <v>4066.498</v>
      </c>
      <c r="G871" s="10">
        <f>E871-F871</f>
        <v>572.39600000000019</v>
      </c>
      <c r="H871">
        <f>G871/650.596</f>
        <v>0.87980251953593347</v>
      </c>
    </row>
    <row r="872" spans="1:8" x14ac:dyDescent="0.2">
      <c r="B872">
        <v>6</v>
      </c>
      <c r="C872">
        <v>2.5</v>
      </c>
      <c r="D872" s="8" t="s">
        <v>134</v>
      </c>
      <c r="E872">
        <v>4670.8720000000003</v>
      </c>
      <c r="F872">
        <v>4058.944</v>
      </c>
      <c r="G872" s="10">
        <f>E872-F872</f>
        <v>611.92800000000034</v>
      </c>
      <c r="H872">
        <f>G872/650.596</f>
        <v>0.9405652663096612</v>
      </c>
    </row>
    <row r="873" spans="1:8" x14ac:dyDescent="0.2">
      <c r="B873">
        <v>7</v>
      </c>
      <c r="C873">
        <v>3</v>
      </c>
      <c r="D873" s="8" t="s">
        <v>134</v>
      </c>
      <c r="E873">
        <v>4645.4669999999996</v>
      </c>
      <c r="F873">
        <v>4053.393</v>
      </c>
      <c r="G873" s="10">
        <f>E873-F873</f>
        <v>592.07399999999961</v>
      </c>
      <c r="H873">
        <f>G873/650.596</f>
        <v>0.91004863233096978</v>
      </c>
    </row>
    <row r="874" spans="1:8" x14ac:dyDescent="0.2">
      <c r="B874">
        <v>8</v>
      </c>
      <c r="C874">
        <v>3.5</v>
      </c>
      <c r="D874" s="8" t="s">
        <v>134</v>
      </c>
      <c r="E874">
        <v>4659.7039999999997</v>
      </c>
      <c r="F874">
        <v>4054.08</v>
      </c>
      <c r="G874" s="10">
        <f>E874-F874</f>
        <v>605.6239999999998</v>
      </c>
      <c r="H874">
        <f>G874/650.596</f>
        <v>0.93087568936790233</v>
      </c>
    </row>
    <row r="875" spans="1:8" x14ac:dyDescent="0.2">
      <c r="B875">
        <v>9</v>
      </c>
      <c r="C875">
        <v>4</v>
      </c>
      <c r="D875" s="8" t="s">
        <v>134</v>
      </c>
      <c r="E875">
        <v>4632.634</v>
      </c>
      <c r="F875">
        <v>4047.9830000000002</v>
      </c>
      <c r="G875" s="10">
        <f>E875-F875</f>
        <v>584.65099999999984</v>
      </c>
      <c r="H875">
        <f>G875/650.596</f>
        <v>0.89863909399996289</v>
      </c>
    </row>
    <row r="876" spans="1:8" x14ac:dyDescent="0.2">
      <c r="B876">
        <v>10</v>
      </c>
      <c r="C876">
        <v>4.5</v>
      </c>
      <c r="D876" s="8" t="s">
        <v>134</v>
      </c>
      <c r="E876">
        <v>4629.1189999999997</v>
      </c>
      <c r="F876">
        <v>4036.634</v>
      </c>
      <c r="G876" s="10">
        <f>E876-F876</f>
        <v>592.48499999999967</v>
      </c>
      <c r="H876">
        <f>G876/650.596</f>
        <v>0.91068036077688719</v>
      </c>
    </row>
    <row r="877" spans="1:8" x14ac:dyDescent="0.2">
      <c r="B877">
        <v>11</v>
      </c>
      <c r="C877">
        <v>5</v>
      </c>
      <c r="D877" s="8" t="s">
        <v>134</v>
      </c>
      <c r="E877">
        <v>4624.174</v>
      </c>
      <c r="F877">
        <v>4031.3629999999998</v>
      </c>
      <c r="G877" s="10">
        <f>E877-F877</f>
        <v>592.81100000000015</v>
      </c>
      <c r="H877">
        <f>G877/650.596</f>
        <v>0.91118143978751809</v>
      </c>
    </row>
    <row r="878" spans="1:8" x14ac:dyDescent="0.2">
      <c r="B878">
        <v>12</v>
      </c>
      <c r="C878">
        <v>5.5</v>
      </c>
      <c r="D878" s="8" t="s">
        <v>134</v>
      </c>
      <c r="E878">
        <v>4635.241</v>
      </c>
      <c r="F878">
        <v>4027.2620000000002</v>
      </c>
      <c r="G878" s="10">
        <f>E878-F878</f>
        <v>607.97899999999981</v>
      </c>
      <c r="H878">
        <f>G878/650.596</f>
        <v>0.93449544725144296</v>
      </c>
    </row>
    <row r="879" spans="1:8" x14ac:dyDescent="0.2">
      <c r="B879">
        <v>13</v>
      </c>
      <c r="C879">
        <v>6</v>
      </c>
      <c r="D879" s="8" t="s">
        <v>134</v>
      </c>
      <c r="E879">
        <v>4602.7690000000002</v>
      </c>
      <c r="F879">
        <v>4019.9639999999999</v>
      </c>
      <c r="G879" s="10">
        <f>E879-F879</f>
        <v>582.80500000000029</v>
      </c>
      <c r="H879">
        <f>G879/650.596</f>
        <v>0.89580169567596524</v>
      </c>
    </row>
    <row r="880" spans="1:8" x14ac:dyDescent="0.2">
      <c r="B880">
        <v>14</v>
      </c>
      <c r="C880">
        <v>6.5</v>
      </c>
      <c r="D880" s="8" t="s">
        <v>134</v>
      </c>
      <c r="E880">
        <v>4644.9620000000004</v>
      </c>
      <c r="F880">
        <v>4015.7530000000002</v>
      </c>
      <c r="G880" s="10">
        <f>E880-F880</f>
        <v>629.20900000000029</v>
      </c>
      <c r="H880">
        <f>G880/650.596</f>
        <v>0.9671270650296041</v>
      </c>
    </row>
    <row r="881" spans="1:8" x14ac:dyDescent="0.2">
      <c r="B881">
        <v>15</v>
      </c>
      <c r="C881">
        <v>7</v>
      </c>
      <c r="D881" s="8" t="s">
        <v>134</v>
      </c>
      <c r="E881">
        <v>4609.8320000000003</v>
      </c>
      <c r="F881">
        <v>4018.1289999999999</v>
      </c>
      <c r="G881" s="10">
        <f>E881-F881</f>
        <v>591.70300000000043</v>
      </c>
      <c r="H881">
        <f>G881/650.596</f>
        <v>0.90947838597224762</v>
      </c>
    </row>
    <row r="882" spans="1:8" x14ac:dyDescent="0.2">
      <c r="B882">
        <v>16</v>
      </c>
      <c r="C882">
        <v>7.5</v>
      </c>
      <c r="D882" s="8" t="s">
        <v>134</v>
      </c>
      <c r="E882">
        <v>4602.8819999999996</v>
      </c>
      <c r="F882">
        <v>4019.22</v>
      </c>
      <c r="G882" s="10">
        <f>E882-F882</f>
        <v>583.66199999999981</v>
      </c>
      <c r="H882">
        <f>G882/650.596</f>
        <v>0.89711894939409376</v>
      </c>
    </row>
    <row r="883" spans="1:8" x14ac:dyDescent="0.2">
      <c r="B883">
        <v>17</v>
      </c>
      <c r="C883">
        <v>8</v>
      </c>
      <c r="D883" s="8" t="s">
        <v>134</v>
      </c>
      <c r="E883">
        <v>4599.5069999999996</v>
      </c>
      <c r="F883">
        <v>4018.9929999999999</v>
      </c>
      <c r="G883" s="10">
        <f>E883-F883</f>
        <v>580.51399999999967</v>
      </c>
      <c r="H883">
        <f>G883/650.596</f>
        <v>0.8922803091319339</v>
      </c>
    </row>
    <row r="884" spans="1:8" x14ac:dyDescent="0.2">
      <c r="B884">
        <v>18</v>
      </c>
      <c r="C884">
        <v>8.5</v>
      </c>
      <c r="D884" s="8" t="s">
        <v>134</v>
      </c>
      <c r="E884">
        <v>4584.6930000000002</v>
      </c>
      <c r="F884">
        <v>4012.4540000000002</v>
      </c>
      <c r="G884" s="10">
        <f>E884-F884</f>
        <v>572.23900000000003</v>
      </c>
      <c r="H884">
        <f>G884/650.596</f>
        <v>0.87956120234369717</v>
      </c>
    </row>
    <row r="885" spans="1:8" x14ac:dyDescent="0.2">
      <c r="B885">
        <v>19</v>
      </c>
      <c r="C885">
        <v>9</v>
      </c>
      <c r="D885" s="8" t="s">
        <v>134</v>
      </c>
      <c r="E885">
        <v>4569.5739999999996</v>
      </c>
      <c r="F885">
        <v>4004.848</v>
      </c>
      <c r="G885" s="10">
        <f>E885-F885</f>
        <v>564.72599999999966</v>
      </c>
      <c r="H885">
        <f>G885/650.596</f>
        <v>0.8680133293165031</v>
      </c>
    </row>
    <row r="886" spans="1:8" x14ac:dyDescent="0.2">
      <c r="B886">
        <v>20</v>
      </c>
      <c r="C886">
        <v>9.5</v>
      </c>
      <c r="D886" s="8" t="s">
        <v>134</v>
      </c>
      <c r="E886">
        <v>4538.1189999999997</v>
      </c>
      <c r="F886">
        <v>3998.6379999999999</v>
      </c>
      <c r="G886" s="10">
        <f>E886-F886</f>
        <v>539.48099999999977</v>
      </c>
      <c r="H886">
        <f>G886/650.596</f>
        <v>0.82921044703625557</v>
      </c>
    </row>
    <row r="887" spans="1:8" x14ac:dyDescent="0.2">
      <c r="B887">
        <v>21</v>
      </c>
      <c r="C887">
        <v>10</v>
      </c>
      <c r="D887" s="8" t="s">
        <v>134</v>
      </c>
      <c r="E887">
        <v>4584.8940000000002</v>
      </c>
      <c r="F887">
        <v>3995.681</v>
      </c>
      <c r="G887" s="10">
        <f>E887-F887</f>
        <v>589.21300000000019</v>
      </c>
      <c r="H887">
        <f>G887/650.596</f>
        <v>0.90565112604442721</v>
      </c>
    </row>
    <row r="888" spans="1:8" x14ac:dyDescent="0.2">
      <c r="D888" s="8"/>
      <c r="G888" s="10"/>
    </row>
    <row r="889" spans="1:8" x14ac:dyDescent="0.2">
      <c r="A889" s="4" t="s">
        <v>96</v>
      </c>
      <c r="B889" s="4" t="s">
        <v>95</v>
      </c>
      <c r="C889" s="4" t="s">
        <v>94</v>
      </c>
      <c r="D889" s="9" t="s">
        <v>140</v>
      </c>
      <c r="E889" s="4" t="s">
        <v>139</v>
      </c>
      <c r="F889" s="2" t="s">
        <v>138</v>
      </c>
      <c r="G889" s="2" t="s">
        <v>137</v>
      </c>
      <c r="H889" s="4" t="s">
        <v>136</v>
      </c>
    </row>
    <row r="890" spans="1:8" x14ac:dyDescent="0.2">
      <c r="A890" t="s">
        <v>102</v>
      </c>
      <c r="B890">
        <v>1</v>
      </c>
      <c r="C890">
        <v>0</v>
      </c>
      <c r="D890" s="8" t="s">
        <v>141</v>
      </c>
      <c r="E890">
        <v>4524.2489999999998</v>
      </c>
      <c r="F890">
        <v>4099.1080000000002</v>
      </c>
      <c r="G890" s="10">
        <f>E890-F890</f>
        <v>425.14099999999962</v>
      </c>
      <c r="H890">
        <f>G890/425.141</f>
        <v>0.99999999999999911</v>
      </c>
    </row>
    <row r="891" spans="1:8" x14ac:dyDescent="0.2">
      <c r="A891" t="s">
        <v>135</v>
      </c>
      <c r="B891">
        <v>2</v>
      </c>
      <c r="C891">
        <v>0.5</v>
      </c>
      <c r="D891" s="8" t="s">
        <v>141</v>
      </c>
      <c r="E891">
        <v>4550.3010000000004</v>
      </c>
      <c r="F891">
        <v>4088.7959999999998</v>
      </c>
      <c r="G891" s="10">
        <f>E891-F891</f>
        <v>461.50500000000056</v>
      </c>
      <c r="H891">
        <f>G891/425.141</f>
        <v>1.0855339757868578</v>
      </c>
    </row>
    <row r="892" spans="1:8" x14ac:dyDescent="0.2">
      <c r="B892">
        <v>3</v>
      </c>
      <c r="C892">
        <v>1</v>
      </c>
      <c r="D892" s="8" t="s">
        <v>141</v>
      </c>
      <c r="E892">
        <v>4508.4489999999996</v>
      </c>
      <c r="F892">
        <v>4084.279</v>
      </c>
      <c r="G892" s="10">
        <f>E892-F892</f>
        <v>424.16999999999962</v>
      </c>
      <c r="H892">
        <f>G892/425.141</f>
        <v>0.99771605185103196</v>
      </c>
    </row>
    <row r="893" spans="1:8" x14ac:dyDescent="0.2">
      <c r="B893">
        <v>4</v>
      </c>
      <c r="C893">
        <v>1.5</v>
      </c>
      <c r="D893" s="8" t="s">
        <v>141</v>
      </c>
      <c r="E893">
        <v>4537.0389999999998</v>
      </c>
      <c r="F893">
        <v>4080.2620000000002</v>
      </c>
      <c r="G893" s="10">
        <f>E893-F893</f>
        <v>456.77699999999959</v>
      </c>
      <c r="H893">
        <f>G893/425.141</f>
        <v>1.0744129594652116</v>
      </c>
    </row>
    <row r="894" spans="1:8" x14ac:dyDescent="0.2">
      <c r="B894">
        <v>5</v>
      </c>
      <c r="C894">
        <v>2</v>
      </c>
      <c r="D894" s="8" t="s">
        <v>141</v>
      </c>
      <c r="E894">
        <v>4536.7860000000001</v>
      </c>
      <c r="F894">
        <v>4076.0880000000002</v>
      </c>
      <c r="G894" s="10">
        <f>E894-F894</f>
        <v>460.69799999999987</v>
      </c>
      <c r="H894">
        <f>G894/425.141</f>
        <v>1.0836357820111442</v>
      </c>
    </row>
    <row r="895" spans="1:8" x14ac:dyDescent="0.2">
      <c r="B895">
        <v>6</v>
      </c>
      <c r="C895">
        <v>2.5</v>
      </c>
      <c r="D895" s="8" t="s">
        <v>141</v>
      </c>
      <c r="E895">
        <v>4629.3379999999997</v>
      </c>
      <c r="F895">
        <v>4069.9369999999999</v>
      </c>
      <c r="G895" s="10">
        <f>E895-F895</f>
        <v>559.40099999999984</v>
      </c>
      <c r="H895">
        <f>G895/425.141</f>
        <v>1.3158011106903353</v>
      </c>
    </row>
    <row r="896" spans="1:8" x14ac:dyDescent="0.2">
      <c r="B896">
        <v>7</v>
      </c>
      <c r="C896">
        <v>3</v>
      </c>
      <c r="D896" s="8" t="s">
        <v>141</v>
      </c>
      <c r="E896">
        <v>4543.2079999999996</v>
      </c>
      <c r="F896">
        <v>4064.9650000000001</v>
      </c>
      <c r="G896" s="10">
        <f>E896-F896</f>
        <v>478.24299999999948</v>
      </c>
      <c r="H896">
        <f>G896/425.141</f>
        <v>1.1249044434669897</v>
      </c>
    </row>
    <row r="897" spans="1:8" x14ac:dyDescent="0.2">
      <c r="B897">
        <v>8</v>
      </c>
      <c r="C897">
        <v>3.5</v>
      </c>
      <c r="D897" s="8" t="s">
        <v>141</v>
      </c>
      <c r="E897">
        <v>4672.7619999999997</v>
      </c>
      <c r="F897">
        <v>4065.1149999999998</v>
      </c>
      <c r="G897" s="10">
        <f>E897-F897</f>
        <v>607.64699999999993</v>
      </c>
      <c r="H897">
        <f>G897/425.141</f>
        <v>1.4292834612516787</v>
      </c>
    </row>
    <row r="898" spans="1:8" x14ac:dyDescent="0.2">
      <c r="B898">
        <v>9</v>
      </c>
      <c r="C898">
        <v>4</v>
      </c>
      <c r="D898" s="8" t="s">
        <v>141</v>
      </c>
      <c r="E898">
        <v>4768.2150000000001</v>
      </c>
      <c r="F898">
        <v>4059.7350000000001</v>
      </c>
      <c r="G898" s="10">
        <f>E898-F898</f>
        <v>708.48</v>
      </c>
      <c r="H898">
        <f>G898/425.141</f>
        <v>1.6664588924615598</v>
      </c>
    </row>
    <row r="899" spans="1:8" x14ac:dyDescent="0.2">
      <c r="B899">
        <v>10</v>
      </c>
      <c r="C899">
        <v>4.5</v>
      </c>
      <c r="D899" s="8" t="s">
        <v>141</v>
      </c>
      <c r="E899">
        <v>4759.5569999999998</v>
      </c>
      <c r="F899">
        <v>4048.2939999999999</v>
      </c>
      <c r="G899" s="10">
        <f>E899-F899</f>
        <v>711.26299999999992</v>
      </c>
      <c r="H899">
        <f>G899/425.141</f>
        <v>1.6730049560028317</v>
      </c>
    </row>
    <row r="900" spans="1:8" x14ac:dyDescent="0.2">
      <c r="B900">
        <v>11</v>
      </c>
      <c r="C900">
        <v>5</v>
      </c>
      <c r="D900" s="8" t="s">
        <v>141</v>
      </c>
      <c r="E900">
        <v>4719.0529999999999</v>
      </c>
      <c r="F900">
        <v>4042.3229999999999</v>
      </c>
      <c r="G900" s="10">
        <f>E900-F900</f>
        <v>676.73</v>
      </c>
      <c r="H900">
        <f>G900/425.141</f>
        <v>1.5917777866637186</v>
      </c>
    </row>
    <row r="901" spans="1:8" x14ac:dyDescent="0.2">
      <c r="B901">
        <v>12</v>
      </c>
      <c r="C901">
        <v>5.5</v>
      </c>
      <c r="D901" s="8" t="s">
        <v>141</v>
      </c>
      <c r="E901">
        <v>4785.4740000000002</v>
      </c>
      <c r="F901">
        <v>4036.9070000000002</v>
      </c>
      <c r="G901" s="10">
        <f>E901-F901</f>
        <v>748.56700000000001</v>
      </c>
      <c r="H901">
        <f>G901/425.141</f>
        <v>1.7607499629534671</v>
      </c>
    </row>
    <row r="902" spans="1:8" x14ac:dyDescent="0.2">
      <c r="B902">
        <v>13</v>
      </c>
      <c r="C902">
        <v>6</v>
      </c>
      <c r="D902" s="8" t="s">
        <v>141</v>
      </c>
      <c r="E902">
        <v>4732.9629999999997</v>
      </c>
      <c r="F902">
        <v>4030.248</v>
      </c>
      <c r="G902" s="10">
        <f>E902-F902</f>
        <v>702.71499999999969</v>
      </c>
      <c r="H902">
        <f>G902/425.141</f>
        <v>1.6528986853773211</v>
      </c>
    </row>
    <row r="903" spans="1:8" x14ac:dyDescent="0.2">
      <c r="B903">
        <v>14</v>
      </c>
      <c r="C903">
        <v>6.5</v>
      </c>
      <c r="D903" s="8" t="s">
        <v>141</v>
      </c>
      <c r="E903">
        <v>4804.0069999999996</v>
      </c>
      <c r="F903">
        <v>4025.826</v>
      </c>
      <c r="G903" s="10">
        <f>E903-F903</f>
        <v>778.18099999999959</v>
      </c>
      <c r="H903">
        <f>G903/425.141</f>
        <v>1.8304068532557423</v>
      </c>
    </row>
    <row r="904" spans="1:8" x14ac:dyDescent="0.2">
      <c r="B904">
        <v>15</v>
      </c>
      <c r="C904">
        <v>7</v>
      </c>
      <c r="D904" s="8" t="s">
        <v>141</v>
      </c>
      <c r="E904">
        <v>4750.9040000000005</v>
      </c>
      <c r="F904">
        <v>4028.5010000000002</v>
      </c>
      <c r="G904" s="10">
        <f>E904-F904</f>
        <v>722.40300000000025</v>
      </c>
      <c r="H904">
        <f>G904/425.141</f>
        <v>1.6992080274544215</v>
      </c>
    </row>
    <row r="905" spans="1:8" x14ac:dyDescent="0.2">
      <c r="B905">
        <v>16</v>
      </c>
      <c r="C905">
        <v>7.5</v>
      </c>
      <c r="D905" s="8" t="s">
        <v>141</v>
      </c>
      <c r="E905">
        <v>4879.3230000000003</v>
      </c>
      <c r="F905">
        <v>4030.2719999999999</v>
      </c>
      <c r="G905" s="10">
        <f>E905-F905</f>
        <v>849.05100000000039</v>
      </c>
      <c r="H905">
        <f>G905/425.141</f>
        <v>1.9971044900397759</v>
      </c>
    </row>
    <row r="906" spans="1:8" x14ac:dyDescent="0.2">
      <c r="B906">
        <v>17</v>
      </c>
      <c r="C906">
        <v>8</v>
      </c>
      <c r="D906" s="8" t="s">
        <v>141</v>
      </c>
      <c r="E906">
        <v>4767.6589999999997</v>
      </c>
      <c r="F906">
        <v>4028.835</v>
      </c>
      <c r="G906" s="10">
        <f>E906-F906</f>
        <v>738.82399999999961</v>
      </c>
      <c r="H906">
        <f>G906/425.141</f>
        <v>1.7378328601569821</v>
      </c>
    </row>
    <row r="907" spans="1:8" x14ac:dyDescent="0.2">
      <c r="B907">
        <v>18</v>
      </c>
      <c r="C907">
        <v>8.5</v>
      </c>
      <c r="D907" s="8" t="s">
        <v>141</v>
      </c>
      <c r="E907">
        <v>4917.4089999999997</v>
      </c>
      <c r="F907">
        <v>4021.864</v>
      </c>
      <c r="G907" s="10">
        <f>E907-F907</f>
        <v>895.54499999999962</v>
      </c>
      <c r="H907">
        <f>G907/425.141</f>
        <v>2.1064658548575639</v>
      </c>
    </row>
    <row r="908" spans="1:8" x14ac:dyDescent="0.2">
      <c r="B908">
        <v>19</v>
      </c>
      <c r="C908">
        <v>9</v>
      </c>
      <c r="D908" s="8" t="s">
        <v>141</v>
      </c>
      <c r="E908">
        <v>4775.7250000000004</v>
      </c>
      <c r="F908">
        <v>4013.7669999999998</v>
      </c>
      <c r="G908" s="10">
        <f>E908-F908</f>
        <v>761.95800000000054</v>
      </c>
      <c r="H908">
        <f>G908/425.141</f>
        <v>1.7922477483940633</v>
      </c>
    </row>
    <row r="909" spans="1:8" x14ac:dyDescent="0.2">
      <c r="B909">
        <v>20</v>
      </c>
      <c r="C909">
        <v>9.5</v>
      </c>
      <c r="D909" s="8" t="s">
        <v>141</v>
      </c>
      <c r="E909">
        <v>4704.4070000000002</v>
      </c>
      <c r="F909">
        <v>4007.5059999999999</v>
      </c>
      <c r="G909" s="10">
        <f>E909-F909</f>
        <v>696.90100000000029</v>
      </c>
      <c r="H909">
        <f>G909/425.141</f>
        <v>1.6392232224132706</v>
      </c>
    </row>
    <row r="910" spans="1:8" x14ac:dyDescent="0.2">
      <c r="B910">
        <v>21</v>
      </c>
      <c r="C910">
        <v>10</v>
      </c>
      <c r="D910" s="8" t="s">
        <v>141</v>
      </c>
      <c r="E910">
        <v>4771.6819999999998</v>
      </c>
      <c r="F910">
        <v>4006.2710000000002</v>
      </c>
      <c r="G910" s="10">
        <f>E910-F910</f>
        <v>765.4109999999996</v>
      </c>
      <c r="H910">
        <f>G910/425.141</f>
        <v>1.8003697596797288</v>
      </c>
    </row>
    <row r="911" spans="1:8" x14ac:dyDescent="0.2">
      <c r="D911" s="8"/>
      <c r="G911" s="10"/>
    </row>
    <row r="912" spans="1:8" x14ac:dyDescent="0.2">
      <c r="A912" s="4" t="s">
        <v>96</v>
      </c>
      <c r="B912" s="4" t="s">
        <v>95</v>
      </c>
      <c r="C912" s="4" t="s">
        <v>94</v>
      </c>
      <c r="D912" s="9" t="s">
        <v>140</v>
      </c>
      <c r="E912" s="4" t="s">
        <v>139</v>
      </c>
      <c r="F912" s="2" t="s">
        <v>138</v>
      </c>
      <c r="G912" s="2" t="s">
        <v>137</v>
      </c>
      <c r="H912" s="4" t="s">
        <v>136</v>
      </c>
    </row>
    <row r="913" spans="1:8" x14ac:dyDescent="0.2">
      <c r="A913" t="s">
        <v>101</v>
      </c>
      <c r="B913">
        <v>1</v>
      </c>
      <c r="C913">
        <v>0</v>
      </c>
      <c r="D913" s="8" t="s">
        <v>156</v>
      </c>
      <c r="E913">
        <v>4204.7349999999997</v>
      </c>
      <c r="F913">
        <v>3847.7840000000001</v>
      </c>
      <c r="G913" s="10">
        <f>E913-F913</f>
        <v>356.95099999999957</v>
      </c>
      <c r="H913">
        <f>G913/356.951</f>
        <v>0.99999999999999878</v>
      </c>
    </row>
    <row r="914" spans="1:8" x14ac:dyDescent="0.2">
      <c r="A914" t="s">
        <v>154</v>
      </c>
      <c r="B914">
        <v>2</v>
      </c>
      <c r="C914">
        <v>0.5</v>
      </c>
      <c r="D914" s="8" t="s">
        <v>156</v>
      </c>
      <c r="E914">
        <v>4224.8540000000003</v>
      </c>
      <c r="F914">
        <v>3837.2910000000002</v>
      </c>
      <c r="G914" s="10">
        <f>E914-F914</f>
        <v>387.5630000000001</v>
      </c>
      <c r="H914">
        <f>G914/356.951</f>
        <v>1.0857596700947751</v>
      </c>
    </row>
    <row r="915" spans="1:8" x14ac:dyDescent="0.2">
      <c r="B915">
        <v>3</v>
      </c>
      <c r="C915">
        <v>1</v>
      </c>
      <c r="D915" s="8" t="s">
        <v>156</v>
      </c>
      <c r="E915">
        <v>4232.1869999999999</v>
      </c>
      <c r="F915">
        <v>3826.6390000000001</v>
      </c>
      <c r="G915" s="10">
        <f>E915-F915</f>
        <v>405.54799999999977</v>
      </c>
      <c r="H915">
        <f>G915/356.951</f>
        <v>1.1361447369526902</v>
      </c>
    </row>
    <row r="916" spans="1:8" x14ac:dyDescent="0.2">
      <c r="B916">
        <v>4</v>
      </c>
      <c r="C916">
        <v>1.5</v>
      </c>
      <c r="D916" s="8" t="s">
        <v>156</v>
      </c>
      <c r="E916">
        <v>4276.7169999999996</v>
      </c>
      <c r="F916">
        <v>3814.107</v>
      </c>
      <c r="G916" s="10">
        <f>E916-F916</f>
        <v>462.60999999999967</v>
      </c>
      <c r="H916">
        <f>G916/356.951</f>
        <v>1.2960042134634715</v>
      </c>
    </row>
    <row r="917" spans="1:8" x14ac:dyDescent="0.2">
      <c r="B917">
        <v>5</v>
      </c>
      <c r="C917">
        <v>2</v>
      </c>
      <c r="D917" s="8" t="s">
        <v>156</v>
      </c>
      <c r="E917">
        <v>4329.1149999999998</v>
      </c>
      <c r="F917">
        <v>3804.1309999999999</v>
      </c>
      <c r="G917" s="10">
        <f>E917-F917</f>
        <v>524.98399999999992</v>
      </c>
      <c r="H917">
        <f>G917/356.951</f>
        <v>1.4707452843667614</v>
      </c>
    </row>
    <row r="918" spans="1:8" x14ac:dyDescent="0.2">
      <c r="B918">
        <v>6</v>
      </c>
      <c r="C918">
        <v>2.5</v>
      </c>
      <c r="D918" s="8" t="s">
        <v>156</v>
      </c>
      <c r="E918">
        <v>4420.9319999999998</v>
      </c>
      <c r="F918">
        <v>3797.194</v>
      </c>
      <c r="G918" s="10">
        <f>E918-F918</f>
        <v>623.73799999999983</v>
      </c>
      <c r="H918">
        <f>G918/356.951</f>
        <v>1.747405106022955</v>
      </c>
    </row>
    <row r="919" spans="1:8" x14ac:dyDescent="0.2">
      <c r="B919">
        <v>7</v>
      </c>
      <c r="C919">
        <v>3</v>
      </c>
      <c r="D919" s="8" t="s">
        <v>156</v>
      </c>
      <c r="E919">
        <v>4459.6440000000002</v>
      </c>
      <c r="F919">
        <v>3791.933</v>
      </c>
      <c r="G919" s="10">
        <f>E919-F919</f>
        <v>667.71100000000024</v>
      </c>
      <c r="H919">
        <f>G919/356.951</f>
        <v>1.8705956840014462</v>
      </c>
    </row>
    <row r="920" spans="1:8" x14ac:dyDescent="0.2">
      <c r="B920">
        <v>8</v>
      </c>
      <c r="C920">
        <v>3.5</v>
      </c>
      <c r="D920" s="8" t="s">
        <v>156</v>
      </c>
      <c r="E920">
        <v>4432.4759999999997</v>
      </c>
      <c r="F920">
        <v>3796.2109999999998</v>
      </c>
      <c r="G920" s="10">
        <f>E920-F920</f>
        <v>636.26499999999987</v>
      </c>
      <c r="H920">
        <f>G920/356.951</f>
        <v>1.7824995587629671</v>
      </c>
    </row>
    <row r="921" spans="1:8" x14ac:dyDescent="0.2">
      <c r="B921">
        <v>9</v>
      </c>
      <c r="C921">
        <v>4</v>
      </c>
      <c r="D921" s="8" t="s">
        <v>156</v>
      </c>
      <c r="E921">
        <v>4457.46</v>
      </c>
      <c r="F921">
        <v>3801.7710000000002</v>
      </c>
      <c r="G921" s="10">
        <f>E921-F921</f>
        <v>655.68899999999985</v>
      </c>
      <c r="H921">
        <f>G921/356.951</f>
        <v>1.83691599127051</v>
      </c>
    </row>
    <row r="922" spans="1:8" x14ac:dyDescent="0.2">
      <c r="B922">
        <v>10</v>
      </c>
      <c r="C922">
        <v>4.5</v>
      </c>
      <c r="D922" s="8" t="s">
        <v>156</v>
      </c>
      <c r="E922">
        <v>4461.4780000000001</v>
      </c>
      <c r="F922">
        <v>3796.1329999999998</v>
      </c>
      <c r="G922" s="10">
        <f>E922-F922</f>
        <v>665.34500000000025</v>
      </c>
      <c r="H922">
        <f>G922/356.951</f>
        <v>1.8639673232460483</v>
      </c>
    </row>
    <row r="923" spans="1:8" x14ac:dyDescent="0.2">
      <c r="B923">
        <v>11</v>
      </c>
      <c r="C923">
        <v>5</v>
      </c>
      <c r="D923" s="8" t="s">
        <v>156</v>
      </c>
      <c r="E923">
        <v>4506.2370000000001</v>
      </c>
      <c r="F923">
        <v>3798.0219999999999</v>
      </c>
      <c r="G923" s="10">
        <f>E923-F923</f>
        <v>708.21500000000015</v>
      </c>
      <c r="H923">
        <f>G923/356.951</f>
        <v>1.9840678412443167</v>
      </c>
    </row>
    <row r="924" spans="1:8" x14ac:dyDescent="0.2">
      <c r="B924">
        <v>12</v>
      </c>
      <c r="C924">
        <v>5.5</v>
      </c>
      <c r="D924" s="8" t="s">
        <v>156</v>
      </c>
      <c r="E924">
        <v>4489.4440000000004</v>
      </c>
      <c r="F924">
        <v>3798.8150000000001</v>
      </c>
      <c r="G924" s="10">
        <f>E924-F924</f>
        <v>690.62900000000036</v>
      </c>
      <c r="H924">
        <f>G924/356.951</f>
        <v>1.9348005748688204</v>
      </c>
    </row>
    <row r="925" spans="1:8" x14ac:dyDescent="0.2">
      <c r="B925">
        <v>13</v>
      </c>
      <c r="C925">
        <v>6</v>
      </c>
      <c r="D925" s="8" t="s">
        <v>156</v>
      </c>
      <c r="E925">
        <v>4493.3990000000003</v>
      </c>
      <c r="F925">
        <v>3793.4569999999999</v>
      </c>
      <c r="G925" s="10">
        <f>E925-F925</f>
        <v>699.94200000000046</v>
      </c>
      <c r="H925">
        <f>G925/356.951</f>
        <v>1.960890990640173</v>
      </c>
    </row>
    <row r="926" spans="1:8" x14ac:dyDescent="0.2">
      <c r="B926">
        <v>14</v>
      </c>
      <c r="C926">
        <v>6.5</v>
      </c>
      <c r="D926" s="8" t="s">
        <v>156</v>
      </c>
      <c r="E926">
        <v>4601.37</v>
      </c>
      <c r="F926">
        <v>3793.0990000000002</v>
      </c>
      <c r="G926" s="10">
        <f>E926-F926</f>
        <v>808.27099999999973</v>
      </c>
      <c r="H926">
        <f>G926/356.951</f>
        <v>2.264375222369456</v>
      </c>
    </row>
    <row r="927" spans="1:8" x14ac:dyDescent="0.2">
      <c r="B927">
        <v>15</v>
      </c>
      <c r="C927">
        <v>7</v>
      </c>
      <c r="D927" s="8" t="s">
        <v>156</v>
      </c>
      <c r="E927">
        <v>4586.8549999999996</v>
      </c>
      <c r="F927">
        <v>3782.3910000000001</v>
      </c>
      <c r="G927" s="10">
        <f>E927-F927</f>
        <v>804.46399999999949</v>
      </c>
      <c r="H927">
        <f>G927/356.951</f>
        <v>2.2537098929544936</v>
      </c>
    </row>
    <row r="928" spans="1:8" x14ac:dyDescent="0.2">
      <c r="B928">
        <v>16</v>
      </c>
      <c r="C928">
        <v>7.5</v>
      </c>
      <c r="D928" s="8" t="s">
        <v>156</v>
      </c>
      <c r="E928">
        <v>4807.5060000000003</v>
      </c>
      <c r="F928">
        <v>3774.8069999999998</v>
      </c>
      <c r="G928" s="10">
        <f>E928-F928</f>
        <v>1032.6990000000005</v>
      </c>
      <c r="H928">
        <f>G928/356.951</f>
        <v>2.8931113794330328</v>
      </c>
    </row>
    <row r="929" spans="1:8" x14ac:dyDescent="0.2">
      <c r="B929">
        <v>17</v>
      </c>
      <c r="C929">
        <v>8</v>
      </c>
      <c r="D929" s="8" t="s">
        <v>156</v>
      </c>
      <c r="E929">
        <v>4687.6120000000001</v>
      </c>
      <c r="F929">
        <v>3768.3359999999998</v>
      </c>
      <c r="G929" s="10">
        <f>E929-F929</f>
        <v>919.27600000000029</v>
      </c>
      <c r="H929">
        <f>G929/356.951</f>
        <v>2.5753562813943658</v>
      </c>
    </row>
    <row r="930" spans="1:8" x14ac:dyDescent="0.2">
      <c r="B930">
        <v>18</v>
      </c>
      <c r="C930">
        <v>8.5</v>
      </c>
      <c r="D930" s="8" t="s">
        <v>156</v>
      </c>
      <c r="E930">
        <v>4966.6180000000004</v>
      </c>
      <c r="F930">
        <v>3764.6129999999998</v>
      </c>
      <c r="G930" s="10">
        <f>E930-F930</f>
        <v>1202.0050000000006</v>
      </c>
      <c r="H930">
        <f>G930/356.951</f>
        <v>3.3674229796246555</v>
      </c>
    </row>
    <row r="931" spans="1:8" x14ac:dyDescent="0.2">
      <c r="B931">
        <v>19</v>
      </c>
      <c r="C931">
        <v>9</v>
      </c>
      <c r="D931" s="8" t="s">
        <v>156</v>
      </c>
      <c r="E931">
        <v>4793.8360000000002</v>
      </c>
      <c r="F931">
        <v>3762.259</v>
      </c>
      <c r="G931" s="10">
        <f>E931-F931</f>
        <v>1031.5770000000002</v>
      </c>
      <c r="H931">
        <f>G931/356.951</f>
        <v>2.8899680908584098</v>
      </c>
    </row>
    <row r="932" spans="1:8" x14ac:dyDescent="0.2">
      <c r="B932">
        <v>20</v>
      </c>
      <c r="C932">
        <v>9.5</v>
      </c>
      <c r="D932" s="8" t="s">
        <v>156</v>
      </c>
      <c r="E932">
        <v>4839.68</v>
      </c>
      <c r="F932">
        <v>3760.462</v>
      </c>
      <c r="G932" s="10">
        <f>E932-F932</f>
        <v>1079.2180000000003</v>
      </c>
      <c r="H932">
        <f>G932/356.951</f>
        <v>3.0234345890612442</v>
      </c>
    </row>
    <row r="933" spans="1:8" x14ac:dyDescent="0.2">
      <c r="B933">
        <v>21</v>
      </c>
      <c r="C933">
        <v>10</v>
      </c>
      <c r="D933" s="8" t="s">
        <v>156</v>
      </c>
      <c r="E933">
        <v>4826.8879999999999</v>
      </c>
      <c r="F933">
        <v>3754.91</v>
      </c>
      <c r="G933" s="10">
        <f>E933-F933</f>
        <v>1071.9780000000001</v>
      </c>
      <c r="H933">
        <f>G933/356.951</f>
        <v>3.0031516930895279</v>
      </c>
    </row>
    <row r="934" spans="1:8" x14ac:dyDescent="0.2">
      <c r="D934" s="8"/>
      <c r="G934" s="10"/>
    </row>
    <row r="935" spans="1:8" x14ac:dyDescent="0.2">
      <c r="A935" s="4" t="s">
        <v>96</v>
      </c>
      <c r="B935" s="4" t="s">
        <v>95</v>
      </c>
      <c r="C935" s="4" t="s">
        <v>94</v>
      </c>
      <c r="D935" s="9" t="s">
        <v>140</v>
      </c>
      <c r="E935" s="4" t="s">
        <v>139</v>
      </c>
      <c r="F935" s="2" t="s">
        <v>138</v>
      </c>
      <c r="G935" s="2" t="s">
        <v>137</v>
      </c>
      <c r="H935" s="4" t="s">
        <v>136</v>
      </c>
    </row>
    <row r="936" spans="1:8" x14ac:dyDescent="0.2">
      <c r="A936" t="s">
        <v>101</v>
      </c>
      <c r="B936">
        <v>1</v>
      </c>
      <c r="C936">
        <v>0</v>
      </c>
      <c r="D936" s="8" t="s">
        <v>156</v>
      </c>
      <c r="E936" s="8" t="s">
        <v>239</v>
      </c>
      <c r="F936">
        <v>3847.7840000000001</v>
      </c>
      <c r="G936" s="8">
        <f>E936-F936</f>
        <v>618.34899999999971</v>
      </c>
      <c r="H936" s="8">
        <f>G936/618.349</f>
        <v>0.99999999999999944</v>
      </c>
    </row>
    <row r="937" spans="1:8" x14ac:dyDescent="0.2">
      <c r="A937" t="s">
        <v>143</v>
      </c>
      <c r="B937">
        <v>2</v>
      </c>
      <c r="C937">
        <v>0.5</v>
      </c>
      <c r="D937" s="8" t="s">
        <v>156</v>
      </c>
      <c r="E937" s="8" t="s">
        <v>238</v>
      </c>
      <c r="F937">
        <v>3837.2910000000002</v>
      </c>
      <c r="G937" s="8">
        <f>E937-F937</f>
        <v>565.17599999999948</v>
      </c>
      <c r="H937" s="8">
        <f>G937/618.349</f>
        <v>0.9140081086894285</v>
      </c>
    </row>
    <row r="938" spans="1:8" x14ac:dyDescent="0.2">
      <c r="B938">
        <v>3</v>
      </c>
      <c r="C938">
        <v>1</v>
      </c>
      <c r="D938" s="8" t="s">
        <v>156</v>
      </c>
      <c r="E938" s="8" t="s">
        <v>237</v>
      </c>
      <c r="F938">
        <v>3826.6390000000001</v>
      </c>
      <c r="G938" s="8">
        <f>E938-F938</f>
        <v>739.92900000000009</v>
      </c>
      <c r="H938" s="8">
        <f>G938/618.349</f>
        <v>1.1966203551715942</v>
      </c>
    </row>
    <row r="939" spans="1:8" x14ac:dyDescent="0.2">
      <c r="B939">
        <v>4</v>
      </c>
      <c r="C939">
        <v>1.5</v>
      </c>
      <c r="D939" s="8" t="s">
        <v>156</v>
      </c>
      <c r="E939" s="8" t="s">
        <v>236</v>
      </c>
      <c r="F939">
        <v>3814.107</v>
      </c>
      <c r="G939" s="8">
        <f>E939-F939</f>
        <v>873.6909999999998</v>
      </c>
      <c r="H939" s="8">
        <f>G939/618.349</f>
        <v>1.4129415588931167</v>
      </c>
    </row>
    <row r="940" spans="1:8" x14ac:dyDescent="0.2">
      <c r="B940">
        <v>5</v>
      </c>
      <c r="C940">
        <v>2</v>
      </c>
      <c r="D940" s="8" t="s">
        <v>156</v>
      </c>
      <c r="E940" s="8" t="s">
        <v>235</v>
      </c>
      <c r="F940">
        <v>3804.1309999999999</v>
      </c>
      <c r="G940" s="8">
        <f>E940-F940</f>
        <v>1010.9280000000003</v>
      </c>
      <c r="H940" s="8">
        <f>G940/618.349</f>
        <v>1.6348825663177271</v>
      </c>
    </row>
    <row r="941" spans="1:8" x14ac:dyDescent="0.2">
      <c r="B941">
        <v>6</v>
      </c>
      <c r="C941">
        <v>2.5</v>
      </c>
      <c r="D941" s="8" t="s">
        <v>156</v>
      </c>
      <c r="E941" s="8" t="s">
        <v>234</v>
      </c>
      <c r="F941">
        <v>3797.194</v>
      </c>
      <c r="G941" s="8">
        <f>E941-F941</f>
        <v>1145.0189999999998</v>
      </c>
      <c r="H941" s="8">
        <f>G941/618.349</f>
        <v>1.8517358320301314</v>
      </c>
    </row>
    <row r="942" spans="1:8" x14ac:dyDescent="0.2">
      <c r="B942">
        <v>7</v>
      </c>
      <c r="C942">
        <v>3</v>
      </c>
      <c r="D942" s="8" t="s">
        <v>156</v>
      </c>
      <c r="E942" s="8" t="s">
        <v>233</v>
      </c>
      <c r="F942">
        <v>3791.933</v>
      </c>
      <c r="G942" s="8">
        <f>E942-F942</f>
        <v>1154.5690000000004</v>
      </c>
      <c r="H942" s="8">
        <f>G942/618.349</f>
        <v>1.8671801846530038</v>
      </c>
    </row>
    <row r="943" spans="1:8" x14ac:dyDescent="0.2">
      <c r="B943">
        <v>8</v>
      </c>
      <c r="C943">
        <v>3.5</v>
      </c>
      <c r="D943" s="8" t="s">
        <v>156</v>
      </c>
      <c r="E943" s="8" t="s">
        <v>232</v>
      </c>
      <c r="F943">
        <v>3796.2109999999998</v>
      </c>
      <c r="G943" s="8">
        <f>E943-F943</f>
        <v>1283.9000000000001</v>
      </c>
      <c r="H943" s="8">
        <f>G943/618.349</f>
        <v>2.0763355321994537</v>
      </c>
    </row>
    <row r="944" spans="1:8" x14ac:dyDescent="0.2">
      <c r="B944">
        <v>9</v>
      </c>
      <c r="C944">
        <v>4</v>
      </c>
      <c r="D944" s="8" t="s">
        <v>156</v>
      </c>
      <c r="E944" s="8" t="s">
        <v>231</v>
      </c>
      <c r="F944">
        <v>3801.7710000000002</v>
      </c>
      <c r="G944" s="8">
        <f>E944-F944</f>
        <v>1311.4059999999995</v>
      </c>
      <c r="H944" s="8">
        <f>G944/618.349</f>
        <v>2.1208185021727202</v>
      </c>
    </row>
    <row r="945" spans="1:8" x14ac:dyDescent="0.2">
      <c r="B945">
        <v>10</v>
      </c>
      <c r="C945">
        <v>4.5</v>
      </c>
      <c r="D945" s="8" t="s">
        <v>156</v>
      </c>
      <c r="E945" s="8" t="s">
        <v>230</v>
      </c>
      <c r="F945">
        <v>3796.1329999999998</v>
      </c>
      <c r="G945" s="8">
        <f>E945-F945</f>
        <v>1244.8249999999998</v>
      </c>
      <c r="H945" s="8">
        <f>G945/618.349</f>
        <v>2.0131430632215781</v>
      </c>
    </row>
    <row r="946" spans="1:8" x14ac:dyDescent="0.2">
      <c r="B946">
        <v>11</v>
      </c>
      <c r="C946">
        <v>5</v>
      </c>
      <c r="D946" s="8" t="s">
        <v>156</v>
      </c>
      <c r="E946" s="8" t="s">
        <v>229</v>
      </c>
      <c r="F946">
        <v>3798.0219999999999</v>
      </c>
      <c r="G946" s="8">
        <f>E946-F946</f>
        <v>1301.7820000000002</v>
      </c>
      <c r="H946" s="8">
        <f>G946/618.349</f>
        <v>2.1052544760321439</v>
      </c>
    </row>
    <row r="947" spans="1:8" x14ac:dyDescent="0.2">
      <c r="B947">
        <v>12</v>
      </c>
      <c r="C947">
        <v>5.5</v>
      </c>
      <c r="D947" s="8" t="s">
        <v>156</v>
      </c>
      <c r="E947" s="8" t="s">
        <v>228</v>
      </c>
      <c r="F947">
        <v>3798.8150000000001</v>
      </c>
      <c r="G947" s="8">
        <f>E947-F947</f>
        <v>1458.6309999999999</v>
      </c>
      <c r="H947" s="8">
        <f>G947/618.349</f>
        <v>2.3589122000682456</v>
      </c>
    </row>
    <row r="948" spans="1:8" x14ac:dyDescent="0.2">
      <c r="B948">
        <v>13</v>
      </c>
      <c r="C948">
        <v>6</v>
      </c>
      <c r="D948" s="8" t="s">
        <v>156</v>
      </c>
      <c r="E948" s="8" t="s">
        <v>227</v>
      </c>
      <c r="F948">
        <v>3793.4569999999999</v>
      </c>
      <c r="G948" s="8">
        <f>E948-F948</f>
        <v>1368.6300000000006</v>
      </c>
      <c r="H948" s="8">
        <f>G948/618.349</f>
        <v>2.213361709972848</v>
      </c>
    </row>
    <row r="949" spans="1:8" x14ac:dyDescent="0.2">
      <c r="B949">
        <v>14</v>
      </c>
      <c r="C949">
        <v>6.5</v>
      </c>
      <c r="D949" s="8" t="s">
        <v>156</v>
      </c>
      <c r="E949" s="8" t="s">
        <v>226</v>
      </c>
      <c r="F949">
        <v>3793.0990000000002</v>
      </c>
      <c r="G949" s="8">
        <f>E949-F949</f>
        <v>1605.125</v>
      </c>
      <c r="H949" s="8">
        <f>G949/618.349</f>
        <v>2.5958237176739996</v>
      </c>
    </row>
    <row r="950" spans="1:8" x14ac:dyDescent="0.2">
      <c r="B950">
        <v>15</v>
      </c>
      <c r="C950">
        <v>7</v>
      </c>
      <c r="D950" s="8" t="s">
        <v>156</v>
      </c>
      <c r="E950" s="8" t="s">
        <v>225</v>
      </c>
      <c r="F950">
        <v>3782.3910000000001</v>
      </c>
      <c r="G950" s="8">
        <f>E950-F950</f>
        <v>1521.8529999999996</v>
      </c>
      <c r="H950" s="8">
        <f>G950/618.349</f>
        <v>2.461155431641354</v>
      </c>
    </row>
    <row r="951" spans="1:8" x14ac:dyDescent="0.2">
      <c r="B951">
        <v>16</v>
      </c>
      <c r="C951">
        <v>7.5</v>
      </c>
      <c r="D951" s="8" t="s">
        <v>156</v>
      </c>
      <c r="E951" s="8" t="s">
        <v>224</v>
      </c>
      <c r="F951">
        <v>3774.8069999999998</v>
      </c>
      <c r="G951" s="8">
        <f>E951-F951</f>
        <v>1490.1469999999999</v>
      </c>
      <c r="H951" s="8">
        <f>G951/618.349</f>
        <v>2.4098801809334209</v>
      </c>
    </row>
    <row r="952" spans="1:8" x14ac:dyDescent="0.2">
      <c r="B952">
        <v>17</v>
      </c>
      <c r="C952">
        <v>8</v>
      </c>
      <c r="D952" s="8" t="s">
        <v>156</v>
      </c>
      <c r="E952" s="8" t="s">
        <v>223</v>
      </c>
      <c r="F952">
        <v>3768.3359999999998</v>
      </c>
      <c r="G952" s="8">
        <f>E952-F952</f>
        <v>1515.0059999999999</v>
      </c>
      <c r="H952" s="8">
        <f>G952/618.349</f>
        <v>2.4500823968341501</v>
      </c>
    </row>
    <row r="953" spans="1:8" x14ac:dyDescent="0.2">
      <c r="B953">
        <v>18</v>
      </c>
      <c r="C953">
        <v>8.5</v>
      </c>
      <c r="D953" s="8" t="s">
        <v>156</v>
      </c>
      <c r="E953" s="8" t="s">
        <v>222</v>
      </c>
      <c r="F953">
        <v>3764.6129999999998</v>
      </c>
      <c r="G953" s="8">
        <f>E953-F953</f>
        <v>1530.453</v>
      </c>
      <c r="H953" s="8">
        <f>G953/618.349</f>
        <v>2.4750634350504326</v>
      </c>
    </row>
    <row r="954" spans="1:8" x14ac:dyDescent="0.2">
      <c r="B954">
        <v>19</v>
      </c>
      <c r="C954">
        <v>9</v>
      </c>
      <c r="D954" s="8" t="s">
        <v>156</v>
      </c>
      <c r="E954" s="8" t="s">
        <v>221</v>
      </c>
      <c r="F954">
        <v>3762.259</v>
      </c>
      <c r="G954" s="8">
        <f>E954-F954</f>
        <v>1723.6239999999998</v>
      </c>
      <c r="H954" s="8">
        <f>G954/618.349</f>
        <v>2.7874614497638062</v>
      </c>
    </row>
    <row r="955" spans="1:8" x14ac:dyDescent="0.2">
      <c r="B955">
        <v>20</v>
      </c>
      <c r="C955">
        <v>9.5</v>
      </c>
      <c r="D955" s="8" t="s">
        <v>156</v>
      </c>
      <c r="E955" s="8" t="s">
        <v>220</v>
      </c>
      <c r="F955">
        <v>3760.462</v>
      </c>
      <c r="G955" s="8">
        <f>E955-F955</f>
        <v>1734.8759999999997</v>
      </c>
      <c r="H955" s="8">
        <f>G955/618.349</f>
        <v>2.805658293293916</v>
      </c>
    </row>
    <row r="956" spans="1:8" x14ac:dyDescent="0.2">
      <c r="B956">
        <v>21</v>
      </c>
      <c r="C956">
        <v>10</v>
      </c>
      <c r="D956" s="8" t="s">
        <v>156</v>
      </c>
      <c r="E956" s="8" t="s">
        <v>219</v>
      </c>
      <c r="F956">
        <v>3754.91</v>
      </c>
      <c r="G956" s="8">
        <f>E956-F956</f>
        <v>1823.3890000000001</v>
      </c>
      <c r="H956" s="8">
        <f>G956/618.349</f>
        <v>2.9488023753576056</v>
      </c>
    </row>
    <row r="957" spans="1:8" x14ac:dyDescent="0.2">
      <c r="D957" s="8"/>
      <c r="G957" s="10"/>
    </row>
    <row r="958" spans="1:8" x14ac:dyDescent="0.2">
      <c r="A958" s="4" t="s">
        <v>96</v>
      </c>
      <c r="B958" s="4" t="s">
        <v>95</v>
      </c>
      <c r="C958" s="4" t="s">
        <v>94</v>
      </c>
      <c r="D958" s="9" t="s">
        <v>140</v>
      </c>
      <c r="E958" s="4" t="s">
        <v>139</v>
      </c>
      <c r="F958" s="2" t="s">
        <v>138</v>
      </c>
      <c r="G958" s="2" t="s">
        <v>137</v>
      </c>
      <c r="H958" s="4" t="s">
        <v>136</v>
      </c>
    </row>
    <row r="959" spans="1:8" x14ac:dyDescent="0.2">
      <c r="A959" t="s">
        <v>101</v>
      </c>
      <c r="B959">
        <v>1</v>
      </c>
      <c r="C959">
        <v>0</v>
      </c>
      <c r="D959" s="8" t="s">
        <v>156</v>
      </c>
      <c r="E959" s="8" t="s">
        <v>218</v>
      </c>
      <c r="F959">
        <v>3847.7840000000001</v>
      </c>
      <c r="G959" s="8">
        <f>E959-F959</f>
        <v>408.83499999999958</v>
      </c>
      <c r="H959" s="8">
        <f>G959/408.835</f>
        <v>0.999999999999999</v>
      </c>
    </row>
    <row r="960" spans="1:8" x14ac:dyDescent="0.2">
      <c r="A960" t="s">
        <v>135</v>
      </c>
      <c r="B960">
        <v>2</v>
      </c>
      <c r="C960">
        <v>0.5</v>
      </c>
      <c r="D960" s="8" t="s">
        <v>156</v>
      </c>
      <c r="E960" s="8" t="s">
        <v>217</v>
      </c>
      <c r="F960">
        <v>3837.2910000000002</v>
      </c>
      <c r="G960" s="8">
        <f>E960-F960</f>
        <v>458.14999999999964</v>
      </c>
      <c r="H960" s="8">
        <f>G960/408.835</f>
        <v>1.1206232343121301</v>
      </c>
    </row>
    <row r="961" spans="2:8" x14ac:dyDescent="0.2">
      <c r="B961">
        <v>3</v>
      </c>
      <c r="C961">
        <v>1</v>
      </c>
      <c r="D961" s="8" t="s">
        <v>156</v>
      </c>
      <c r="E961" s="8" t="s">
        <v>216</v>
      </c>
      <c r="F961">
        <v>3826.6390000000001</v>
      </c>
      <c r="G961" s="8">
        <f>E961-F961</f>
        <v>519.36700000000019</v>
      </c>
      <c r="H961" s="8">
        <f>G961/408.835</f>
        <v>1.2703584575684572</v>
      </c>
    </row>
    <row r="962" spans="2:8" x14ac:dyDescent="0.2">
      <c r="B962">
        <v>4</v>
      </c>
      <c r="C962">
        <v>1.5</v>
      </c>
      <c r="D962" s="8" t="s">
        <v>156</v>
      </c>
      <c r="E962" s="8" t="s">
        <v>215</v>
      </c>
      <c r="F962">
        <v>3814.107</v>
      </c>
      <c r="G962" s="8">
        <f>E962-F962</f>
        <v>692.88100000000031</v>
      </c>
      <c r="H962" s="8">
        <f>G962/408.835</f>
        <v>1.69476928345176</v>
      </c>
    </row>
    <row r="963" spans="2:8" x14ac:dyDescent="0.2">
      <c r="B963">
        <v>5</v>
      </c>
      <c r="C963">
        <v>2</v>
      </c>
      <c r="D963" s="8" t="s">
        <v>156</v>
      </c>
      <c r="E963" s="8" t="s">
        <v>214</v>
      </c>
      <c r="F963">
        <v>3804.1309999999999</v>
      </c>
      <c r="G963" s="8">
        <f>E963-F963</f>
        <v>835.221</v>
      </c>
      <c r="H963" s="8">
        <f>G963/408.835</f>
        <v>2.0429292991059964</v>
      </c>
    </row>
    <row r="964" spans="2:8" x14ac:dyDescent="0.2">
      <c r="B964">
        <v>6</v>
      </c>
      <c r="C964">
        <v>2.5</v>
      </c>
      <c r="D964" s="8" t="s">
        <v>156</v>
      </c>
      <c r="E964" s="8" t="s">
        <v>213</v>
      </c>
      <c r="F964">
        <v>3797.194</v>
      </c>
      <c r="G964" s="8">
        <f>E964-F964</f>
        <v>926.14700000000039</v>
      </c>
      <c r="H964" s="8">
        <f>G964/408.835</f>
        <v>2.2653319798940905</v>
      </c>
    </row>
    <row r="965" spans="2:8" x14ac:dyDescent="0.2">
      <c r="B965">
        <v>7</v>
      </c>
      <c r="C965">
        <v>3</v>
      </c>
      <c r="D965" s="8" t="s">
        <v>156</v>
      </c>
      <c r="E965" s="8" t="s">
        <v>212</v>
      </c>
      <c r="F965">
        <v>3791.933</v>
      </c>
      <c r="G965" s="8">
        <f>E965-F965</f>
        <v>820.39999999999964</v>
      </c>
      <c r="H965" s="8">
        <f>G965/408.835</f>
        <v>2.0066775104871151</v>
      </c>
    </row>
    <row r="966" spans="2:8" x14ac:dyDescent="0.2">
      <c r="B966">
        <v>8</v>
      </c>
      <c r="C966">
        <v>3.5</v>
      </c>
      <c r="D966" s="8" t="s">
        <v>156</v>
      </c>
      <c r="E966" s="8" t="s">
        <v>211</v>
      </c>
      <c r="F966">
        <v>3796.2109999999998</v>
      </c>
      <c r="G966" s="8">
        <f>E966-F966</f>
        <v>825.31700000000046</v>
      </c>
      <c r="H966" s="8">
        <f>G966/408.835</f>
        <v>2.0187043672875378</v>
      </c>
    </row>
    <row r="967" spans="2:8" x14ac:dyDescent="0.2">
      <c r="B967">
        <v>9</v>
      </c>
      <c r="C967">
        <v>4</v>
      </c>
      <c r="D967" s="8" t="s">
        <v>156</v>
      </c>
      <c r="E967" s="8" t="s">
        <v>210</v>
      </c>
      <c r="F967">
        <v>3801.7710000000002</v>
      </c>
      <c r="G967" s="8">
        <f>E967-F967</f>
        <v>913.69500000000016</v>
      </c>
      <c r="H967" s="8">
        <f>G967/408.835</f>
        <v>2.2348747049543221</v>
      </c>
    </row>
    <row r="968" spans="2:8" x14ac:dyDescent="0.2">
      <c r="B968">
        <v>10</v>
      </c>
      <c r="C968">
        <v>4.5</v>
      </c>
      <c r="D968" s="8" t="s">
        <v>156</v>
      </c>
      <c r="E968" s="8" t="s">
        <v>209</v>
      </c>
      <c r="F968">
        <v>3796.1329999999998</v>
      </c>
      <c r="G968" s="8">
        <f>E968-F968</f>
        <v>1117.3050000000003</v>
      </c>
      <c r="H968" s="8">
        <f>G968/408.835</f>
        <v>2.7328995805153675</v>
      </c>
    </row>
    <row r="969" spans="2:8" x14ac:dyDescent="0.2">
      <c r="B969">
        <v>11</v>
      </c>
      <c r="C969">
        <v>5</v>
      </c>
      <c r="D969" s="8" t="s">
        <v>156</v>
      </c>
      <c r="E969" s="8" t="s">
        <v>208</v>
      </c>
      <c r="F969">
        <v>3798.0219999999999</v>
      </c>
      <c r="G969" s="8">
        <f>E969-F969</f>
        <v>1123.2719999999999</v>
      </c>
      <c r="H969" s="8">
        <f>G969/408.835</f>
        <v>2.7474947105800629</v>
      </c>
    </row>
    <row r="970" spans="2:8" x14ac:dyDescent="0.2">
      <c r="B970">
        <v>12</v>
      </c>
      <c r="C970">
        <v>5.5</v>
      </c>
      <c r="D970" s="8" t="s">
        <v>156</v>
      </c>
      <c r="E970" s="8" t="s">
        <v>207</v>
      </c>
      <c r="F970">
        <v>3798.8150000000001</v>
      </c>
      <c r="G970" s="8">
        <f>E970-F970</f>
        <v>1249.5059999999999</v>
      </c>
      <c r="H970" s="8">
        <f>G970/408.835</f>
        <v>3.0562598603348539</v>
      </c>
    </row>
    <row r="971" spans="2:8" x14ac:dyDescent="0.2">
      <c r="B971">
        <v>13</v>
      </c>
      <c r="C971">
        <v>6</v>
      </c>
      <c r="D971" s="8" t="s">
        <v>156</v>
      </c>
      <c r="E971" s="8" t="s">
        <v>206</v>
      </c>
      <c r="F971">
        <v>3793.4569999999999</v>
      </c>
      <c r="G971" s="8">
        <f>E971-F971</f>
        <v>1224.0830000000001</v>
      </c>
      <c r="H971" s="8">
        <f>G971/408.835</f>
        <v>2.9940758496704052</v>
      </c>
    </row>
    <row r="972" spans="2:8" x14ac:dyDescent="0.2">
      <c r="B972">
        <v>14</v>
      </c>
      <c r="C972">
        <v>6.5</v>
      </c>
      <c r="D972" s="8" t="s">
        <v>156</v>
      </c>
      <c r="E972" s="8" t="s">
        <v>205</v>
      </c>
      <c r="F972">
        <v>3793.0990000000002</v>
      </c>
      <c r="G972" s="8">
        <f>E972-F972</f>
        <v>1320.21</v>
      </c>
      <c r="H972" s="8">
        <f>G972/408.835</f>
        <v>3.2292000440275421</v>
      </c>
    </row>
    <row r="973" spans="2:8" x14ac:dyDescent="0.2">
      <c r="B973">
        <v>15</v>
      </c>
      <c r="C973">
        <v>7</v>
      </c>
      <c r="D973" s="8" t="s">
        <v>156</v>
      </c>
      <c r="E973" s="8" t="s">
        <v>204</v>
      </c>
      <c r="F973">
        <v>3782.3910000000001</v>
      </c>
      <c r="G973" s="8">
        <f>E973-F973</f>
        <v>1349.7660000000001</v>
      </c>
      <c r="H973" s="8">
        <f>G973/408.835</f>
        <v>3.3014932674550863</v>
      </c>
    </row>
    <row r="974" spans="2:8" x14ac:dyDescent="0.2">
      <c r="B974">
        <v>16</v>
      </c>
      <c r="C974">
        <v>7.5</v>
      </c>
      <c r="D974" s="8" t="s">
        <v>156</v>
      </c>
      <c r="E974" s="8" t="s">
        <v>203</v>
      </c>
      <c r="F974">
        <v>3774.8069999999998</v>
      </c>
      <c r="G974" s="8">
        <f>E974-F974</f>
        <v>1232.5970000000007</v>
      </c>
      <c r="H974" s="8">
        <f>G974/408.835</f>
        <v>3.0149008768818732</v>
      </c>
    </row>
    <row r="975" spans="2:8" x14ac:dyDescent="0.2">
      <c r="B975">
        <v>17</v>
      </c>
      <c r="C975">
        <v>8</v>
      </c>
      <c r="D975" s="8" t="s">
        <v>156</v>
      </c>
      <c r="E975" s="8" t="s">
        <v>202</v>
      </c>
      <c r="F975">
        <v>3768.3359999999998</v>
      </c>
      <c r="G975" s="8">
        <f>E975-F975</f>
        <v>1456.3750000000005</v>
      </c>
      <c r="H975" s="8">
        <f>G975/408.835</f>
        <v>3.5622561669133037</v>
      </c>
    </row>
    <row r="976" spans="2:8" x14ac:dyDescent="0.2">
      <c r="B976">
        <v>18</v>
      </c>
      <c r="C976">
        <v>8.5</v>
      </c>
      <c r="D976" s="8" t="s">
        <v>156</v>
      </c>
      <c r="E976" s="8" t="s">
        <v>201</v>
      </c>
      <c r="F976">
        <v>3764.6129999999998</v>
      </c>
      <c r="G976" s="8">
        <f>E976-F976</f>
        <v>1657.4829999999997</v>
      </c>
      <c r="H976" s="8">
        <f>G976/408.835</f>
        <v>4.05416121418176</v>
      </c>
    </row>
    <row r="977" spans="1:8" x14ac:dyDescent="0.2">
      <c r="B977">
        <v>19</v>
      </c>
      <c r="C977">
        <v>9</v>
      </c>
      <c r="D977" s="8" t="s">
        <v>156</v>
      </c>
      <c r="E977" s="8" t="s">
        <v>200</v>
      </c>
      <c r="F977">
        <v>3762.259</v>
      </c>
      <c r="G977" s="8">
        <f>E977-F977</f>
        <v>1644.5749999999998</v>
      </c>
      <c r="H977" s="8">
        <f>G977/408.835</f>
        <v>4.0225885748529357</v>
      </c>
    </row>
    <row r="978" spans="1:8" x14ac:dyDescent="0.2">
      <c r="B978">
        <v>20</v>
      </c>
      <c r="C978">
        <v>9.5</v>
      </c>
      <c r="D978" s="8" t="s">
        <v>156</v>
      </c>
      <c r="E978" s="8" t="s">
        <v>199</v>
      </c>
      <c r="F978">
        <v>3760.462</v>
      </c>
      <c r="G978" s="8">
        <f>E978-F978</f>
        <v>1598.4259999999999</v>
      </c>
      <c r="H978" s="8">
        <f>G978/408.835</f>
        <v>3.9097092959262296</v>
      </c>
    </row>
    <row r="979" spans="1:8" x14ac:dyDescent="0.2">
      <c r="B979">
        <v>21</v>
      </c>
      <c r="C979">
        <v>10</v>
      </c>
      <c r="D979" s="8" t="s">
        <v>156</v>
      </c>
      <c r="E979" s="8" t="s">
        <v>198</v>
      </c>
      <c r="F979">
        <v>3754.91</v>
      </c>
      <c r="G979" s="8">
        <f>E979-F979</f>
        <v>1350.9459999999999</v>
      </c>
      <c r="H979" s="8">
        <f>G979/408.835</f>
        <v>3.3043795174092239</v>
      </c>
    </row>
    <row r="980" spans="1:8" x14ac:dyDescent="0.2">
      <c r="D980" s="8"/>
      <c r="G980" s="8"/>
    </row>
    <row r="981" spans="1:8" x14ac:dyDescent="0.2">
      <c r="A981" s="4" t="s">
        <v>96</v>
      </c>
      <c r="B981" s="4" t="s">
        <v>95</v>
      </c>
      <c r="C981" s="4" t="s">
        <v>94</v>
      </c>
      <c r="D981" s="9" t="s">
        <v>140</v>
      </c>
      <c r="E981" s="4" t="s">
        <v>139</v>
      </c>
      <c r="F981" s="2" t="s">
        <v>138</v>
      </c>
      <c r="G981" s="2" t="s">
        <v>137</v>
      </c>
      <c r="H981" s="4" t="s">
        <v>136</v>
      </c>
    </row>
    <row r="982" spans="1:8" x14ac:dyDescent="0.2">
      <c r="A982" t="s">
        <v>99</v>
      </c>
      <c r="B982">
        <v>1</v>
      </c>
      <c r="C982">
        <v>0</v>
      </c>
      <c r="D982" s="8" t="s">
        <v>134</v>
      </c>
      <c r="E982" s="8" t="s">
        <v>197</v>
      </c>
      <c r="F982" s="10">
        <v>3655.7660000000001</v>
      </c>
      <c r="G982" s="8">
        <f>E982-F982</f>
        <v>310.42999999999984</v>
      </c>
      <c r="H982" s="8">
        <f>G982/310.43</f>
        <v>0.99999999999999944</v>
      </c>
    </row>
    <row r="983" spans="1:8" x14ac:dyDescent="0.2">
      <c r="A983" t="s">
        <v>154</v>
      </c>
      <c r="B983">
        <v>2</v>
      </c>
      <c r="C983">
        <v>0.5</v>
      </c>
      <c r="D983" s="8" t="s">
        <v>134</v>
      </c>
      <c r="E983" s="8" t="s">
        <v>196</v>
      </c>
      <c r="F983" s="10">
        <v>3652.7849999999999</v>
      </c>
      <c r="G983" s="8">
        <f>E983-F983</f>
        <v>334.33500000000004</v>
      </c>
      <c r="H983" s="8">
        <f>G983/310.43</f>
        <v>1.0770060883290919</v>
      </c>
    </row>
    <row r="984" spans="1:8" x14ac:dyDescent="0.2">
      <c r="B984">
        <v>3</v>
      </c>
      <c r="C984">
        <v>1</v>
      </c>
      <c r="D984" s="8" t="s">
        <v>134</v>
      </c>
      <c r="E984" s="8" t="s">
        <v>195</v>
      </c>
      <c r="F984" s="10">
        <v>3650.835</v>
      </c>
      <c r="G984" s="8">
        <f>E984-F984</f>
        <v>332.52500000000009</v>
      </c>
      <c r="H984" s="8">
        <f>G984/310.43</f>
        <v>1.0711754662886965</v>
      </c>
    </row>
    <row r="985" spans="1:8" x14ac:dyDescent="0.2">
      <c r="B985">
        <v>4</v>
      </c>
      <c r="C985">
        <v>1.5</v>
      </c>
      <c r="D985" s="8" t="s">
        <v>134</v>
      </c>
      <c r="E985" s="8" t="s">
        <v>194</v>
      </c>
      <c r="F985" s="10">
        <v>3651.8009999999999</v>
      </c>
      <c r="G985" s="8">
        <f>E985-F985</f>
        <v>349.36799999999994</v>
      </c>
      <c r="H985" s="8">
        <f>G985/310.43</f>
        <v>1.1254324646458136</v>
      </c>
    </row>
    <row r="986" spans="1:8" x14ac:dyDescent="0.2">
      <c r="B986">
        <v>5</v>
      </c>
      <c r="C986">
        <v>2</v>
      </c>
      <c r="D986" s="8" t="s">
        <v>134</v>
      </c>
      <c r="E986" s="8" t="s">
        <v>193</v>
      </c>
      <c r="F986" s="10">
        <v>3651.2</v>
      </c>
      <c r="G986" s="8">
        <f>E986-F986</f>
        <v>366.14900000000034</v>
      </c>
      <c r="H986" s="8">
        <f>G986/310.43</f>
        <v>1.1794897400380129</v>
      </c>
    </row>
    <row r="987" spans="1:8" x14ac:dyDescent="0.2">
      <c r="B987">
        <v>6</v>
      </c>
      <c r="C987">
        <v>2.5</v>
      </c>
      <c r="D987" s="8" t="s">
        <v>134</v>
      </c>
      <c r="E987" s="8" t="s">
        <v>192</v>
      </c>
      <c r="F987" s="10">
        <v>3649.8780000000002</v>
      </c>
      <c r="G987" s="8">
        <f>E987-F987</f>
        <v>365.87099999999964</v>
      </c>
      <c r="H987" s="8">
        <f>G987/310.43</f>
        <v>1.1785942080340162</v>
      </c>
    </row>
    <row r="988" spans="1:8" x14ac:dyDescent="0.2">
      <c r="B988">
        <v>7</v>
      </c>
      <c r="C988">
        <v>3</v>
      </c>
      <c r="D988" s="8" t="s">
        <v>134</v>
      </c>
      <c r="E988" s="8" t="s">
        <v>191</v>
      </c>
      <c r="F988" s="10">
        <v>3647.6080000000002</v>
      </c>
      <c r="G988" s="8">
        <f>E988-F988</f>
        <v>369.82899999999972</v>
      </c>
      <c r="H988" s="8">
        <f>G988/310.43</f>
        <v>1.1913442644074339</v>
      </c>
    </row>
    <row r="989" spans="1:8" x14ac:dyDescent="0.2">
      <c r="B989">
        <v>8</v>
      </c>
      <c r="C989">
        <v>3.5</v>
      </c>
      <c r="D989" s="8" t="s">
        <v>134</v>
      </c>
      <c r="E989" s="8" t="s">
        <v>190</v>
      </c>
      <c r="F989" s="10">
        <v>3647.607</v>
      </c>
      <c r="G989" s="8">
        <f>E989-F989</f>
        <v>363.84000000000015</v>
      </c>
      <c r="H989" s="8">
        <f>G989/310.43</f>
        <v>1.1720516702638279</v>
      </c>
    </row>
    <row r="990" spans="1:8" x14ac:dyDescent="0.2">
      <c r="B990">
        <v>9</v>
      </c>
      <c r="C990">
        <v>4</v>
      </c>
      <c r="D990" s="8" t="s">
        <v>134</v>
      </c>
      <c r="E990" s="8" t="s">
        <v>189</v>
      </c>
      <c r="F990" s="10">
        <v>3643.806</v>
      </c>
      <c r="G990" s="8">
        <f>E990-F990</f>
        <v>366.69200000000001</v>
      </c>
      <c r="H990" s="8">
        <f>G990/310.43</f>
        <v>1.1812389266501304</v>
      </c>
    </row>
    <row r="991" spans="1:8" x14ac:dyDescent="0.2">
      <c r="B991">
        <v>10</v>
      </c>
      <c r="C991">
        <v>4.5</v>
      </c>
      <c r="D991" s="8" t="s">
        <v>134</v>
      </c>
      <c r="E991" s="8" t="s">
        <v>188</v>
      </c>
      <c r="F991" s="10">
        <v>3641.8319999999999</v>
      </c>
      <c r="G991" s="8">
        <f>E991-F991</f>
        <v>366.47000000000025</v>
      </c>
      <c r="H991" s="8">
        <f>G991/310.43</f>
        <v>1.1805237895821932</v>
      </c>
    </row>
    <row r="992" spans="1:8" x14ac:dyDescent="0.2">
      <c r="B992">
        <v>11</v>
      </c>
      <c r="C992">
        <v>5</v>
      </c>
      <c r="D992" s="8" t="s">
        <v>134</v>
      </c>
      <c r="E992" s="8" t="s">
        <v>187</v>
      </c>
      <c r="F992" s="10">
        <v>3636.7159999999999</v>
      </c>
      <c r="G992" s="8">
        <f>E992-F992</f>
        <v>361.05999999999995</v>
      </c>
      <c r="H992" s="8">
        <f>G992/310.43</f>
        <v>1.1630963502238827</v>
      </c>
    </row>
    <row r="993" spans="1:8" x14ac:dyDescent="0.2">
      <c r="B993">
        <v>12</v>
      </c>
      <c r="C993">
        <v>5.5</v>
      </c>
      <c r="D993" s="8" t="s">
        <v>134</v>
      </c>
      <c r="E993" s="8" t="s">
        <v>186</v>
      </c>
      <c r="F993" s="10">
        <v>3637.0120000000002</v>
      </c>
      <c r="G993" s="8">
        <f>E993-F993</f>
        <v>368.40899999999965</v>
      </c>
      <c r="H993" s="8">
        <f>G993/310.43</f>
        <v>1.1867699642431455</v>
      </c>
    </row>
    <row r="994" spans="1:8" x14ac:dyDescent="0.2">
      <c r="B994">
        <v>13</v>
      </c>
      <c r="C994">
        <v>6</v>
      </c>
      <c r="D994" s="8" t="s">
        <v>134</v>
      </c>
      <c r="E994" s="8" t="s">
        <v>185</v>
      </c>
      <c r="F994" s="10">
        <v>3639.1930000000002</v>
      </c>
      <c r="G994" s="8">
        <f>E994-F994</f>
        <v>376.00099999999975</v>
      </c>
      <c r="H994" s="8">
        <f>G994/310.43</f>
        <v>1.2112263634313685</v>
      </c>
    </row>
    <row r="995" spans="1:8" x14ac:dyDescent="0.2">
      <c r="B995">
        <v>14</v>
      </c>
      <c r="C995">
        <v>6.5</v>
      </c>
      <c r="D995" s="8" t="s">
        <v>134</v>
      </c>
      <c r="E995" s="8" t="s">
        <v>184</v>
      </c>
      <c r="F995" s="10">
        <v>3634.9119999999998</v>
      </c>
      <c r="G995" s="8">
        <f>E995-F995</f>
        <v>370.97900000000027</v>
      </c>
      <c r="H995" s="8">
        <f>G995/310.43</f>
        <v>1.1950488032728803</v>
      </c>
    </row>
    <row r="996" spans="1:8" x14ac:dyDescent="0.2">
      <c r="B996">
        <v>15</v>
      </c>
      <c r="C996">
        <v>7</v>
      </c>
      <c r="D996" s="8" t="s">
        <v>134</v>
      </c>
      <c r="E996" s="8" t="s">
        <v>183</v>
      </c>
      <c r="F996" s="10">
        <v>3632.125</v>
      </c>
      <c r="G996" s="8">
        <f>E996-F996</f>
        <v>377.30699999999979</v>
      </c>
      <c r="H996" s="8">
        <f>G996/310.43</f>
        <v>1.2154334310472563</v>
      </c>
    </row>
    <row r="997" spans="1:8" x14ac:dyDescent="0.2">
      <c r="B997">
        <v>16</v>
      </c>
      <c r="C997">
        <v>7.5</v>
      </c>
      <c r="D997" s="8" t="s">
        <v>134</v>
      </c>
      <c r="E997" s="8" t="s">
        <v>182</v>
      </c>
      <c r="F997" s="10">
        <v>3627.6750000000002</v>
      </c>
      <c r="G997" s="8">
        <f>E997-F997</f>
        <v>389.30799999999999</v>
      </c>
      <c r="H997" s="8">
        <f>G997/310.43</f>
        <v>1.2540927101117805</v>
      </c>
    </row>
    <row r="998" spans="1:8" x14ac:dyDescent="0.2">
      <c r="B998">
        <v>17</v>
      </c>
      <c r="C998">
        <v>8</v>
      </c>
      <c r="D998" s="8" t="s">
        <v>134</v>
      </c>
      <c r="E998" s="8" t="s">
        <v>181</v>
      </c>
      <c r="F998" s="10">
        <v>3627.9690000000001</v>
      </c>
      <c r="G998" s="8">
        <f>E998-F998</f>
        <v>376.29700000000003</v>
      </c>
      <c r="H998" s="8">
        <f>G998/310.43</f>
        <v>1.2121798795219534</v>
      </c>
    </row>
    <row r="999" spans="1:8" x14ac:dyDescent="0.2">
      <c r="B999">
        <v>18</v>
      </c>
      <c r="C999">
        <v>8.5</v>
      </c>
      <c r="D999" s="8" t="s">
        <v>134</v>
      </c>
      <c r="E999" s="8" t="s">
        <v>180</v>
      </c>
      <c r="F999" s="10">
        <v>3625.8589999999999</v>
      </c>
      <c r="G999" s="8">
        <f>E999-F999</f>
        <v>360.47800000000007</v>
      </c>
      <c r="H999" s="8">
        <f>G999/310.43</f>
        <v>1.1612215314241539</v>
      </c>
    </row>
    <row r="1000" spans="1:8" x14ac:dyDescent="0.2">
      <c r="B1000">
        <v>19</v>
      </c>
      <c r="C1000">
        <v>9</v>
      </c>
      <c r="D1000" s="8" t="s">
        <v>134</v>
      </c>
      <c r="E1000" s="8" t="s">
        <v>179</v>
      </c>
      <c r="F1000" s="10">
        <v>3627.1610000000001</v>
      </c>
      <c r="G1000" s="8">
        <f>E1000-F1000</f>
        <v>360.22899999999981</v>
      </c>
      <c r="H1000" s="8">
        <f>G1000/310.43</f>
        <v>1.1604194182263305</v>
      </c>
    </row>
    <row r="1001" spans="1:8" x14ac:dyDescent="0.2">
      <c r="B1001">
        <v>20</v>
      </c>
      <c r="C1001">
        <v>9.5</v>
      </c>
      <c r="D1001" s="8" t="s">
        <v>134</v>
      </c>
      <c r="E1001" s="8" t="s">
        <v>178</v>
      </c>
      <c r="F1001" s="10">
        <v>3629.6019999999999</v>
      </c>
      <c r="G1001" s="8">
        <f>E1001-F1001</f>
        <v>359.11000000000013</v>
      </c>
      <c r="H1001" s="8">
        <f>G1001/310.43</f>
        <v>1.1568147408433467</v>
      </c>
    </row>
    <row r="1002" spans="1:8" x14ac:dyDescent="0.2">
      <c r="B1002">
        <v>21</v>
      </c>
      <c r="C1002">
        <v>10</v>
      </c>
      <c r="D1002" s="8" t="s">
        <v>134</v>
      </c>
      <c r="E1002" s="8" t="s">
        <v>177</v>
      </c>
      <c r="F1002" s="10">
        <v>3624.5610000000001</v>
      </c>
      <c r="G1002" s="8">
        <f>E1002-F1002</f>
        <v>357.11899999999969</v>
      </c>
      <c r="H1002" s="8">
        <f>G1002/310.43</f>
        <v>1.1504010565989102</v>
      </c>
    </row>
    <row r="1003" spans="1:8" x14ac:dyDescent="0.2">
      <c r="D1003" s="8"/>
      <c r="G1003" s="10"/>
    </row>
    <row r="1004" spans="1:8" x14ac:dyDescent="0.2">
      <c r="A1004" s="4" t="s">
        <v>96</v>
      </c>
      <c r="B1004" s="4" t="s">
        <v>95</v>
      </c>
      <c r="C1004" s="4" t="s">
        <v>94</v>
      </c>
      <c r="D1004" s="9" t="s">
        <v>140</v>
      </c>
      <c r="E1004" s="4" t="s">
        <v>139</v>
      </c>
      <c r="F1004" s="2" t="s">
        <v>138</v>
      </c>
      <c r="G1004" s="2" t="s">
        <v>137</v>
      </c>
      <c r="H1004" s="4" t="s">
        <v>136</v>
      </c>
    </row>
    <row r="1005" spans="1:8" x14ac:dyDescent="0.2">
      <c r="A1005" t="s">
        <v>99</v>
      </c>
      <c r="B1005">
        <v>1</v>
      </c>
      <c r="C1005">
        <v>0</v>
      </c>
      <c r="D1005" s="8" t="s">
        <v>134</v>
      </c>
      <c r="E1005">
        <v>3958.0859999999998</v>
      </c>
      <c r="F1005">
        <v>3655.7660000000001</v>
      </c>
      <c r="G1005">
        <f>E1005-F1005</f>
        <v>302.31999999999971</v>
      </c>
      <c r="H1005">
        <f>G1005/302.32</f>
        <v>0.99999999999999911</v>
      </c>
    </row>
    <row r="1006" spans="1:8" x14ac:dyDescent="0.2">
      <c r="A1006" t="s">
        <v>143</v>
      </c>
      <c r="B1006">
        <v>2</v>
      </c>
      <c r="C1006">
        <v>0.5</v>
      </c>
      <c r="D1006" s="8" t="s">
        <v>134</v>
      </c>
      <c r="E1006">
        <v>3981.2950000000001</v>
      </c>
      <c r="F1006">
        <v>3652.7849999999999</v>
      </c>
      <c r="G1006">
        <f>E1006-F1006</f>
        <v>328.51000000000022</v>
      </c>
      <c r="H1006">
        <f>G1006/302.32</f>
        <v>1.0866300608626629</v>
      </c>
    </row>
    <row r="1007" spans="1:8" x14ac:dyDescent="0.2">
      <c r="B1007">
        <v>3</v>
      </c>
      <c r="C1007">
        <v>1</v>
      </c>
      <c r="D1007" s="8" t="s">
        <v>134</v>
      </c>
      <c r="E1007">
        <v>3982.1030000000001</v>
      </c>
      <c r="F1007">
        <v>3650.835</v>
      </c>
      <c r="G1007">
        <f>E1007-F1007</f>
        <v>331.26800000000003</v>
      </c>
      <c r="H1007">
        <f>G1007/302.32</f>
        <v>1.0957528446679017</v>
      </c>
    </row>
    <row r="1008" spans="1:8" x14ac:dyDescent="0.2">
      <c r="B1008">
        <v>4</v>
      </c>
      <c r="C1008">
        <v>1.5</v>
      </c>
      <c r="D1008" s="8" t="s">
        <v>134</v>
      </c>
      <c r="E1008">
        <v>3992.6849999999999</v>
      </c>
      <c r="F1008">
        <v>3651.8009999999999</v>
      </c>
      <c r="G1008">
        <f>E1008-F1008</f>
        <v>340.88400000000001</v>
      </c>
      <c r="H1008">
        <f>G1008/302.32</f>
        <v>1.1275602011114052</v>
      </c>
    </row>
    <row r="1009" spans="2:8" x14ac:dyDescent="0.2">
      <c r="B1009">
        <v>5</v>
      </c>
      <c r="C1009">
        <v>2</v>
      </c>
      <c r="D1009" s="8" t="s">
        <v>134</v>
      </c>
      <c r="E1009">
        <v>4004.0639999999999</v>
      </c>
      <c r="F1009">
        <v>3651.2</v>
      </c>
      <c r="G1009">
        <f>E1009-F1009</f>
        <v>352.86400000000003</v>
      </c>
      <c r="H1009">
        <f>G1009/302.32</f>
        <v>1.1671870865308285</v>
      </c>
    </row>
    <row r="1010" spans="2:8" x14ac:dyDescent="0.2">
      <c r="B1010">
        <v>6</v>
      </c>
      <c r="C1010">
        <v>2.5</v>
      </c>
      <c r="D1010" s="8" t="s">
        <v>134</v>
      </c>
      <c r="E1010">
        <v>4010.6979999999999</v>
      </c>
      <c r="F1010">
        <v>3649.8780000000002</v>
      </c>
      <c r="G1010">
        <f>E1010-F1010</f>
        <v>360.81999999999971</v>
      </c>
      <c r="H1010">
        <f>G1010/302.32</f>
        <v>1.1935035723736429</v>
      </c>
    </row>
    <row r="1011" spans="2:8" x14ac:dyDescent="0.2">
      <c r="B1011">
        <v>7</v>
      </c>
      <c r="C1011">
        <v>3</v>
      </c>
      <c r="D1011" s="8" t="s">
        <v>134</v>
      </c>
      <c r="E1011">
        <v>4000.712</v>
      </c>
      <c r="F1011">
        <v>3647.6080000000002</v>
      </c>
      <c r="G1011">
        <f>E1011-F1011</f>
        <v>353.10399999999981</v>
      </c>
      <c r="H1011">
        <f>G1011/302.32</f>
        <v>1.1679809473405658</v>
      </c>
    </row>
    <row r="1012" spans="2:8" x14ac:dyDescent="0.2">
      <c r="B1012">
        <v>8</v>
      </c>
      <c r="C1012">
        <v>3.5</v>
      </c>
      <c r="D1012" s="8" t="s">
        <v>134</v>
      </c>
      <c r="E1012">
        <v>4009.9009999999998</v>
      </c>
      <c r="F1012">
        <v>3647.607</v>
      </c>
      <c r="G1012">
        <f>E1012-F1012</f>
        <v>362.29399999999987</v>
      </c>
      <c r="H1012">
        <f>G1012/302.32</f>
        <v>1.1983792008467844</v>
      </c>
    </row>
    <row r="1013" spans="2:8" x14ac:dyDescent="0.2">
      <c r="B1013">
        <v>9</v>
      </c>
      <c r="C1013">
        <v>4</v>
      </c>
      <c r="D1013" s="8" t="s">
        <v>134</v>
      </c>
      <c r="E1013">
        <v>4003.1750000000002</v>
      </c>
      <c r="F1013">
        <v>3643.806</v>
      </c>
      <c r="G1013">
        <f>E1013-F1013</f>
        <v>359.36900000000014</v>
      </c>
      <c r="H1013">
        <f>G1013/302.32</f>
        <v>1.1887040222281031</v>
      </c>
    </row>
    <row r="1014" spans="2:8" x14ac:dyDescent="0.2">
      <c r="B1014">
        <v>10</v>
      </c>
      <c r="C1014">
        <v>4.5</v>
      </c>
      <c r="D1014" s="8" t="s">
        <v>156</v>
      </c>
      <c r="E1014" s="10">
        <v>4021.03</v>
      </c>
      <c r="F1014">
        <v>3640.5749999999998</v>
      </c>
      <c r="G1014">
        <f>E1014-F1014</f>
        <v>380.45500000000038</v>
      </c>
      <c r="H1014">
        <f>G1014/302.32</f>
        <v>1.2584513098703374</v>
      </c>
    </row>
    <row r="1015" spans="2:8" x14ac:dyDescent="0.2">
      <c r="B1015">
        <v>11</v>
      </c>
      <c r="C1015">
        <v>5</v>
      </c>
      <c r="D1015" s="8" t="s">
        <v>156</v>
      </c>
      <c r="E1015" s="10">
        <v>4012.953</v>
      </c>
      <c r="F1015">
        <v>3636.4169999999999</v>
      </c>
      <c r="G1015">
        <f>E1015-F1015</f>
        <v>376.53600000000006</v>
      </c>
      <c r="H1015">
        <f>G1015/302.32</f>
        <v>1.245488224397989</v>
      </c>
    </row>
    <row r="1016" spans="2:8" x14ac:dyDescent="0.2">
      <c r="B1016">
        <v>12</v>
      </c>
      <c r="C1016">
        <v>5.5</v>
      </c>
      <c r="D1016" s="8" t="s">
        <v>156</v>
      </c>
      <c r="E1016" s="10">
        <v>4006.7</v>
      </c>
      <c r="F1016">
        <v>3636.0740000000001</v>
      </c>
      <c r="G1016">
        <f>E1016-F1016</f>
        <v>370.62599999999975</v>
      </c>
      <c r="H1016">
        <f>G1016/302.32</f>
        <v>1.2259394019581893</v>
      </c>
    </row>
    <row r="1017" spans="2:8" x14ac:dyDescent="0.2">
      <c r="B1017">
        <v>13</v>
      </c>
      <c r="C1017">
        <v>6</v>
      </c>
      <c r="D1017" s="8" t="s">
        <v>156</v>
      </c>
      <c r="E1017" s="10">
        <v>4003.8609999999999</v>
      </c>
      <c r="F1017">
        <v>3638.4180000000001</v>
      </c>
      <c r="G1017">
        <f>E1017-F1017</f>
        <v>365.44299999999976</v>
      </c>
      <c r="H1017">
        <f>G1017/302.32</f>
        <v>1.2087953162212217</v>
      </c>
    </row>
    <row r="1018" spans="2:8" x14ac:dyDescent="0.2">
      <c r="B1018">
        <v>14</v>
      </c>
      <c r="C1018">
        <v>6.5</v>
      </c>
      <c r="D1018" s="8" t="s">
        <v>156</v>
      </c>
      <c r="E1018" s="10">
        <v>4004.7840000000001</v>
      </c>
      <c r="F1018">
        <v>3634.7939999999999</v>
      </c>
      <c r="G1018">
        <f>E1018-F1018</f>
        <v>369.99000000000024</v>
      </c>
      <c r="H1018">
        <f>G1018/302.32</f>
        <v>1.223835670812385</v>
      </c>
    </row>
    <row r="1019" spans="2:8" x14ac:dyDescent="0.2">
      <c r="B1019">
        <v>15</v>
      </c>
      <c r="C1019">
        <v>7</v>
      </c>
      <c r="D1019" s="8" t="s">
        <v>156</v>
      </c>
      <c r="E1019" s="10">
        <v>4008.6350000000002</v>
      </c>
      <c r="F1019">
        <v>3630.654</v>
      </c>
      <c r="G1019">
        <f>E1019-F1019</f>
        <v>377.98100000000022</v>
      </c>
      <c r="H1019">
        <f>G1019/302.32</f>
        <v>1.2502679280232873</v>
      </c>
    </row>
    <row r="1020" spans="2:8" x14ac:dyDescent="0.2">
      <c r="B1020">
        <v>16</v>
      </c>
      <c r="C1020">
        <v>7.5</v>
      </c>
      <c r="D1020" s="8" t="s">
        <v>156</v>
      </c>
      <c r="E1020" s="10">
        <v>4014.26</v>
      </c>
      <c r="F1020">
        <v>3628.0630000000001</v>
      </c>
      <c r="G1020">
        <f>E1020-F1020</f>
        <v>386.19700000000012</v>
      </c>
      <c r="H1020">
        <f>G1020/302.32</f>
        <v>1.2774444297433187</v>
      </c>
    </row>
    <row r="1021" spans="2:8" x14ac:dyDescent="0.2">
      <c r="B1021">
        <v>17</v>
      </c>
      <c r="C1021">
        <v>8</v>
      </c>
      <c r="D1021" s="8" t="s">
        <v>156</v>
      </c>
      <c r="E1021" s="10">
        <v>4002.973</v>
      </c>
      <c r="F1021">
        <v>3626.6419999999998</v>
      </c>
      <c r="G1021">
        <f>E1021-F1021</f>
        <v>376.33100000000013</v>
      </c>
      <c r="H1021">
        <f>G1021/302.32</f>
        <v>1.2448101349563381</v>
      </c>
    </row>
    <row r="1022" spans="2:8" x14ac:dyDescent="0.2">
      <c r="B1022">
        <v>18</v>
      </c>
      <c r="C1022">
        <v>8.5</v>
      </c>
      <c r="D1022" s="8" t="s">
        <v>156</v>
      </c>
      <c r="E1022" s="10">
        <v>3993.0279999999998</v>
      </c>
      <c r="F1022">
        <v>3626.0940000000001</v>
      </c>
      <c r="G1022">
        <f>E1022-F1022</f>
        <v>366.93399999999974</v>
      </c>
      <c r="H1022">
        <f>G1022/302.32</f>
        <v>1.2137271765017192</v>
      </c>
    </row>
    <row r="1023" spans="2:8" x14ac:dyDescent="0.2">
      <c r="B1023">
        <v>19</v>
      </c>
      <c r="C1023">
        <v>9</v>
      </c>
      <c r="D1023" s="8" t="s">
        <v>156</v>
      </c>
      <c r="E1023" s="10">
        <v>3983.779</v>
      </c>
      <c r="F1023">
        <v>3625.1260000000002</v>
      </c>
      <c r="G1023">
        <f>E1023-F1023</f>
        <v>358.65299999999979</v>
      </c>
      <c r="H1023">
        <f>G1023/302.32</f>
        <v>1.1863356708123836</v>
      </c>
    </row>
    <row r="1024" spans="2:8" x14ac:dyDescent="0.2">
      <c r="B1024">
        <v>20</v>
      </c>
      <c r="C1024">
        <v>9.5</v>
      </c>
      <c r="D1024" s="8" t="s">
        <v>156</v>
      </c>
      <c r="E1024" s="10">
        <v>3986.5839999999998</v>
      </c>
      <c r="F1024">
        <v>3629.1089999999999</v>
      </c>
      <c r="G1024">
        <f>E1024-F1024</f>
        <v>357.47499999999991</v>
      </c>
      <c r="H1024">
        <f>G1024/302.32</f>
        <v>1.1824391373379197</v>
      </c>
    </row>
    <row r="1025" spans="1:8" x14ac:dyDescent="0.2">
      <c r="B1025">
        <v>21</v>
      </c>
      <c r="C1025">
        <v>10</v>
      </c>
      <c r="D1025" s="8" t="s">
        <v>156</v>
      </c>
      <c r="E1025" s="10">
        <v>3983.0749999999998</v>
      </c>
      <c r="F1025">
        <v>3624.1959999999999</v>
      </c>
      <c r="G1025">
        <f>E1025-F1025</f>
        <v>358.87899999999991</v>
      </c>
      <c r="H1025">
        <f>G1025/302.32</f>
        <v>1.1870832230748873</v>
      </c>
    </row>
    <row r="1026" spans="1:8" x14ac:dyDescent="0.2">
      <c r="D1026" s="8"/>
      <c r="G1026" s="10"/>
    </row>
    <row r="1027" spans="1:8" x14ac:dyDescent="0.2">
      <c r="A1027" s="4" t="s">
        <v>96</v>
      </c>
      <c r="B1027" s="4" t="s">
        <v>95</v>
      </c>
      <c r="C1027" s="4" t="s">
        <v>94</v>
      </c>
      <c r="D1027" s="9" t="s">
        <v>140</v>
      </c>
      <c r="E1027" s="4" t="s">
        <v>139</v>
      </c>
      <c r="F1027" s="2" t="s">
        <v>138</v>
      </c>
      <c r="G1027" s="2" t="s">
        <v>137</v>
      </c>
      <c r="H1027" s="4" t="s">
        <v>136</v>
      </c>
    </row>
    <row r="1028" spans="1:8" x14ac:dyDescent="0.2">
      <c r="A1028" t="s">
        <v>99</v>
      </c>
      <c r="B1028">
        <v>1</v>
      </c>
      <c r="C1028">
        <v>0</v>
      </c>
      <c r="D1028" s="8" t="s">
        <v>156</v>
      </c>
      <c r="E1028" s="8" t="s">
        <v>176</v>
      </c>
      <c r="F1028">
        <v>3655.4870000000001</v>
      </c>
      <c r="G1028" s="8">
        <f>E1028-F1028</f>
        <v>340.20399999999972</v>
      </c>
      <c r="H1028" s="8">
        <f>G1028/340.204</f>
        <v>0.99999999999999911</v>
      </c>
    </row>
    <row r="1029" spans="1:8" x14ac:dyDescent="0.2">
      <c r="A1029" t="s">
        <v>135</v>
      </c>
      <c r="B1029">
        <v>2</v>
      </c>
      <c r="C1029">
        <v>0.5</v>
      </c>
      <c r="D1029" s="8" t="s">
        <v>156</v>
      </c>
      <c r="E1029" s="8" t="s">
        <v>175</v>
      </c>
      <c r="F1029">
        <v>3650.5329999999999</v>
      </c>
      <c r="G1029" s="8">
        <f>E1029-F1029</f>
        <v>332.79500000000007</v>
      </c>
      <c r="H1029" s="8">
        <f>G1029/340.204</f>
        <v>0.97822189039517482</v>
      </c>
    </row>
    <row r="1030" spans="1:8" x14ac:dyDescent="0.2">
      <c r="B1030">
        <v>3</v>
      </c>
      <c r="C1030">
        <v>1</v>
      </c>
      <c r="D1030" s="8" t="s">
        <v>156</v>
      </c>
      <c r="E1030" s="8" t="s">
        <v>174</v>
      </c>
      <c r="F1030">
        <v>3649.915</v>
      </c>
      <c r="G1030" s="8">
        <f>E1030-F1030</f>
        <v>366.90700000000015</v>
      </c>
      <c r="H1030" s="8">
        <f>G1030/340.204</f>
        <v>1.0784911406097522</v>
      </c>
    </row>
    <row r="1031" spans="1:8" x14ac:dyDescent="0.2">
      <c r="B1031">
        <v>4</v>
      </c>
      <c r="C1031">
        <v>1.5</v>
      </c>
      <c r="D1031" s="8" t="s">
        <v>156</v>
      </c>
      <c r="E1031" s="8" t="s">
        <v>173</v>
      </c>
      <c r="F1031">
        <v>3650.9430000000002</v>
      </c>
      <c r="G1031" s="8">
        <f>E1031-F1031</f>
        <v>369.41999999999962</v>
      </c>
      <c r="H1031" s="8">
        <f>G1031/340.204</f>
        <v>1.0858778850336845</v>
      </c>
    </row>
    <row r="1032" spans="1:8" x14ac:dyDescent="0.2">
      <c r="B1032">
        <v>5</v>
      </c>
      <c r="C1032">
        <v>2</v>
      </c>
      <c r="D1032" s="8" t="s">
        <v>156</v>
      </c>
      <c r="E1032" s="8" t="s">
        <v>172</v>
      </c>
      <c r="F1032">
        <v>3650.7559999999999</v>
      </c>
      <c r="G1032" s="8">
        <f>E1032-F1032</f>
        <v>366.01900000000023</v>
      </c>
      <c r="H1032" s="8">
        <f>G1032/340.204</f>
        <v>1.0758809420230222</v>
      </c>
    </row>
    <row r="1033" spans="1:8" x14ac:dyDescent="0.2">
      <c r="B1033">
        <v>6</v>
      </c>
      <c r="C1033">
        <v>2.5</v>
      </c>
      <c r="D1033" s="8" t="s">
        <v>156</v>
      </c>
      <c r="E1033" s="8" t="s">
        <v>171</v>
      </c>
      <c r="F1033">
        <v>3650.1129999999998</v>
      </c>
      <c r="G1033" s="8">
        <f>E1033-F1033</f>
        <v>385.26099999999997</v>
      </c>
      <c r="H1033" s="8">
        <f>G1033/340.204</f>
        <v>1.1324411235611573</v>
      </c>
    </row>
    <row r="1034" spans="1:8" x14ac:dyDescent="0.2">
      <c r="B1034">
        <v>7</v>
      </c>
      <c r="C1034">
        <v>3</v>
      </c>
      <c r="D1034" s="8" t="s">
        <v>156</v>
      </c>
      <c r="E1034" s="8" t="s">
        <v>170</v>
      </c>
      <c r="F1034">
        <v>3647.8519999999999</v>
      </c>
      <c r="G1034" s="8">
        <f>E1034-F1034</f>
        <v>474.84299999999985</v>
      </c>
      <c r="H1034" s="8">
        <f>G1034/340.204</f>
        <v>1.3957596030616919</v>
      </c>
    </row>
    <row r="1035" spans="1:8" x14ac:dyDescent="0.2">
      <c r="B1035">
        <v>8</v>
      </c>
      <c r="C1035">
        <v>3.5</v>
      </c>
      <c r="D1035" s="8" t="s">
        <v>156</v>
      </c>
      <c r="E1035" s="8" t="s">
        <v>169</v>
      </c>
      <c r="F1035">
        <v>3647.2429999999999</v>
      </c>
      <c r="G1035" s="8">
        <f>E1035-F1035</f>
        <v>392.03200000000015</v>
      </c>
      <c r="H1035" s="8">
        <f>G1035/340.204</f>
        <v>1.1523438877849765</v>
      </c>
    </row>
    <row r="1036" spans="1:8" x14ac:dyDescent="0.2">
      <c r="B1036">
        <v>9</v>
      </c>
      <c r="C1036">
        <v>4</v>
      </c>
      <c r="D1036" s="8" t="s">
        <v>156</v>
      </c>
      <c r="E1036" s="8" t="s">
        <v>168</v>
      </c>
      <c r="F1036">
        <v>3643.3510000000001</v>
      </c>
      <c r="G1036" s="8">
        <f>E1036-F1036</f>
        <v>386.04899999999998</v>
      </c>
      <c r="H1036" s="8">
        <f>G1036/340.204</f>
        <v>1.1347573808655982</v>
      </c>
    </row>
    <row r="1037" spans="1:8" x14ac:dyDescent="0.2">
      <c r="B1037">
        <v>10</v>
      </c>
      <c r="C1037">
        <v>4.5</v>
      </c>
      <c r="D1037" s="8" t="s">
        <v>156</v>
      </c>
      <c r="E1037" s="8" t="s">
        <v>167</v>
      </c>
      <c r="F1037">
        <v>3640.5749999999998</v>
      </c>
      <c r="G1037" s="8">
        <f>E1037-F1037</f>
        <v>402.61500000000024</v>
      </c>
      <c r="H1037" s="8">
        <f>G1037/340.204</f>
        <v>1.1834516936896693</v>
      </c>
    </row>
    <row r="1038" spans="1:8" x14ac:dyDescent="0.2">
      <c r="B1038">
        <v>11</v>
      </c>
      <c r="C1038">
        <v>5</v>
      </c>
      <c r="D1038" s="8" t="s">
        <v>156</v>
      </c>
      <c r="E1038" s="8" t="s">
        <v>166</v>
      </c>
      <c r="F1038">
        <v>3636.4169999999999</v>
      </c>
      <c r="G1038" s="8">
        <f>E1038-F1038</f>
        <v>853.95400000000018</v>
      </c>
      <c r="H1038" s="8">
        <f>G1038/340.204</f>
        <v>2.5101233377620491</v>
      </c>
    </row>
    <row r="1039" spans="1:8" x14ac:dyDescent="0.2">
      <c r="B1039">
        <v>12</v>
      </c>
      <c r="C1039">
        <v>5.5</v>
      </c>
      <c r="D1039" s="8" t="s">
        <v>156</v>
      </c>
      <c r="E1039" s="8" t="s">
        <v>165</v>
      </c>
      <c r="F1039">
        <v>3636.0740000000001</v>
      </c>
      <c r="G1039" s="8">
        <f>E1039-F1039</f>
        <v>1075.3529999999996</v>
      </c>
      <c r="H1039" s="8">
        <f>G1039/340.204</f>
        <v>3.1609063973380667</v>
      </c>
    </row>
    <row r="1040" spans="1:8" x14ac:dyDescent="0.2">
      <c r="B1040">
        <v>13</v>
      </c>
      <c r="C1040">
        <v>6</v>
      </c>
      <c r="D1040" s="8" t="s">
        <v>156</v>
      </c>
      <c r="E1040" s="8" t="s">
        <v>164</v>
      </c>
      <c r="F1040">
        <v>3638.4180000000001</v>
      </c>
      <c r="G1040" s="8">
        <f>E1040-F1040</f>
        <v>613.85699999999952</v>
      </c>
      <c r="H1040" s="8">
        <f>G1040/340.204</f>
        <v>1.8043791372235467</v>
      </c>
    </row>
    <row r="1041" spans="1:8" x14ac:dyDescent="0.2">
      <c r="B1041">
        <v>14</v>
      </c>
      <c r="C1041">
        <v>6.5</v>
      </c>
      <c r="D1041" s="8" t="s">
        <v>156</v>
      </c>
      <c r="E1041" s="8" t="s">
        <v>163</v>
      </c>
      <c r="F1041">
        <v>3634.7939999999999</v>
      </c>
      <c r="G1041" s="8">
        <f>E1041-F1041</f>
        <v>1088.8320000000003</v>
      </c>
      <c r="H1041" s="8">
        <f>G1041/340.204</f>
        <v>3.2005267427778636</v>
      </c>
    </row>
    <row r="1042" spans="1:8" x14ac:dyDescent="0.2">
      <c r="B1042">
        <v>15</v>
      </c>
      <c r="C1042">
        <v>7</v>
      </c>
      <c r="D1042" s="8" t="s">
        <v>156</v>
      </c>
      <c r="E1042" s="8" t="s">
        <v>162</v>
      </c>
      <c r="F1042">
        <v>3630.654</v>
      </c>
      <c r="G1042" s="8">
        <f>E1042-F1042</f>
        <v>523.00199999999995</v>
      </c>
      <c r="H1042" s="8">
        <f>G1042/340.204</f>
        <v>1.5373187851994683</v>
      </c>
    </row>
    <row r="1043" spans="1:8" x14ac:dyDescent="0.2">
      <c r="B1043">
        <v>16</v>
      </c>
      <c r="C1043">
        <v>7.5</v>
      </c>
      <c r="D1043" s="8" t="s">
        <v>156</v>
      </c>
      <c r="E1043" s="8" t="s">
        <v>161</v>
      </c>
      <c r="F1043">
        <v>3628.0630000000001</v>
      </c>
      <c r="G1043" s="8">
        <f>E1043-F1043</f>
        <v>727.20899999999983</v>
      </c>
      <c r="H1043" s="8">
        <f>G1043/340.204</f>
        <v>2.1375674595242851</v>
      </c>
    </row>
    <row r="1044" spans="1:8" x14ac:dyDescent="0.2">
      <c r="B1044">
        <v>17</v>
      </c>
      <c r="C1044">
        <v>8</v>
      </c>
      <c r="D1044" s="8" t="s">
        <v>156</v>
      </c>
      <c r="E1044" s="8" t="s">
        <v>160</v>
      </c>
      <c r="F1044">
        <v>3626.6419999999998</v>
      </c>
      <c r="G1044" s="8">
        <f>E1044-F1044</f>
        <v>655.3720000000003</v>
      </c>
      <c r="H1044" s="8">
        <f>G1044/340.204</f>
        <v>1.9264088605660141</v>
      </c>
    </row>
    <row r="1045" spans="1:8" x14ac:dyDescent="0.2">
      <c r="B1045">
        <v>18</v>
      </c>
      <c r="C1045">
        <v>8.5</v>
      </c>
      <c r="D1045" s="8" t="s">
        <v>156</v>
      </c>
      <c r="E1045" s="8" t="s">
        <v>159</v>
      </c>
      <c r="F1045">
        <v>3626.0940000000001</v>
      </c>
      <c r="G1045" s="8">
        <f>E1045-F1045</f>
        <v>899.21799999999985</v>
      </c>
      <c r="H1045" s="8">
        <f>G1045/340.204</f>
        <v>2.6431729197775446</v>
      </c>
    </row>
    <row r="1046" spans="1:8" x14ac:dyDescent="0.2">
      <c r="B1046">
        <v>19</v>
      </c>
      <c r="C1046">
        <v>9</v>
      </c>
      <c r="D1046" s="8" t="s">
        <v>156</v>
      </c>
      <c r="E1046" s="8" t="s">
        <v>158</v>
      </c>
      <c r="F1046">
        <v>3625.1260000000002</v>
      </c>
      <c r="G1046" s="8">
        <f>E1046-F1046</f>
        <v>944.11399999999958</v>
      </c>
      <c r="H1046" s="8">
        <f>G1046/340.204</f>
        <v>2.7751407978742155</v>
      </c>
    </row>
    <row r="1047" spans="1:8" x14ac:dyDescent="0.2">
      <c r="B1047">
        <v>20</v>
      </c>
      <c r="C1047">
        <v>9.5</v>
      </c>
      <c r="D1047" s="8" t="s">
        <v>156</v>
      </c>
      <c r="E1047" s="8" t="s">
        <v>157</v>
      </c>
      <c r="F1047">
        <v>3629.1089999999999</v>
      </c>
      <c r="G1047" s="8">
        <f>E1047-F1047</f>
        <v>536.57600000000048</v>
      </c>
      <c r="H1047" s="8">
        <f>G1047/340.204</f>
        <v>1.5772183748574398</v>
      </c>
    </row>
    <row r="1048" spans="1:8" x14ac:dyDescent="0.2">
      <c r="B1048">
        <v>21</v>
      </c>
      <c r="C1048">
        <v>10</v>
      </c>
      <c r="D1048" s="8" t="s">
        <v>156</v>
      </c>
      <c r="E1048" s="8" t="s">
        <v>155</v>
      </c>
      <c r="F1048">
        <v>3624.1959999999999</v>
      </c>
      <c r="G1048" s="8">
        <f>E1048-F1048</f>
        <v>802.31500000000051</v>
      </c>
      <c r="H1048" s="8">
        <f>G1048/340.204</f>
        <v>2.3583349990006011</v>
      </c>
    </row>
    <row r="1049" spans="1:8" x14ac:dyDescent="0.2">
      <c r="D1049" s="8"/>
      <c r="G1049" s="10"/>
    </row>
    <row r="1050" spans="1:8" x14ac:dyDescent="0.2">
      <c r="A1050" s="4" t="s">
        <v>96</v>
      </c>
      <c r="B1050" s="4" t="s">
        <v>95</v>
      </c>
      <c r="C1050" s="4" t="s">
        <v>94</v>
      </c>
      <c r="D1050" s="9" t="s">
        <v>140</v>
      </c>
      <c r="E1050" s="4" t="s">
        <v>139</v>
      </c>
      <c r="F1050" s="2" t="s">
        <v>138</v>
      </c>
      <c r="G1050" s="2" t="s">
        <v>137</v>
      </c>
      <c r="H1050" s="4" t="s">
        <v>136</v>
      </c>
    </row>
    <row r="1051" spans="1:8" x14ac:dyDescent="0.2">
      <c r="A1051" t="s">
        <v>87</v>
      </c>
      <c r="B1051">
        <v>1</v>
      </c>
      <c r="C1051">
        <v>0</v>
      </c>
      <c r="D1051" s="8" t="s">
        <v>134</v>
      </c>
      <c r="E1051">
        <v>4135.9120000000003</v>
      </c>
      <c r="F1051">
        <v>3712.665</v>
      </c>
      <c r="G1051" s="10">
        <f>E1051-F1051</f>
        <v>423.2470000000003</v>
      </c>
      <c r="H1051">
        <f>G1051/423.247</f>
        <v>1.0000000000000007</v>
      </c>
    </row>
    <row r="1052" spans="1:8" x14ac:dyDescent="0.2">
      <c r="A1052" t="s">
        <v>154</v>
      </c>
      <c r="B1052">
        <v>2</v>
      </c>
      <c r="C1052">
        <v>0.5</v>
      </c>
      <c r="D1052" s="8" t="s">
        <v>134</v>
      </c>
      <c r="E1052">
        <v>4177.9750000000004</v>
      </c>
      <c r="F1052">
        <v>3708.1529999999998</v>
      </c>
      <c r="G1052" s="10">
        <f>E1052-F1052</f>
        <v>469.82200000000057</v>
      </c>
      <c r="H1052">
        <f>G1052/423.247</f>
        <v>1.1100421267014309</v>
      </c>
    </row>
    <row r="1053" spans="1:8" x14ac:dyDescent="0.2">
      <c r="B1053">
        <v>3</v>
      </c>
      <c r="C1053">
        <v>1</v>
      </c>
      <c r="D1053" s="8" t="s">
        <v>134</v>
      </c>
      <c r="E1053">
        <v>4206.13</v>
      </c>
      <c r="F1053">
        <v>3711.498</v>
      </c>
      <c r="G1053" s="10">
        <f>E1053-F1053</f>
        <v>494.63200000000006</v>
      </c>
      <c r="H1053">
        <f>G1053/423.247</f>
        <v>1.1686603803452831</v>
      </c>
    </row>
    <row r="1054" spans="1:8" x14ac:dyDescent="0.2">
      <c r="B1054">
        <v>4</v>
      </c>
      <c r="C1054">
        <v>1.5</v>
      </c>
      <c r="D1054" s="8" t="s">
        <v>134</v>
      </c>
      <c r="E1054">
        <v>4233.5739999999996</v>
      </c>
      <c r="F1054">
        <v>3708.4679999999998</v>
      </c>
      <c r="G1054" s="10">
        <f>E1054-F1054</f>
        <v>525.10599999999977</v>
      </c>
      <c r="H1054">
        <f>G1054/423.247</f>
        <v>1.2406608906855803</v>
      </c>
    </row>
    <row r="1055" spans="1:8" x14ac:dyDescent="0.2">
      <c r="B1055">
        <v>5</v>
      </c>
      <c r="C1055">
        <v>2</v>
      </c>
      <c r="D1055" s="8" t="s">
        <v>134</v>
      </c>
      <c r="E1055">
        <v>4229.866</v>
      </c>
      <c r="F1055">
        <v>3712.1550000000002</v>
      </c>
      <c r="G1055" s="10">
        <f>E1055-F1055</f>
        <v>517.71099999999979</v>
      </c>
      <c r="H1055">
        <f>G1055/423.247</f>
        <v>1.2231888235474788</v>
      </c>
    </row>
    <row r="1056" spans="1:8" x14ac:dyDescent="0.2">
      <c r="B1056">
        <v>6</v>
      </c>
      <c r="C1056">
        <v>2.5</v>
      </c>
      <c r="D1056" s="8" t="s">
        <v>134</v>
      </c>
      <c r="E1056">
        <v>4220.8770000000004</v>
      </c>
      <c r="F1056">
        <v>3714.049</v>
      </c>
      <c r="G1056" s="10">
        <f>E1056-F1056</f>
        <v>506.82800000000043</v>
      </c>
      <c r="H1056">
        <f>G1056/423.247</f>
        <v>1.1974757056754104</v>
      </c>
    </row>
    <row r="1057" spans="2:8" x14ac:dyDescent="0.2">
      <c r="B1057">
        <v>7</v>
      </c>
      <c r="C1057">
        <v>3</v>
      </c>
      <c r="D1057" s="8" t="s">
        <v>134</v>
      </c>
      <c r="E1057">
        <v>4248.0630000000001</v>
      </c>
      <c r="F1057">
        <v>3713.5030000000002</v>
      </c>
      <c r="G1057" s="10">
        <f>E1057-F1057</f>
        <v>534.55999999999995</v>
      </c>
      <c r="H1057">
        <f>G1057/423.247</f>
        <v>1.2629977294582122</v>
      </c>
    </row>
    <row r="1058" spans="2:8" x14ac:dyDescent="0.2">
      <c r="B1058">
        <v>8</v>
      </c>
      <c r="C1058">
        <v>3.5</v>
      </c>
      <c r="D1058" s="8" t="s">
        <v>134</v>
      </c>
      <c r="E1058">
        <v>4230.8599999999997</v>
      </c>
      <c r="F1058">
        <v>3710.4929999999999</v>
      </c>
      <c r="G1058" s="10">
        <f>E1058-F1058</f>
        <v>520.36699999999973</v>
      </c>
      <c r="H1058">
        <f>G1058/423.247</f>
        <v>1.2294641190605007</v>
      </c>
    </row>
    <row r="1059" spans="2:8" x14ac:dyDescent="0.2">
      <c r="B1059">
        <v>9</v>
      </c>
      <c r="C1059">
        <v>4</v>
      </c>
      <c r="D1059" s="8" t="s">
        <v>134</v>
      </c>
      <c r="E1059">
        <v>4247.3739999999998</v>
      </c>
      <c r="F1059">
        <v>3715.6239999999998</v>
      </c>
      <c r="G1059" s="10">
        <f>E1059-F1059</f>
        <v>531.75</v>
      </c>
      <c r="H1059">
        <f>G1059/423.247</f>
        <v>1.2563585802143902</v>
      </c>
    </row>
    <row r="1060" spans="2:8" x14ac:dyDescent="0.2">
      <c r="B1060">
        <v>10</v>
      </c>
      <c r="C1060">
        <v>4.5</v>
      </c>
      <c r="D1060" s="8" t="s">
        <v>134</v>
      </c>
      <c r="E1060">
        <v>4243.2619999999997</v>
      </c>
      <c r="F1060">
        <v>3716.7310000000002</v>
      </c>
      <c r="G1060" s="10">
        <f>E1060-F1060</f>
        <v>526.53099999999949</v>
      </c>
      <c r="H1060">
        <f>G1060/423.247</f>
        <v>1.2440277190387634</v>
      </c>
    </row>
    <row r="1061" spans="2:8" x14ac:dyDescent="0.2">
      <c r="B1061">
        <v>11</v>
      </c>
      <c r="C1061">
        <v>5</v>
      </c>
      <c r="D1061" s="8" t="s">
        <v>134</v>
      </c>
      <c r="E1061">
        <v>4259.0020000000004</v>
      </c>
      <c r="F1061">
        <v>3721.9859999999999</v>
      </c>
      <c r="G1061" s="10">
        <f>E1061-F1061</f>
        <v>537.01600000000053</v>
      </c>
      <c r="H1061">
        <f>G1061/423.247</f>
        <v>1.2688004876585079</v>
      </c>
    </row>
    <row r="1062" spans="2:8" x14ac:dyDescent="0.2">
      <c r="B1062">
        <v>12</v>
      </c>
      <c r="C1062">
        <v>5.5</v>
      </c>
      <c r="D1062" s="8" t="s">
        <v>142</v>
      </c>
      <c r="E1062" s="8" t="s">
        <v>153</v>
      </c>
      <c r="F1062">
        <v>3718.6709999999998</v>
      </c>
      <c r="G1062" s="10">
        <f>E1062-F1062</f>
        <v>517.00599999999986</v>
      </c>
      <c r="H1062">
        <f>G1062/423.247</f>
        <v>1.2215231295201143</v>
      </c>
    </row>
    <row r="1063" spans="2:8" x14ac:dyDescent="0.2">
      <c r="B1063">
        <v>13</v>
      </c>
      <c r="C1063">
        <v>6</v>
      </c>
      <c r="D1063" s="8" t="s">
        <v>142</v>
      </c>
      <c r="E1063" s="8" t="s">
        <v>152</v>
      </c>
      <c r="F1063">
        <v>3717.067</v>
      </c>
      <c r="G1063" s="10">
        <f>E1063-F1063</f>
        <v>506.17299999999977</v>
      </c>
      <c r="H1063">
        <f>G1063/423.247</f>
        <v>1.1959281459762261</v>
      </c>
    </row>
    <row r="1064" spans="2:8" x14ac:dyDescent="0.2">
      <c r="B1064">
        <v>14</v>
      </c>
      <c r="C1064">
        <v>6.5</v>
      </c>
      <c r="D1064" s="8" t="s">
        <v>142</v>
      </c>
      <c r="E1064" s="8" t="s">
        <v>151</v>
      </c>
      <c r="F1064">
        <v>3714.098</v>
      </c>
      <c r="G1064" s="10">
        <f>E1064-F1064</f>
        <v>485.20300000000043</v>
      </c>
      <c r="H1064">
        <f>G1064/423.247</f>
        <v>1.1463826087367432</v>
      </c>
    </row>
    <row r="1065" spans="2:8" x14ac:dyDescent="0.2">
      <c r="B1065">
        <v>15</v>
      </c>
      <c r="C1065">
        <v>7</v>
      </c>
      <c r="D1065" s="8" t="s">
        <v>142</v>
      </c>
      <c r="E1065" s="8" t="s">
        <v>150</v>
      </c>
      <c r="F1065">
        <v>3713.6480000000001</v>
      </c>
      <c r="G1065" s="10">
        <f>E1065-F1065</f>
        <v>511.96900000000005</v>
      </c>
      <c r="H1065">
        <f>G1065/423.247</f>
        <v>1.2096222772990712</v>
      </c>
    </row>
    <row r="1066" spans="2:8" x14ac:dyDescent="0.2">
      <c r="B1066">
        <v>16</v>
      </c>
      <c r="C1066">
        <v>7.5</v>
      </c>
      <c r="D1066" s="8" t="s">
        <v>142</v>
      </c>
      <c r="E1066" s="8" t="s">
        <v>149</v>
      </c>
      <c r="F1066">
        <v>3714.7489999999998</v>
      </c>
      <c r="G1066" s="10">
        <f>E1066-F1066</f>
        <v>498.14600000000064</v>
      </c>
      <c r="H1066">
        <f>G1066/423.247</f>
        <v>1.1769628609299077</v>
      </c>
    </row>
    <row r="1067" spans="2:8" x14ac:dyDescent="0.2">
      <c r="B1067">
        <v>17</v>
      </c>
      <c r="C1067">
        <v>8</v>
      </c>
      <c r="D1067" s="8" t="s">
        <v>142</v>
      </c>
      <c r="E1067" s="8" t="s">
        <v>148</v>
      </c>
      <c r="F1067">
        <v>3713.63</v>
      </c>
      <c r="G1067" s="10">
        <f>E1067-F1067</f>
        <v>483</v>
      </c>
      <c r="H1067">
        <f>G1067/423.247</f>
        <v>1.1411776102370483</v>
      </c>
    </row>
    <row r="1068" spans="2:8" x14ac:dyDescent="0.2">
      <c r="B1068">
        <v>18</v>
      </c>
      <c r="C1068">
        <v>8.5</v>
      </c>
      <c r="D1068" s="8" t="s">
        <v>142</v>
      </c>
      <c r="E1068" s="8" t="s">
        <v>147</v>
      </c>
      <c r="F1068">
        <v>3713.2139999999999</v>
      </c>
      <c r="G1068" s="10">
        <f>E1068-F1068</f>
        <v>485.81900000000041</v>
      </c>
      <c r="H1068">
        <f>G1068/423.247</f>
        <v>1.1478380236599441</v>
      </c>
    </row>
    <row r="1069" spans="2:8" x14ac:dyDescent="0.2">
      <c r="B1069">
        <v>19</v>
      </c>
      <c r="C1069">
        <v>9</v>
      </c>
      <c r="D1069" s="8" t="s">
        <v>142</v>
      </c>
      <c r="E1069" s="8" t="s">
        <v>146</v>
      </c>
      <c r="F1069">
        <v>3717.8980000000001</v>
      </c>
      <c r="G1069" s="10">
        <f>E1069-F1069</f>
        <v>478.38400000000001</v>
      </c>
      <c r="H1069">
        <f>G1069/423.247</f>
        <v>1.1302714490592964</v>
      </c>
    </row>
    <row r="1070" spans="2:8" x14ac:dyDescent="0.2">
      <c r="B1070">
        <v>20</v>
      </c>
      <c r="C1070">
        <v>9.5</v>
      </c>
      <c r="D1070" s="8" t="s">
        <v>142</v>
      </c>
      <c r="E1070" s="8" t="s">
        <v>145</v>
      </c>
      <c r="F1070">
        <v>3723.7579999999998</v>
      </c>
      <c r="G1070" s="10">
        <f>E1070-F1070</f>
        <v>474.73800000000028</v>
      </c>
      <c r="H1070">
        <f>G1070/423.247</f>
        <v>1.1216570938482737</v>
      </c>
    </row>
    <row r="1071" spans="2:8" x14ac:dyDescent="0.2">
      <c r="B1071">
        <v>21</v>
      </c>
      <c r="C1071">
        <v>10</v>
      </c>
      <c r="D1071" s="8" t="s">
        <v>142</v>
      </c>
      <c r="E1071" s="8" t="s">
        <v>144</v>
      </c>
      <c r="F1071">
        <v>3717.8780000000002</v>
      </c>
      <c r="G1071" s="10">
        <f>E1071-F1071</f>
        <v>441.94699999999966</v>
      </c>
      <c r="H1071">
        <f>G1071/423.247</f>
        <v>1.0441822387400257</v>
      </c>
    </row>
    <row r="1072" spans="2:8" x14ac:dyDescent="0.2">
      <c r="D1072" s="8"/>
      <c r="G1072" s="10"/>
    </row>
    <row r="1073" spans="1:8" x14ac:dyDescent="0.2">
      <c r="A1073" s="4" t="s">
        <v>96</v>
      </c>
      <c r="B1073" s="4" t="s">
        <v>95</v>
      </c>
      <c r="C1073" s="4" t="s">
        <v>94</v>
      </c>
      <c r="D1073" s="9" t="s">
        <v>140</v>
      </c>
      <c r="E1073" s="4" t="s">
        <v>139</v>
      </c>
      <c r="F1073" s="2" t="s">
        <v>138</v>
      </c>
      <c r="G1073" s="2" t="s">
        <v>137</v>
      </c>
      <c r="H1073" s="4" t="s">
        <v>136</v>
      </c>
    </row>
    <row r="1074" spans="1:8" x14ac:dyDescent="0.2">
      <c r="A1074" t="s">
        <v>87</v>
      </c>
      <c r="B1074">
        <v>1</v>
      </c>
      <c r="C1074">
        <v>0</v>
      </c>
      <c r="D1074" s="8" t="s">
        <v>142</v>
      </c>
      <c r="E1074" s="10">
        <v>4204.6629999999996</v>
      </c>
      <c r="F1074">
        <v>3714.0920000000001</v>
      </c>
      <c r="G1074" s="10">
        <f>E1074-F1074</f>
        <v>490.57099999999946</v>
      </c>
      <c r="H1074">
        <f>G1074/490.571</f>
        <v>0.99999999999999889</v>
      </c>
    </row>
    <row r="1075" spans="1:8" x14ac:dyDescent="0.2">
      <c r="A1075" t="s">
        <v>143</v>
      </c>
      <c r="B1075">
        <v>2</v>
      </c>
      <c r="C1075">
        <v>0.5</v>
      </c>
      <c r="D1075" s="8" t="s">
        <v>142</v>
      </c>
      <c r="E1075" s="10">
        <v>4234.07</v>
      </c>
      <c r="F1075">
        <v>3710.1880000000001</v>
      </c>
      <c r="G1075" s="10">
        <f>E1075-F1075</f>
        <v>523.88199999999961</v>
      </c>
      <c r="H1075">
        <f>G1075/490.571</f>
        <v>1.0679025054477325</v>
      </c>
    </row>
    <row r="1076" spans="1:8" x14ac:dyDescent="0.2">
      <c r="B1076">
        <v>3</v>
      </c>
      <c r="C1076">
        <v>1</v>
      </c>
      <c r="D1076" s="8" t="s">
        <v>142</v>
      </c>
      <c r="E1076" s="10">
        <v>4256.7510000000002</v>
      </c>
      <c r="F1076">
        <v>3713.0819999999999</v>
      </c>
      <c r="G1076" s="10">
        <f>E1076-F1076</f>
        <v>543.66900000000032</v>
      </c>
      <c r="H1076">
        <f>G1076/490.571</f>
        <v>1.108237135908972</v>
      </c>
    </row>
    <row r="1077" spans="1:8" x14ac:dyDescent="0.2">
      <c r="B1077">
        <v>4</v>
      </c>
      <c r="C1077">
        <v>1.5</v>
      </c>
      <c r="D1077" s="8" t="s">
        <v>142</v>
      </c>
      <c r="E1077" s="10">
        <v>4279.625</v>
      </c>
      <c r="F1077">
        <v>3709.0039999999999</v>
      </c>
      <c r="G1077" s="10">
        <f>E1077-F1077</f>
        <v>570.62100000000009</v>
      </c>
      <c r="H1077">
        <f>G1077/490.571</f>
        <v>1.1631771955537529</v>
      </c>
    </row>
    <row r="1078" spans="1:8" x14ac:dyDescent="0.2">
      <c r="B1078">
        <v>5</v>
      </c>
      <c r="C1078">
        <v>2</v>
      </c>
      <c r="D1078" s="8" t="s">
        <v>142</v>
      </c>
      <c r="E1078" s="10">
        <v>4267.8450000000003</v>
      </c>
      <c r="F1078">
        <v>3714.0479999999998</v>
      </c>
      <c r="G1078" s="10">
        <f>E1078-F1078</f>
        <v>553.79700000000048</v>
      </c>
      <c r="H1078">
        <f>G1078/490.571</f>
        <v>1.1288824655350611</v>
      </c>
    </row>
    <row r="1079" spans="1:8" x14ac:dyDescent="0.2">
      <c r="B1079">
        <v>6</v>
      </c>
      <c r="C1079">
        <v>2.5</v>
      </c>
      <c r="D1079" s="8" t="s">
        <v>142</v>
      </c>
      <c r="E1079" s="10">
        <v>4244.6559999999999</v>
      </c>
      <c r="F1079">
        <v>3715.5239999999999</v>
      </c>
      <c r="G1079" s="10">
        <f>E1079-F1079</f>
        <v>529.13200000000006</v>
      </c>
      <c r="H1079">
        <f>G1079/490.571</f>
        <v>1.0786043202716835</v>
      </c>
    </row>
    <row r="1080" spans="1:8" x14ac:dyDescent="0.2">
      <c r="B1080">
        <v>7</v>
      </c>
      <c r="C1080">
        <v>3</v>
      </c>
      <c r="D1080" s="8" t="s">
        <v>142</v>
      </c>
      <c r="E1080" s="10">
        <v>4265.2529999999997</v>
      </c>
      <c r="F1080">
        <v>3715.1970000000001</v>
      </c>
      <c r="G1080" s="10">
        <f>E1080-F1080</f>
        <v>550.05599999999959</v>
      </c>
      <c r="H1080">
        <f>G1080/490.571</f>
        <v>1.1212566580576502</v>
      </c>
    </row>
    <row r="1081" spans="1:8" x14ac:dyDescent="0.2">
      <c r="B1081">
        <v>8</v>
      </c>
      <c r="C1081">
        <v>3.5</v>
      </c>
      <c r="D1081" s="8" t="s">
        <v>142</v>
      </c>
      <c r="E1081" s="10">
        <v>4245.6130000000003</v>
      </c>
      <c r="F1081">
        <v>3712.0680000000002</v>
      </c>
      <c r="G1081" s="10">
        <f>E1081-F1081</f>
        <v>533.54500000000007</v>
      </c>
      <c r="H1081">
        <f>G1081/490.571</f>
        <v>1.087599960046558</v>
      </c>
    </row>
    <row r="1082" spans="1:8" x14ac:dyDescent="0.2">
      <c r="B1082">
        <v>9</v>
      </c>
      <c r="C1082">
        <v>4</v>
      </c>
      <c r="D1082" s="8" t="s">
        <v>142</v>
      </c>
      <c r="E1082" s="10">
        <v>4236.0360000000001</v>
      </c>
      <c r="F1082">
        <v>3717.527</v>
      </c>
      <c r="G1082" s="10">
        <f>E1082-F1082</f>
        <v>518.50900000000001</v>
      </c>
      <c r="H1082">
        <f>G1082/490.571</f>
        <v>1.056949962390765</v>
      </c>
    </row>
    <row r="1083" spans="1:8" x14ac:dyDescent="0.2">
      <c r="B1083">
        <v>10</v>
      </c>
      <c r="C1083">
        <v>4.5</v>
      </c>
      <c r="D1083" s="8" t="s">
        <v>142</v>
      </c>
      <c r="E1083" s="10">
        <v>4245.1589999999997</v>
      </c>
      <c r="F1083">
        <v>3717.26</v>
      </c>
      <c r="G1083" s="10">
        <f>E1083-F1083</f>
        <v>527.89899999999943</v>
      </c>
      <c r="H1083">
        <f>G1083/490.571</f>
        <v>1.0760909226187432</v>
      </c>
    </row>
    <row r="1084" spans="1:8" x14ac:dyDescent="0.2">
      <c r="B1084">
        <v>11</v>
      </c>
      <c r="C1084">
        <v>5</v>
      </c>
      <c r="D1084" s="8" t="s">
        <v>142</v>
      </c>
      <c r="E1084" s="10">
        <v>4238.5649999999996</v>
      </c>
      <c r="F1084">
        <v>3722.5250000000001</v>
      </c>
      <c r="G1084" s="10">
        <f>E1084-F1084</f>
        <v>516.03999999999951</v>
      </c>
      <c r="H1084">
        <f>G1084/490.571</f>
        <v>1.0519170517621292</v>
      </c>
    </row>
    <row r="1085" spans="1:8" x14ac:dyDescent="0.2">
      <c r="B1085">
        <v>12</v>
      </c>
      <c r="C1085">
        <v>5.5</v>
      </c>
      <c r="D1085" s="8" t="s">
        <v>141</v>
      </c>
      <c r="E1085" s="10">
        <v>4248.1059999999998</v>
      </c>
      <c r="F1085">
        <v>3718.8290000000002</v>
      </c>
      <c r="G1085" s="10">
        <f>E1085-F1085</f>
        <v>529.27699999999959</v>
      </c>
      <c r="H1085">
        <f>G1085/490.571</f>
        <v>1.0788998942049155</v>
      </c>
    </row>
    <row r="1086" spans="1:8" x14ac:dyDescent="0.2">
      <c r="B1086">
        <v>13</v>
      </c>
      <c r="C1086">
        <v>6</v>
      </c>
      <c r="D1086" s="8" t="s">
        <v>141</v>
      </c>
      <c r="E1086" s="10">
        <v>4259.6660000000002</v>
      </c>
      <c r="F1086">
        <v>3718.5059999999999</v>
      </c>
      <c r="G1086" s="10">
        <f>E1086-F1086</f>
        <v>541.16000000000031</v>
      </c>
      <c r="H1086">
        <f>G1086/490.571</f>
        <v>1.1031226876435833</v>
      </c>
    </row>
    <row r="1087" spans="1:8" x14ac:dyDescent="0.2">
      <c r="B1087">
        <v>14</v>
      </c>
      <c r="C1087">
        <v>6.5</v>
      </c>
      <c r="D1087" s="8" t="s">
        <v>141</v>
      </c>
      <c r="E1087" s="10">
        <v>4235.5550000000003</v>
      </c>
      <c r="F1087">
        <v>3715.4229999999998</v>
      </c>
      <c r="G1087" s="10">
        <f>E1087-F1087</f>
        <v>520.13200000000052</v>
      </c>
      <c r="H1087">
        <f>G1087/490.571</f>
        <v>1.0602583520020556</v>
      </c>
    </row>
    <row r="1088" spans="1:8" x14ac:dyDescent="0.2">
      <c r="B1088">
        <v>15</v>
      </c>
      <c r="C1088">
        <v>7</v>
      </c>
      <c r="D1088" s="8" t="s">
        <v>141</v>
      </c>
      <c r="E1088" s="10">
        <v>4232.7129999999997</v>
      </c>
      <c r="F1088">
        <v>3714.8519999999999</v>
      </c>
      <c r="G1088" s="10">
        <f>E1088-F1088</f>
        <v>517.86099999999988</v>
      </c>
      <c r="H1088">
        <f>G1088/490.571</f>
        <v>1.0556290526753516</v>
      </c>
    </row>
    <row r="1089" spans="1:8" x14ac:dyDescent="0.2">
      <c r="B1089">
        <v>16</v>
      </c>
      <c r="C1089">
        <v>7.5</v>
      </c>
      <c r="D1089" s="8" t="s">
        <v>141</v>
      </c>
      <c r="E1089" s="10">
        <v>4243.991</v>
      </c>
      <c r="F1089">
        <v>3716.1709999999998</v>
      </c>
      <c r="G1089" s="10">
        <f>E1089-F1089</f>
        <v>527.82000000000016</v>
      </c>
      <c r="H1089">
        <f>G1089/490.571</f>
        <v>1.0759298857861557</v>
      </c>
    </row>
    <row r="1090" spans="1:8" x14ac:dyDescent="0.2">
      <c r="B1090">
        <v>17</v>
      </c>
      <c r="C1090">
        <v>8</v>
      </c>
      <c r="D1090" s="8" t="s">
        <v>141</v>
      </c>
      <c r="E1090" s="10">
        <v>4234.6369999999997</v>
      </c>
      <c r="F1090">
        <v>3715.067</v>
      </c>
      <c r="G1090" s="10">
        <f>E1090-F1090</f>
        <v>519.56999999999971</v>
      </c>
      <c r="H1090">
        <f>G1090/490.571</f>
        <v>1.0591127482056617</v>
      </c>
    </row>
    <row r="1091" spans="1:8" x14ac:dyDescent="0.2">
      <c r="B1091">
        <v>18</v>
      </c>
      <c r="C1091">
        <v>8.5</v>
      </c>
      <c r="D1091" s="8" t="s">
        <v>141</v>
      </c>
      <c r="E1091" s="10">
        <v>4228.2969999999996</v>
      </c>
      <c r="F1091">
        <v>3714.7550000000001</v>
      </c>
      <c r="G1091" s="10">
        <f>E1091-F1091</f>
        <v>513.54199999999946</v>
      </c>
      <c r="H1091">
        <f>G1091/490.571</f>
        <v>1.0468250263468477</v>
      </c>
    </row>
    <row r="1092" spans="1:8" x14ac:dyDescent="0.2">
      <c r="B1092">
        <v>19</v>
      </c>
      <c r="C1092">
        <v>9</v>
      </c>
      <c r="D1092" s="8" t="s">
        <v>141</v>
      </c>
      <c r="E1092" s="10">
        <v>4190.07</v>
      </c>
      <c r="F1092">
        <v>3719.5360000000001</v>
      </c>
      <c r="G1092" s="10">
        <f>E1092-F1092</f>
        <v>470.53399999999965</v>
      </c>
      <c r="H1092">
        <f>G1092/490.571</f>
        <v>0.95915575930904928</v>
      </c>
    </row>
    <row r="1093" spans="1:8" x14ac:dyDescent="0.2">
      <c r="B1093">
        <v>20</v>
      </c>
      <c r="C1093">
        <v>9.5</v>
      </c>
      <c r="D1093" s="8" t="s">
        <v>141</v>
      </c>
      <c r="E1093" s="10">
        <v>4202.2579999999998</v>
      </c>
      <c r="F1093">
        <v>3725.4459999999999</v>
      </c>
      <c r="G1093" s="10">
        <f>E1093-F1093</f>
        <v>476.8119999999999</v>
      </c>
      <c r="H1093">
        <f>G1093/490.571</f>
        <v>0.97195309139757524</v>
      </c>
    </row>
    <row r="1094" spans="1:8" x14ac:dyDescent="0.2">
      <c r="B1094">
        <v>21</v>
      </c>
      <c r="C1094">
        <v>10</v>
      </c>
      <c r="D1094" s="8" t="s">
        <v>141</v>
      </c>
      <c r="E1094" s="10">
        <v>4169.3940000000002</v>
      </c>
      <c r="F1094">
        <v>3720.4549999999999</v>
      </c>
      <c r="G1094" s="10">
        <f>E1094-F1094</f>
        <v>448.93900000000031</v>
      </c>
      <c r="H1094">
        <f>G1094/490.571</f>
        <v>0.91513562766653611</v>
      </c>
    </row>
    <row r="1095" spans="1:8" x14ac:dyDescent="0.2">
      <c r="D1095" s="8"/>
      <c r="G1095" s="10"/>
    </row>
    <row r="1096" spans="1:8" x14ac:dyDescent="0.2">
      <c r="A1096" s="4" t="s">
        <v>96</v>
      </c>
      <c r="B1096" s="4" t="s">
        <v>95</v>
      </c>
      <c r="C1096" s="4" t="s">
        <v>94</v>
      </c>
      <c r="D1096" s="9" t="s">
        <v>140</v>
      </c>
      <c r="E1096" s="4" t="s">
        <v>139</v>
      </c>
      <c r="F1096" s="2" t="s">
        <v>138</v>
      </c>
      <c r="G1096" s="2" t="s">
        <v>137</v>
      </c>
      <c r="H1096" s="4" t="s">
        <v>136</v>
      </c>
    </row>
    <row r="1097" spans="1:8" x14ac:dyDescent="0.2">
      <c r="A1097" t="s">
        <v>87</v>
      </c>
      <c r="B1097">
        <v>1</v>
      </c>
      <c r="C1097">
        <v>0</v>
      </c>
      <c r="D1097" s="8" t="s">
        <v>134</v>
      </c>
      <c r="E1097">
        <v>4190.2889999999998</v>
      </c>
      <c r="F1097">
        <v>3712.665</v>
      </c>
      <c r="G1097" s="10">
        <f>E1097-F1097</f>
        <v>477.6239999999998</v>
      </c>
      <c r="H1097">
        <f>G1097/477.624</f>
        <v>0.99999999999999956</v>
      </c>
    </row>
    <row r="1098" spans="1:8" x14ac:dyDescent="0.2">
      <c r="A1098" t="s">
        <v>135</v>
      </c>
      <c r="B1098">
        <v>2</v>
      </c>
      <c r="C1098">
        <v>0.5</v>
      </c>
      <c r="D1098" s="8" t="s">
        <v>134</v>
      </c>
      <c r="E1098">
        <v>4238.8450000000003</v>
      </c>
      <c r="F1098">
        <v>3708.1529999999998</v>
      </c>
      <c r="G1098" s="10">
        <f>E1098-F1098</f>
        <v>530.69200000000046</v>
      </c>
      <c r="H1098">
        <f>G1098/477.624</f>
        <v>1.1111083195149332</v>
      </c>
    </row>
    <row r="1099" spans="1:8" x14ac:dyDescent="0.2">
      <c r="B1099">
        <v>3</v>
      </c>
      <c r="C1099">
        <v>1</v>
      </c>
      <c r="D1099" s="8" t="s">
        <v>134</v>
      </c>
      <c r="E1099">
        <v>4214.9380000000001</v>
      </c>
      <c r="F1099">
        <v>3711.498</v>
      </c>
      <c r="G1099" s="10">
        <f>E1099-F1099</f>
        <v>503.44000000000005</v>
      </c>
      <c r="H1099">
        <f>G1099/477.624</f>
        <v>1.0540508852151484</v>
      </c>
    </row>
    <row r="1100" spans="1:8" x14ac:dyDescent="0.2">
      <c r="B1100">
        <v>4</v>
      </c>
      <c r="C1100">
        <v>1.5</v>
      </c>
      <c r="D1100" s="8" t="s">
        <v>134</v>
      </c>
      <c r="E1100">
        <v>4229.8540000000003</v>
      </c>
      <c r="F1100">
        <v>3708.4679999999998</v>
      </c>
      <c r="G1100" s="10">
        <f>E1100-F1100</f>
        <v>521.38600000000042</v>
      </c>
      <c r="H1100">
        <f>G1100/477.624</f>
        <v>1.0916243739845577</v>
      </c>
    </row>
    <row r="1101" spans="1:8" x14ac:dyDescent="0.2">
      <c r="B1101">
        <v>5</v>
      </c>
      <c r="C1101">
        <v>2</v>
      </c>
      <c r="D1101" s="8" t="s">
        <v>134</v>
      </c>
      <c r="E1101">
        <v>4234.0990000000002</v>
      </c>
      <c r="F1101">
        <v>3712.1550000000002</v>
      </c>
      <c r="G1101" s="10">
        <f>E1101-F1101</f>
        <v>521.94399999999996</v>
      </c>
      <c r="H1101">
        <f>G1101/477.624</f>
        <v>1.0927926569854109</v>
      </c>
    </row>
    <row r="1102" spans="1:8" x14ac:dyDescent="0.2">
      <c r="B1102">
        <v>6</v>
      </c>
      <c r="C1102">
        <v>2.5</v>
      </c>
      <c r="D1102" s="8" t="s">
        <v>134</v>
      </c>
      <c r="E1102">
        <v>4251.2730000000001</v>
      </c>
      <c r="F1102">
        <v>3714.049</v>
      </c>
      <c r="G1102" s="10">
        <f>E1102-F1102</f>
        <v>537.22400000000016</v>
      </c>
      <c r="H1102">
        <f>G1102/477.624</f>
        <v>1.124784349195183</v>
      </c>
    </row>
    <row r="1103" spans="1:8" x14ac:dyDescent="0.2">
      <c r="B1103">
        <v>7</v>
      </c>
      <c r="C1103">
        <v>3</v>
      </c>
      <c r="D1103" s="8" t="s">
        <v>134</v>
      </c>
      <c r="E1103">
        <v>4245.3729999999996</v>
      </c>
      <c r="F1103">
        <v>3713.5030000000002</v>
      </c>
      <c r="G1103" s="10">
        <f>E1103-F1103</f>
        <v>531.86999999999944</v>
      </c>
      <c r="H1103">
        <f>G1103/477.624</f>
        <v>1.1135746947389566</v>
      </c>
    </row>
    <row r="1104" spans="1:8" x14ac:dyDescent="0.2">
      <c r="B1104">
        <v>8</v>
      </c>
      <c r="C1104">
        <v>3.5</v>
      </c>
      <c r="D1104" s="8" t="s">
        <v>134</v>
      </c>
      <c r="E1104">
        <v>4282.3670000000002</v>
      </c>
      <c r="F1104">
        <v>3710.4929999999999</v>
      </c>
      <c r="G1104" s="10">
        <f>E1104-F1104</f>
        <v>571.87400000000025</v>
      </c>
      <c r="H1104">
        <f>G1104/477.624</f>
        <v>1.1973309548933895</v>
      </c>
    </row>
    <row r="1105" spans="2:8" x14ac:dyDescent="0.2">
      <c r="B1105">
        <v>9</v>
      </c>
      <c r="C1105">
        <v>4</v>
      </c>
      <c r="D1105" s="8" t="s">
        <v>134</v>
      </c>
      <c r="E1105">
        <v>4258.0709999999999</v>
      </c>
      <c r="F1105">
        <v>3715.6239999999998</v>
      </c>
      <c r="G1105" s="10">
        <f>E1105-F1105</f>
        <v>542.44700000000012</v>
      </c>
      <c r="H1105">
        <f>G1105/477.624</f>
        <v>1.1357197293268346</v>
      </c>
    </row>
    <row r="1106" spans="2:8" x14ac:dyDescent="0.2">
      <c r="B1106">
        <v>10</v>
      </c>
      <c r="C1106">
        <v>4.5</v>
      </c>
      <c r="D1106" s="8" t="s">
        <v>134</v>
      </c>
      <c r="E1106">
        <v>4277.9579999999996</v>
      </c>
      <c r="F1106">
        <v>3716.7310000000002</v>
      </c>
      <c r="G1106" s="10">
        <f>E1106-F1106</f>
        <v>561.22699999999941</v>
      </c>
      <c r="H1106">
        <f>G1106/477.624</f>
        <v>1.1750393615061208</v>
      </c>
    </row>
    <row r="1107" spans="2:8" x14ac:dyDescent="0.2">
      <c r="B1107">
        <v>11</v>
      </c>
      <c r="C1107">
        <v>5</v>
      </c>
      <c r="D1107" s="8" t="s">
        <v>134</v>
      </c>
      <c r="E1107">
        <v>4290.6369999999997</v>
      </c>
      <c r="F1107">
        <v>3721.9859999999999</v>
      </c>
      <c r="G1107" s="10">
        <f>E1107-F1107</f>
        <v>568.65099999999984</v>
      </c>
      <c r="H1107">
        <f>G1107/477.624</f>
        <v>1.1905829690300316</v>
      </c>
    </row>
    <row r="1108" spans="2:8" x14ac:dyDescent="0.2">
      <c r="B1108">
        <v>12</v>
      </c>
      <c r="C1108">
        <v>5.5</v>
      </c>
      <c r="D1108" s="8" t="s">
        <v>134</v>
      </c>
      <c r="E1108">
        <v>4288.2700000000004</v>
      </c>
      <c r="F1108">
        <v>3718.6109999999999</v>
      </c>
      <c r="G1108" s="10">
        <f>E1108-F1108</f>
        <v>569.65900000000056</v>
      </c>
      <c r="H1108">
        <f>G1108/477.624</f>
        <v>1.1926934157412536</v>
      </c>
    </row>
    <row r="1109" spans="2:8" x14ac:dyDescent="0.2">
      <c r="B1109">
        <v>13</v>
      </c>
      <c r="C1109">
        <v>6</v>
      </c>
      <c r="D1109" s="8" t="s">
        <v>134</v>
      </c>
      <c r="E1109">
        <v>4291.4570000000003</v>
      </c>
      <c r="F1109">
        <v>3715.8310000000001</v>
      </c>
      <c r="G1109" s="10">
        <f>E1109-F1109</f>
        <v>575.6260000000002</v>
      </c>
      <c r="H1109">
        <f>G1109/477.624</f>
        <v>1.2051865065407101</v>
      </c>
    </row>
    <row r="1110" spans="2:8" x14ac:dyDescent="0.2">
      <c r="B1110">
        <v>14</v>
      </c>
      <c r="C1110">
        <v>6.5</v>
      </c>
      <c r="D1110" s="8" t="s">
        <v>134</v>
      </c>
      <c r="E1110">
        <v>4283.92</v>
      </c>
      <c r="F1110">
        <v>3713.232</v>
      </c>
      <c r="G1110" s="10">
        <f>E1110-F1110</f>
        <v>570.6880000000001</v>
      </c>
      <c r="H1110">
        <f>G1110/477.624</f>
        <v>1.1948478300922902</v>
      </c>
    </row>
    <row r="1111" spans="2:8" x14ac:dyDescent="0.2">
      <c r="B1111">
        <v>15</v>
      </c>
      <c r="C1111">
        <v>7</v>
      </c>
      <c r="D1111" s="8" t="s">
        <v>134</v>
      </c>
      <c r="E1111">
        <v>4259.3289999999997</v>
      </c>
      <c r="F1111">
        <v>3713.1489999999999</v>
      </c>
      <c r="G1111" s="10">
        <f>E1111-F1111</f>
        <v>546.17999999999984</v>
      </c>
      <c r="H1111">
        <f>G1111/477.624</f>
        <v>1.1435355007286061</v>
      </c>
    </row>
    <row r="1112" spans="2:8" x14ac:dyDescent="0.2">
      <c r="B1112">
        <v>16</v>
      </c>
      <c r="C1112">
        <v>7.5</v>
      </c>
      <c r="D1112" s="8" t="s">
        <v>134</v>
      </c>
      <c r="E1112">
        <v>4243.7550000000001</v>
      </c>
      <c r="F1112">
        <v>3713.317</v>
      </c>
      <c r="G1112" s="10">
        <f>E1112-F1112</f>
        <v>530.4380000000001</v>
      </c>
      <c r="H1112">
        <f>G1112/477.624</f>
        <v>1.110576520442859</v>
      </c>
    </row>
    <row r="1113" spans="2:8" x14ac:dyDescent="0.2">
      <c r="B1113">
        <v>17</v>
      </c>
      <c r="C1113">
        <v>8</v>
      </c>
      <c r="D1113" s="8" t="s">
        <v>134</v>
      </c>
      <c r="E1113">
        <v>4319.8050000000003</v>
      </c>
      <c r="F1113">
        <v>3713.2139999999999</v>
      </c>
      <c r="G1113" s="10">
        <f>E1113-F1113</f>
        <v>606.59100000000035</v>
      </c>
      <c r="H1113">
        <f>G1113/477.624</f>
        <v>1.2700178382995837</v>
      </c>
    </row>
    <row r="1114" spans="2:8" x14ac:dyDescent="0.2">
      <c r="B1114">
        <v>18</v>
      </c>
      <c r="C1114">
        <v>8.5</v>
      </c>
      <c r="D1114" s="8" t="s">
        <v>134</v>
      </c>
      <c r="E1114">
        <v>4880.3580000000002</v>
      </c>
      <c r="F1114">
        <v>3712.8229999999999</v>
      </c>
      <c r="G1114" s="10">
        <f>E1114-F1114</f>
        <v>1167.5350000000003</v>
      </c>
      <c r="H1114">
        <f>G1114/477.624</f>
        <v>2.4444646835167418</v>
      </c>
    </row>
    <row r="1115" spans="2:8" x14ac:dyDescent="0.2">
      <c r="B1115">
        <v>19</v>
      </c>
      <c r="C1115">
        <v>9</v>
      </c>
      <c r="D1115" s="8" t="s">
        <v>134</v>
      </c>
      <c r="E1115">
        <v>4849.8869999999997</v>
      </c>
      <c r="F1115">
        <v>3716.7660000000001</v>
      </c>
      <c r="G1115" s="10">
        <f>E1115-F1115</f>
        <v>1133.1209999999996</v>
      </c>
      <c r="H1115">
        <f>G1115/477.624</f>
        <v>2.3724121903421929</v>
      </c>
    </row>
    <row r="1116" spans="2:8" x14ac:dyDescent="0.2">
      <c r="B1116">
        <v>20</v>
      </c>
      <c r="C1116">
        <v>9.5</v>
      </c>
      <c r="D1116" s="8" t="s">
        <v>134</v>
      </c>
      <c r="E1116">
        <v>4921.8739999999998</v>
      </c>
      <c r="F1116">
        <v>3722.6909999999998</v>
      </c>
      <c r="G1116" s="10">
        <f>E1116-F1116</f>
        <v>1199.183</v>
      </c>
      <c r="H1116">
        <f>G1116/477.624</f>
        <v>2.510726010418237</v>
      </c>
    </row>
    <row r="1117" spans="2:8" x14ac:dyDescent="0.2">
      <c r="B1117">
        <v>21</v>
      </c>
      <c r="C1117">
        <v>10</v>
      </c>
      <c r="D1117" s="8" t="s">
        <v>134</v>
      </c>
      <c r="E1117">
        <v>4714.7839999999997</v>
      </c>
      <c r="F1117">
        <v>3717.5219999999999</v>
      </c>
      <c r="G1117" s="10">
        <f>E1117-F1117</f>
        <v>997.26199999999972</v>
      </c>
      <c r="H1117">
        <f>G1117/477.624</f>
        <v>2.0879645913940665</v>
      </c>
    </row>
  </sheetData>
  <mergeCells count="2">
    <mergeCell ref="E11:H11"/>
    <mergeCell ref="E566:H56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CA251F-A289-AA4D-98D3-FEC1B4FD1FB5}">
  <dimension ref="A1:F3"/>
  <sheetViews>
    <sheetView workbookViewId="0">
      <selection sqref="A1:F4"/>
    </sheetView>
  </sheetViews>
  <sheetFormatPr baseColWidth="10" defaultRowHeight="16" x14ac:dyDescent="0.2"/>
  <cols>
    <col min="2" max="2" width="38.5" customWidth="1"/>
    <col min="3" max="3" width="22.5" customWidth="1"/>
    <col min="5" max="5" width="57.6640625" customWidth="1"/>
  </cols>
  <sheetData>
    <row r="1" spans="1:6" x14ac:dyDescent="0.2">
      <c r="A1" s="2" t="s">
        <v>10</v>
      </c>
      <c r="B1" s="2" t="s">
        <v>9</v>
      </c>
      <c r="C1" s="2" t="s">
        <v>1164</v>
      </c>
      <c r="D1" s="2" t="s">
        <v>7</v>
      </c>
      <c r="E1" s="2" t="s">
        <v>6</v>
      </c>
      <c r="F1" s="2" t="s">
        <v>5</v>
      </c>
    </row>
    <row r="2" spans="1:6" x14ac:dyDescent="0.2">
      <c r="A2" s="1" t="s">
        <v>1163</v>
      </c>
      <c r="B2" s="23" t="s">
        <v>1162</v>
      </c>
      <c r="C2" s="1">
        <v>60</v>
      </c>
      <c r="D2" s="1" t="s">
        <v>2</v>
      </c>
      <c r="E2" s="1" t="s">
        <v>2</v>
      </c>
      <c r="F2" s="1" t="s">
        <v>2</v>
      </c>
    </row>
    <row r="3" spans="1:6" x14ac:dyDescent="0.2">
      <c r="B3" t="s">
        <v>1161</v>
      </c>
      <c r="C3" s="22">
        <v>60</v>
      </c>
      <c r="D3" s="1" t="s">
        <v>2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EC1893-64F0-CB43-A9A8-8B38DBBD2707}">
  <dimension ref="A1:F3"/>
  <sheetViews>
    <sheetView tabSelected="1" workbookViewId="0">
      <selection sqref="A1:F4"/>
    </sheetView>
  </sheetViews>
  <sheetFormatPr baseColWidth="10" defaultRowHeight="16" x14ac:dyDescent="0.2"/>
  <sheetData>
    <row r="1" spans="1:6" x14ac:dyDescent="0.2">
      <c r="A1" s="2" t="s">
        <v>10</v>
      </c>
      <c r="B1" s="2" t="s">
        <v>9</v>
      </c>
      <c r="C1" s="2" t="s">
        <v>1164</v>
      </c>
      <c r="D1" s="2" t="s">
        <v>7</v>
      </c>
      <c r="E1" s="2" t="s">
        <v>6</v>
      </c>
      <c r="F1" s="2" t="s">
        <v>5</v>
      </c>
    </row>
    <row r="2" spans="1:6" x14ac:dyDescent="0.2">
      <c r="A2" s="1" t="s">
        <v>1167</v>
      </c>
      <c r="B2" s="1" t="s">
        <v>1166</v>
      </c>
      <c r="C2" s="1">
        <v>60</v>
      </c>
      <c r="D2" s="1" t="s">
        <v>2</v>
      </c>
      <c r="E2" s="1" t="s">
        <v>2</v>
      </c>
      <c r="F2" s="1" t="s">
        <v>2</v>
      </c>
    </row>
    <row r="3" spans="1:6" x14ac:dyDescent="0.2">
      <c r="B3" t="s">
        <v>1165</v>
      </c>
      <c r="C3" s="22">
        <v>60</v>
      </c>
      <c r="D3" s="1" t="s">
        <v>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3a</vt:lpstr>
      <vt:lpstr>Figure 3b</vt:lpstr>
      <vt:lpstr>Figure 3c</vt:lpstr>
      <vt:lpstr>Figure 3d</vt:lpstr>
      <vt:lpstr>Figure 3e </vt:lpstr>
      <vt:lpstr>Figure 3f</vt:lpstr>
      <vt:lpstr>Figure 3g</vt:lpstr>
      <vt:lpstr>Figure 3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rew Davidson</dc:creator>
  <cp:lastModifiedBy>Andrew Davidson</cp:lastModifiedBy>
  <dcterms:created xsi:type="dcterms:W3CDTF">2024-05-16T09:28:18Z</dcterms:created>
  <dcterms:modified xsi:type="dcterms:W3CDTF">2024-05-16T09:28:40Z</dcterms:modified>
</cp:coreProperties>
</file>